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Phyla Day 154" sheetId="1" state="visible" r:id="rId2"/>
    <sheet name="Genera, Day 154" sheetId="2" state="visible" r:id="rId3"/>
    <sheet name="Phyla , Day 189" sheetId="3" state="visible" r:id="rId4"/>
    <sheet name="Genera, Day 189" sheetId="4" state="visible" r:id="rId5"/>
  </sheets>
  <definedNames>
    <definedName function="false" hidden="false" localSheetId="1" name="Excel_BuiltIn__FilterDatabase" vbProcedure="false">'Genera, Day 154'!$A$2:$N$336</definedName>
    <definedName function="false" hidden="false" localSheetId="3" name="Excel_BuiltIn__FilterDatabase" vbProcedure="false">'Genera, Day 189'!$A$2:$N$3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1" authorId="0">
      <text>
        <r>
          <rPr>
            <b val="true"/>
            <sz val="8"/>
            <color rgb="FF000000"/>
            <rFont val="Tahoma"/>
            <family val="0"/>
          </rPr>
          <t xml:space="preserve">Andrea:
</t>
        </r>
        <r>
          <rPr>
            <sz val="10"/>
            <color rgb="FF000000"/>
            <rFont val="Tahoma"/>
            <family val="2"/>
          </rPr>
          <t xml:space="preserve">Supplementary Data set 1: Identified Taxa. Sheet 1:  Day 154 sampling, phylum level; sheet 2: Day 154 sampling, genus level; sheet 3: Day 189 sampling, phylum level; sheet 4: Day 189 sampling, genus level. Columns, from left to right,  show: the assigned taxon within the different ranks; the number of PCR-based (454 pyrosequencing) sequences; their percentages within the total; the percent average similarity resulting upon aligning the sequences representing each OTU against the databases; the number of unique SOLiD rRNA seq identified, their percentages within the total; the average position (Min_init) within the matching database 16S rRNA subjects, at which the sequences have their beginning, and their end (Max_end) ; the average coverage over the database subject length; and the percent similarity.    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0</xdr:colOff>
                <xdr:row>0</xdr:row>
                <xdr:rowOff>4</xdr:rowOff>
              </xdr:from>
              <xdr:to>
                <xdr:col>13</xdr:col>
                <xdr:colOff>23</xdr:colOff>
                <xdr:row>2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476" uniqueCount="522">
  <si>
    <t xml:space="preserve">Phylum</t>
  </si>
  <si>
    <t xml:space="preserve">N.seq 454</t>
  </si>
  <si>
    <t xml:space="preserve">Percentage 454 Unique</t>
  </si>
  <si>
    <t xml:space="preserve">Similarity</t>
  </si>
  <si>
    <t xml:space="preserve">N. seq SOLiD Unique</t>
  </si>
  <si>
    <t xml:space="preserve">Percentage SOLiD unique</t>
  </si>
  <si>
    <t xml:space="preserve">Min_Init</t>
  </si>
  <si>
    <t xml:space="preserve">Max_End</t>
  </si>
  <si>
    <t xml:space="preserve">Avg_Cov</t>
  </si>
  <si>
    <t xml:space="preserve">Acidobacteria</t>
  </si>
  <si>
    <t xml:space="preserve">Actinobacteria</t>
  </si>
  <si>
    <t xml:space="preserve">Armatimonadetes</t>
  </si>
  <si>
    <t xml:space="preserve">Bacteroidetes</t>
  </si>
  <si>
    <t xml:space="preserve">CaldithrixKSB1</t>
  </si>
  <si>
    <t xml:space="preserve">Chlamydiae</t>
  </si>
  <si>
    <t xml:space="preserve">Chlorobi</t>
  </si>
  <si>
    <t xml:space="preserve">Chloroflexi</t>
  </si>
  <si>
    <t xml:space="preserve">Cyanobacteria</t>
  </si>
  <si>
    <t xml:space="preserve">Deinococcus-Thermus</t>
  </si>
  <si>
    <t xml:space="preserve">Elusimicrobia</t>
  </si>
  <si>
    <t xml:space="preserve">Firmicutes</t>
  </si>
  <si>
    <t xml:space="preserve">Gemmatimonadetes</t>
  </si>
  <si>
    <t xml:space="preserve">Nitrospirae</t>
  </si>
  <si>
    <t xml:space="preserve">Planctomycetes</t>
  </si>
  <si>
    <t xml:space="preserve">Proteobacteria</t>
  </si>
  <si>
    <t xml:space="preserve">Spirochaetes</t>
  </si>
  <si>
    <t xml:space="preserve">Synergistetes</t>
  </si>
  <si>
    <t xml:space="preserve">Verrucomicrobia</t>
  </si>
  <si>
    <t xml:space="preserve">candidate division BRC1</t>
  </si>
  <si>
    <t xml:space="preserve">candidate division NC10</t>
  </si>
  <si>
    <t xml:space="preserve">candidate division NKB19</t>
  </si>
  <si>
    <t xml:space="preserve">candidate division SC3</t>
  </si>
  <si>
    <t xml:space="preserve">candidate division TM6</t>
  </si>
  <si>
    <t xml:space="preserve">candidate division TM7</t>
  </si>
  <si>
    <t xml:space="preserve">candidate division WS3</t>
  </si>
  <si>
    <t xml:space="preserve">candidate division ZB2</t>
  </si>
  <si>
    <t xml:space="preserve">Class</t>
  </si>
  <si>
    <t xml:space="preserve">Orders</t>
  </si>
  <si>
    <t xml:space="preserve">Family</t>
  </si>
  <si>
    <t xml:space="preserve">Genus</t>
  </si>
  <si>
    <t xml:space="preserve">Kueneniae</t>
  </si>
  <si>
    <t xml:space="preserve">Kueneniales</t>
  </si>
  <si>
    <t xml:space="preserve">Kueneniaceae</t>
  </si>
  <si>
    <t xml:space="preserve">Candidatus Brocadia</t>
  </si>
  <si>
    <t xml:space="preserve">no_taxon</t>
  </si>
  <si>
    <t xml:space="preserve">Candidatus Kuenenia</t>
  </si>
  <si>
    <t xml:space="preserve">Anaerolineae</t>
  </si>
  <si>
    <t xml:space="preserve">Deltaproteobacteria</t>
  </si>
  <si>
    <t xml:space="preserve">Myxococcales</t>
  </si>
  <si>
    <t xml:space="preserve">Betaproteobacteria</t>
  </si>
  <si>
    <t xml:space="preserve">Rhodocyclales</t>
  </si>
  <si>
    <t xml:space="preserve">Rhodocyclaceae</t>
  </si>
  <si>
    <t xml:space="preserve">Methyloversatilis</t>
  </si>
  <si>
    <t xml:space="preserve">Gammaproteobacteria</t>
  </si>
  <si>
    <t xml:space="preserve">Xanthomonadales</t>
  </si>
  <si>
    <t xml:space="preserve">Xanthomonadaceae</t>
  </si>
  <si>
    <t xml:space="preserve">Thermomonas</t>
  </si>
  <si>
    <t xml:space="preserve">Nitrosomonadales</t>
  </si>
  <si>
    <t xml:space="preserve">Nitrosomonadaceae</t>
  </si>
  <si>
    <t xml:space="preserve">Nitrosomonas</t>
  </si>
  <si>
    <t xml:space="preserve">Phycisphaerae</t>
  </si>
  <si>
    <t xml:space="preserve">Burkholderiales</t>
  </si>
  <si>
    <t xml:space="preserve">Alphaproteobacteria</t>
  </si>
  <si>
    <t xml:space="preserve">Rhodobacterales</t>
  </si>
  <si>
    <t xml:space="preserve">Hyphomonadaceae</t>
  </si>
  <si>
    <t xml:space="preserve">Candidatus Anammoxoglobus</t>
  </si>
  <si>
    <t xml:space="preserve">Gemmatimonadales</t>
  </si>
  <si>
    <t xml:space="preserve">Gemmatimonadaceae</t>
  </si>
  <si>
    <t xml:space="preserve">Gemmatimonas</t>
  </si>
  <si>
    <t xml:space="preserve">Opitutae</t>
  </si>
  <si>
    <t xml:space="preserve">Opitutaceae</t>
  </si>
  <si>
    <t xml:space="preserve">Bdellovibrionales</t>
  </si>
  <si>
    <t xml:space="preserve">Bdellovibrionaceae</t>
  </si>
  <si>
    <t xml:space="preserve">Bdellovibrio</t>
  </si>
  <si>
    <t xml:space="preserve">Solibacteres</t>
  </si>
  <si>
    <t xml:space="preserve">Solibacterales</t>
  </si>
  <si>
    <t xml:space="preserve">Solibacteraceae</t>
  </si>
  <si>
    <t xml:space="preserve">Candidatus Solibacter</t>
  </si>
  <si>
    <t xml:space="preserve">Thauera</t>
  </si>
  <si>
    <t xml:space="preserve">Chromatiales</t>
  </si>
  <si>
    <t xml:space="preserve">Sinobacteraceae</t>
  </si>
  <si>
    <t xml:space="preserve">Burkholderiaceae</t>
  </si>
  <si>
    <t xml:space="preserve">Flavobacteria</t>
  </si>
  <si>
    <t xml:space="preserve">Candidatus Scalindua</t>
  </si>
  <si>
    <t xml:space="preserve">Sphingobacteria</t>
  </si>
  <si>
    <t xml:space="preserve">Sphingobacteriales</t>
  </si>
  <si>
    <t xml:space="preserve">Stenotrophomonas</t>
  </si>
  <si>
    <t xml:space="preserve">Comamonadaceae</t>
  </si>
  <si>
    <t xml:space="preserve">Alicycliphilus</t>
  </si>
  <si>
    <t xml:space="preserve">Lysobacter</t>
  </si>
  <si>
    <t xml:space="preserve">Pseudoxanthomonas</t>
  </si>
  <si>
    <t xml:space="preserve">Rhodospirillales</t>
  </si>
  <si>
    <t xml:space="preserve">Rhodospirillaceae</t>
  </si>
  <si>
    <t xml:space="preserve">Opitutus</t>
  </si>
  <si>
    <t xml:space="preserve">Bacteroidia</t>
  </si>
  <si>
    <t xml:space="preserve">Bacteroidales</t>
  </si>
  <si>
    <t xml:space="preserve">Rhodobacteraceae</t>
  </si>
  <si>
    <t xml:space="preserve">Burkholderia</t>
  </si>
  <si>
    <t xml:space="preserve">Candidatus Jettenia</t>
  </si>
  <si>
    <t xml:space="preserve">Desulfobacterales</t>
  </si>
  <si>
    <t xml:space="preserve">Desulfobulbaceae</t>
  </si>
  <si>
    <t xml:space="preserve">Desulforhopalus</t>
  </si>
  <si>
    <t xml:space="preserve">Caldilineales</t>
  </si>
  <si>
    <t xml:space="preserve">Caldilineaceae</t>
  </si>
  <si>
    <t xml:space="preserve">Caldilinea</t>
  </si>
  <si>
    <t xml:space="preserve">Flexibacteraceae</t>
  </si>
  <si>
    <t xml:space="preserve">Cytophaga</t>
  </si>
  <si>
    <t xml:space="preserve">Comamonas</t>
  </si>
  <si>
    <t xml:space="preserve">Verrucomicrobiae</t>
  </si>
  <si>
    <t xml:space="preserve">Verrucomicrobiales</t>
  </si>
  <si>
    <t xml:space="preserve">Simplicispira</t>
  </si>
  <si>
    <t xml:space="preserve">Tepidimonas</t>
  </si>
  <si>
    <t xml:space="preserve">Anaerolineales</t>
  </si>
  <si>
    <t xml:space="preserve">Anaerolinaceae</t>
  </si>
  <si>
    <t xml:space="preserve">Anaerolinea</t>
  </si>
  <si>
    <t xml:space="preserve">Sphaerotilus</t>
  </si>
  <si>
    <t xml:space="preserve">Gallionellales</t>
  </si>
  <si>
    <t xml:space="preserve">Gallionellaceae</t>
  </si>
  <si>
    <t xml:space="preserve">Alcaligenaceae</t>
  </si>
  <si>
    <t xml:space="preserve">Achromobacter</t>
  </si>
  <si>
    <t xml:space="preserve">Oxalobacteraceae</t>
  </si>
  <si>
    <t xml:space="preserve">Herminiimonas</t>
  </si>
  <si>
    <t xml:space="preserve">Oceanospirillales</t>
  </si>
  <si>
    <t xml:space="preserve">Pseudomonadaceae</t>
  </si>
  <si>
    <t xml:space="preserve">Pseudomonas</t>
  </si>
  <si>
    <t xml:space="preserve">Rubrivivax</t>
  </si>
  <si>
    <t xml:space="preserve">Desulfuromonadales</t>
  </si>
  <si>
    <t xml:space="preserve">Desulfuromonadaceae</t>
  </si>
  <si>
    <t xml:space="preserve">Desulfuromonas</t>
  </si>
  <si>
    <t xml:space="preserve">Neisseriales</t>
  </si>
  <si>
    <t xml:space="preserve">Neisseriaceae</t>
  </si>
  <si>
    <t xml:space="preserve">Conchiformibius</t>
  </si>
  <si>
    <t xml:space="preserve">Nitrospirales</t>
  </si>
  <si>
    <t xml:space="preserve">Nitrospiraceae</t>
  </si>
  <si>
    <t xml:space="preserve">Nitrospira</t>
  </si>
  <si>
    <t xml:space="preserve">Mitsuaria</t>
  </si>
  <si>
    <t xml:space="preserve">Luteimonas</t>
  </si>
  <si>
    <t xml:space="preserve">Methylibium</t>
  </si>
  <si>
    <t xml:space="preserve">Methylacidiphilales</t>
  </si>
  <si>
    <t xml:space="preserve">Cupriavidus</t>
  </si>
  <si>
    <t xml:space="preserve">Sutterella</t>
  </si>
  <si>
    <t xml:space="preserve">Rhodanobacter</t>
  </si>
  <si>
    <t xml:space="preserve">Azohydromonas</t>
  </si>
  <si>
    <t xml:space="preserve">Bacteriovoracaceae</t>
  </si>
  <si>
    <t xml:space="preserve">Sphingomonadales</t>
  </si>
  <si>
    <t xml:space="preserve">Sphingomonadaceae</t>
  </si>
  <si>
    <t xml:space="preserve">Sphingomonas</t>
  </si>
  <si>
    <t xml:space="preserve">Microvirgula</t>
  </si>
  <si>
    <t xml:space="preserve">Rhizobiales</t>
  </si>
  <si>
    <t xml:space="preserve">Bradyrhizobiaceae</t>
  </si>
  <si>
    <t xml:space="preserve">Nitrobacter</t>
  </si>
  <si>
    <t xml:space="preserve">Deinococci</t>
  </si>
  <si>
    <t xml:space="preserve">Deinococcales</t>
  </si>
  <si>
    <t xml:space="preserve">Deinococcaceae</t>
  </si>
  <si>
    <t xml:space="preserve">Deinococcus</t>
  </si>
  <si>
    <t xml:space="preserve">Hyphomicrobiaceae</t>
  </si>
  <si>
    <t xml:space="preserve">Rhodoplanes</t>
  </si>
  <si>
    <t xml:space="preserve">Pseudomonadales</t>
  </si>
  <si>
    <t xml:space="preserve">Moraxellaceae</t>
  </si>
  <si>
    <t xml:space="preserve">Alkanindiges</t>
  </si>
  <si>
    <t xml:space="preserve">Syntrophobacterales</t>
  </si>
  <si>
    <t xml:space="preserve">Desulfobacteraceae</t>
  </si>
  <si>
    <t xml:space="preserve">Desulfofrigus</t>
  </si>
  <si>
    <t xml:space="preserve">Rhizobiaceae</t>
  </si>
  <si>
    <t xml:space="preserve">Verrucomicrobia subdivision 3</t>
  </si>
  <si>
    <t xml:space="preserve">Acidimicrobiales</t>
  </si>
  <si>
    <t xml:space="preserve">Magnetospirillum</t>
  </si>
  <si>
    <t xml:space="preserve">Pelobacteraceae</t>
  </si>
  <si>
    <t xml:space="preserve">Pelobacter</t>
  </si>
  <si>
    <t xml:space="preserve">Aquabacterium</t>
  </si>
  <si>
    <t xml:space="preserve">Desulfovibrionales</t>
  </si>
  <si>
    <t xml:space="preserve">Desulfovibrionaceae</t>
  </si>
  <si>
    <t xml:space="preserve">Desulfovibrio</t>
  </si>
  <si>
    <t xml:space="preserve">Polyangiaceae</t>
  </si>
  <si>
    <t xml:space="preserve">Acidovorax</t>
  </si>
  <si>
    <t xml:space="preserve">Hylemonella</t>
  </si>
  <si>
    <t xml:space="preserve">Saprospiraceae</t>
  </si>
  <si>
    <t xml:space="preserve">Bradyrhizobium</t>
  </si>
  <si>
    <t xml:space="preserve">Flavobacteriales</t>
  </si>
  <si>
    <t xml:space="preserve">Flavobacteriaceae</t>
  </si>
  <si>
    <t xml:space="preserve">Azospira</t>
  </si>
  <si>
    <t xml:space="preserve">Paracoccus</t>
  </si>
  <si>
    <t xml:space="preserve">Solirubrobacterales</t>
  </si>
  <si>
    <t xml:space="preserve">Pigmentiphaga</t>
  </si>
  <si>
    <t xml:space="preserve">Bosea</t>
  </si>
  <si>
    <t xml:space="preserve">Phycisphaerales</t>
  </si>
  <si>
    <t xml:space="preserve">Phycisphaeraceae</t>
  </si>
  <si>
    <t xml:space="preserve">Caulobacterales</t>
  </si>
  <si>
    <t xml:space="preserve">Caulobacteraceae</t>
  </si>
  <si>
    <t xml:space="preserve">Phenylobacterium</t>
  </si>
  <si>
    <t xml:space="preserve">Ideonella</t>
  </si>
  <si>
    <t xml:space="preserve">Phyllobacteriaceae</t>
  </si>
  <si>
    <t xml:space="preserve">Phyllobacterium</t>
  </si>
  <si>
    <t xml:space="preserve">Bacilli</t>
  </si>
  <si>
    <t xml:space="preserve">Bacillales</t>
  </si>
  <si>
    <t xml:space="preserve">Bacillaceae</t>
  </si>
  <si>
    <t xml:space="preserve">Bacillus</t>
  </si>
  <si>
    <t xml:space="preserve">Brachymonas</t>
  </si>
  <si>
    <t xml:space="preserve">Methylacidiphilaceae</t>
  </si>
  <si>
    <t xml:space="preserve">Methylacidiphilum</t>
  </si>
  <si>
    <t xml:space="preserve">Chroococcales</t>
  </si>
  <si>
    <t xml:space="preserve">Spirulina</t>
  </si>
  <si>
    <t xml:space="preserve">Devosia</t>
  </si>
  <si>
    <t xml:space="preserve">Kaistia</t>
  </si>
  <si>
    <t xml:space="preserve">Acidithiobacillales</t>
  </si>
  <si>
    <t xml:space="preserve">Acidithiobacillaceae</t>
  </si>
  <si>
    <t xml:space="preserve">Methylocystaceae</t>
  </si>
  <si>
    <t xml:space="preserve">Lampropedia</t>
  </si>
  <si>
    <t xml:space="preserve">Acidobacteriales</t>
  </si>
  <si>
    <t xml:space="preserve">Acetobacteraceae</t>
  </si>
  <si>
    <t xml:space="preserve">Alteromonadales</t>
  </si>
  <si>
    <t xml:space="preserve">Shewanellaceae</t>
  </si>
  <si>
    <t xml:space="preserve">Shewanella</t>
  </si>
  <si>
    <t xml:space="preserve">Clostridia</t>
  </si>
  <si>
    <t xml:space="preserve">Thermoanaerobacterales</t>
  </si>
  <si>
    <t xml:space="preserve">Thermoanaerobacteraceae</t>
  </si>
  <si>
    <t xml:space="preserve">Rhodopseudomonas</t>
  </si>
  <si>
    <t xml:space="preserve">Acidimicrobiaceae</t>
  </si>
  <si>
    <t xml:space="preserve">Acidimicrobium</t>
  </si>
  <si>
    <t xml:space="preserve">Rhodobacter</t>
  </si>
  <si>
    <t xml:space="preserve">Legionellales</t>
  </si>
  <si>
    <t xml:space="preserve">Coxiellaceae</t>
  </si>
  <si>
    <t xml:space="preserve">Coxiella</t>
  </si>
  <si>
    <t xml:space="preserve">Hydrogenophilales</t>
  </si>
  <si>
    <t xml:space="preserve">Hydrogenophilaceae</t>
  </si>
  <si>
    <t xml:space="preserve">Thiobacillus</t>
  </si>
  <si>
    <t xml:space="preserve">Mesorhizobium</t>
  </si>
  <si>
    <t xml:space="preserve">Roseomonas</t>
  </si>
  <si>
    <t xml:space="preserve">Haliangiaceae</t>
  </si>
  <si>
    <t xml:space="preserve">Holophagae</t>
  </si>
  <si>
    <t xml:space="preserve">Holophagales</t>
  </si>
  <si>
    <t xml:space="preserve">Holophagaceae</t>
  </si>
  <si>
    <t xml:space="preserve">Delftia</t>
  </si>
  <si>
    <t xml:space="preserve">Frateuria</t>
  </si>
  <si>
    <t xml:space="preserve">Cryomorphaceae</t>
  </si>
  <si>
    <t xml:space="preserve">Planococcaceae</t>
  </si>
  <si>
    <t xml:space="preserve">Sphingopyxis</t>
  </si>
  <si>
    <t xml:space="preserve">Chromatiaceae</t>
  </si>
  <si>
    <t xml:space="preserve">Kangiella</t>
  </si>
  <si>
    <t xml:space="preserve">Variovorax</t>
  </si>
  <si>
    <t xml:space="preserve">Thiomonas</t>
  </si>
  <si>
    <t xml:space="preserve">Alcanivoracaceae</t>
  </si>
  <si>
    <t xml:space="preserve">Alcanivorax</t>
  </si>
  <si>
    <t xml:space="preserve">Thermomicrobia</t>
  </si>
  <si>
    <t xml:space="preserve">Thermomicrobiales</t>
  </si>
  <si>
    <t xml:space="preserve">Porphyromonadaceae</t>
  </si>
  <si>
    <t xml:space="preserve">Taylorella</t>
  </si>
  <si>
    <t xml:space="preserve">Clostridiales</t>
  </si>
  <si>
    <t xml:space="preserve">Lachnospiraceae</t>
  </si>
  <si>
    <t xml:space="preserve">Clostridium</t>
  </si>
  <si>
    <t xml:space="preserve">Leptospiraceae</t>
  </si>
  <si>
    <t xml:space="preserve">Leptonema</t>
  </si>
  <si>
    <t xml:space="preserve">Methylococcales</t>
  </si>
  <si>
    <t xml:space="preserve">Brevundimonas</t>
  </si>
  <si>
    <t xml:space="preserve">Patulibacteraceae</t>
  </si>
  <si>
    <t xml:space="preserve">Sphingobium</t>
  </si>
  <si>
    <t xml:space="preserve">Thioclava</t>
  </si>
  <si>
    <t xml:space="preserve">Afipia</t>
  </si>
  <si>
    <t xml:space="preserve">Rhodovulum</t>
  </si>
  <si>
    <t xml:space="preserve">Niabella</t>
  </si>
  <si>
    <t xml:space="preserve">Chlorobia</t>
  </si>
  <si>
    <t xml:space="preserve">Chlorobiales</t>
  </si>
  <si>
    <t xml:space="preserve">Chlorobiaceae</t>
  </si>
  <si>
    <t xml:space="preserve">Chloroherpeton</t>
  </si>
  <si>
    <t xml:space="preserve">Clostridiaceae</t>
  </si>
  <si>
    <t xml:space="preserve">Caloramator</t>
  </si>
  <si>
    <t xml:space="preserve">Spartobacteria</t>
  </si>
  <si>
    <t xml:space="preserve">Chthoniobacter</t>
  </si>
  <si>
    <t xml:space="preserve">Segetibacter</t>
  </si>
  <si>
    <t xml:space="preserve">Rhodoferax</t>
  </si>
  <si>
    <t xml:space="preserve">Sphingosinicella</t>
  </si>
  <si>
    <t xml:space="preserve">Iamiaceae</t>
  </si>
  <si>
    <t xml:space="preserve">Iamia</t>
  </si>
  <si>
    <t xml:space="preserve">Pleomorphomonas</t>
  </si>
  <si>
    <t xml:space="preserve">Thiotrichales</t>
  </si>
  <si>
    <t xml:space="preserve">Thiotrichaceae</t>
  </si>
  <si>
    <t xml:space="preserve">Thiothrix</t>
  </si>
  <si>
    <t xml:space="preserve">Methylophilales</t>
  </si>
  <si>
    <t xml:space="preserve">Pseudoruegeria</t>
  </si>
  <si>
    <t xml:space="preserve">Geobacteraceae</t>
  </si>
  <si>
    <t xml:space="preserve">Geobacter</t>
  </si>
  <si>
    <t xml:space="preserve">Methylophilaceae</t>
  </si>
  <si>
    <t xml:space="preserve">Methylobacillus</t>
  </si>
  <si>
    <t xml:space="preserve">Myxococcaceae</t>
  </si>
  <si>
    <t xml:space="preserve">Myxococcus</t>
  </si>
  <si>
    <t xml:space="preserve">Kaistella</t>
  </si>
  <si>
    <t xml:space="preserve">Azospirillum</t>
  </si>
  <si>
    <t xml:space="preserve">Agrobacterium</t>
  </si>
  <si>
    <t xml:space="preserve">Asaia</t>
  </si>
  <si>
    <t xml:space="preserve">Catellibacterium</t>
  </si>
  <si>
    <t xml:space="preserve">Bellilinea</t>
  </si>
  <si>
    <t xml:space="preserve">Balneimonas</t>
  </si>
  <si>
    <t xml:space="preserve">Kaistobacter</t>
  </si>
  <si>
    <t xml:space="preserve">Rhodomicrobium</t>
  </si>
  <si>
    <t xml:space="preserve">Diaphorobacter</t>
  </si>
  <si>
    <t xml:space="preserve">Verrucomicrobiaceae</t>
  </si>
  <si>
    <t xml:space="preserve">Alteromonadaceae</t>
  </si>
  <si>
    <t xml:space="preserve">Rhodocyclus</t>
  </si>
  <si>
    <t xml:space="preserve">Caldimonas</t>
  </si>
  <si>
    <t xml:space="preserve">Nitrosovibrio</t>
  </si>
  <si>
    <t xml:space="preserve">Parvibaculum</t>
  </si>
  <si>
    <t xml:space="preserve">Patulibacter</t>
  </si>
  <si>
    <t xml:space="preserve">Marinilabiaceae</t>
  </si>
  <si>
    <t xml:space="preserve">Flavisolibacter</t>
  </si>
  <si>
    <t xml:space="preserve">Telmatospirillum</t>
  </si>
  <si>
    <t xml:space="preserve">Anoxybacillus</t>
  </si>
  <si>
    <t xml:space="preserve">Peptococcaceae</t>
  </si>
  <si>
    <t xml:space="preserve">Pelotomaculum</t>
  </si>
  <si>
    <t xml:space="preserve">Thermoactinomycetaceae</t>
  </si>
  <si>
    <t xml:space="preserve">Shimazuella</t>
  </si>
  <si>
    <t xml:space="preserve">Flammeovirgaceae</t>
  </si>
  <si>
    <t xml:space="preserve">Geobacillus</t>
  </si>
  <si>
    <t xml:space="preserve">Verminephrobacter</t>
  </si>
  <si>
    <t xml:space="preserve">Procabacteriales</t>
  </si>
  <si>
    <t xml:space="preserve">Procabacteriaceae</t>
  </si>
  <si>
    <t xml:space="preserve">Procabacter</t>
  </si>
  <si>
    <t xml:space="preserve">Dyella</t>
  </si>
  <si>
    <t xml:space="preserve">Desulfobacterium</t>
  </si>
  <si>
    <t xml:space="preserve">Chryseobacterium</t>
  </si>
  <si>
    <t xml:space="preserve">Levilinea</t>
  </si>
  <si>
    <t xml:space="preserve">Herbaspirillum</t>
  </si>
  <si>
    <t xml:space="preserve">Acetobacter</t>
  </si>
  <si>
    <t xml:space="preserve">Flexibacter</t>
  </si>
  <si>
    <t xml:space="preserve">Thermales</t>
  </si>
  <si>
    <t xml:space="preserve">Thermaceae</t>
  </si>
  <si>
    <t xml:space="preserve">Meiothermus</t>
  </si>
  <si>
    <t xml:space="preserve">Hyphomicrobium</t>
  </si>
  <si>
    <t xml:space="preserve">Sphingobacteriaceae</t>
  </si>
  <si>
    <t xml:space="preserve">Pedobacter</t>
  </si>
  <si>
    <t xml:space="preserve">Paucibacter</t>
  </si>
  <si>
    <t xml:space="preserve">Swaminathania</t>
  </si>
  <si>
    <t xml:space="preserve">Blastochloris</t>
  </si>
  <si>
    <t xml:space="preserve">Zymomonas</t>
  </si>
  <si>
    <t xml:space="preserve">Actinomycetales</t>
  </si>
  <si>
    <t xml:space="preserve">Micrococcaceae</t>
  </si>
  <si>
    <t xml:space="preserve">Arthrobacter</t>
  </si>
  <si>
    <t xml:space="preserve">Cellvibrio</t>
  </si>
  <si>
    <t xml:space="preserve">Alcaligenes</t>
  </si>
  <si>
    <t xml:space="preserve">Massilia</t>
  </si>
  <si>
    <t xml:space="preserve">Enterobacteriales</t>
  </si>
  <si>
    <t xml:space="preserve">Enterobacteriaceae</t>
  </si>
  <si>
    <t xml:space="preserve">Citrobacter</t>
  </si>
  <si>
    <t xml:space="preserve">Syntrophaceae</t>
  </si>
  <si>
    <t xml:space="preserve">Desulfomonile</t>
  </si>
  <si>
    <t xml:space="preserve">Chitinimonas</t>
  </si>
  <si>
    <t xml:space="preserve">Myroides</t>
  </si>
  <si>
    <t xml:space="preserve">Flavobacterium</t>
  </si>
  <si>
    <t xml:space="preserve">Rhizobium</t>
  </si>
  <si>
    <t xml:space="preserve">Nocardioidaceae</t>
  </si>
  <si>
    <t xml:space="preserve">Actinopolymorpha</t>
  </si>
  <si>
    <t xml:space="preserve">Pannonibacter</t>
  </si>
  <si>
    <t xml:space="preserve">Sinorhizobium</t>
  </si>
  <si>
    <t xml:space="preserve">Oxalobacter</t>
  </si>
  <si>
    <t xml:space="preserve">Pedomicrobium</t>
  </si>
  <si>
    <t xml:space="preserve">Shinella</t>
  </si>
  <si>
    <t xml:space="preserve">Aurantimonadaceae</t>
  </si>
  <si>
    <t xml:space="preserve">Fulvimarina</t>
  </si>
  <si>
    <t xml:space="preserve">Streptosporangiaceae</t>
  </si>
  <si>
    <t xml:space="preserve">Nonomuraea</t>
  </si>
  <si>
    <t xml:space="preserve">Francisellaceae</t>
  </si>
  <si>
    <t xml:space="preserve">Syntrophobacteraceae</t>
  </si>
  <si>
    <t xml:space="preserve">Octadecabacter</t>
  </si>
  <si>
    <t xml:space="preserve">Ruegeria</t>
  </si>
  <si>
    <t xml:space="preserve">Denitrobacter</t>
  </si>
  <si>
    <t xml:space="preserve">Roseateles</t>
  </si>
  <si>
    <t xml:space="preserve">Xanthomonas</t>
  </si>
  <si>
    <t xml:space="preserve">Phaeospirillum</t>
  </si>
  <si>
    <t xml:space="preserve">Arenimonas</t>
  </si>
  <si>
    <t xml:space="preserve">Leptothrix</t>
  </si>
  <si>
    <t xml:space="preserve">Spirochaetales</t>
  </si>
  <si>
    <t xml:space="preserve">Spirochaetaceae</t>
  </si>
  <si>
    <t xml:space="preserve">Treponema</t>
  </si>
  <si>
    <t xml:space="preserve">Dechloromonas</t>
  </si>
  <si>
    <t xml:space="preserve">Nitrosospira</t>
  </si>
  <si>
    <t xml:space="preserve">Streptomycetaceae</t>
  </si>
  <si>
    <t xml:space="preserve">Streptomyces</t>
  </si>
  <si>
    <t xml:space="preserve">Robiginitalea</t>
  </si>
  <si>
    <t xml:space="preserve">Ureibacillus</t>
  </si>
  <si>
    <t xml:space="preserve">Elizabethkingia</t>
  </si>
  <si>
    <t xml:space="preserve">Rickettsiales</t>
  </si>
  <si>
    <t xml:space="preserve">Anaplasmataceae</t>
  </si>
  <si>
    <t xml:space="preserve">Ehrlichia</t>
  </si>
  <si>
    <t xml:space="preserve">Hydrogenophilus</t>
  </si>
  <si>
    <t xml:space="preserve">Chitinophaga</t>
  </si>
  <si>
    <t xml:space="preserve">Xenophilus</t>
  </si>
  <si>
    <t xml:space="preserve">Lautropia</t>
  </si>
  <si>
    <t xml:space="preserve">Desulfofaba</t>
  </si>
  <si>
    <t xml:space="preserve">Aeromonadales</t>
  </si>
  <si>
    <t xml:space="preserve">Aeromonadaceae</t>
  </si>
  <si>
    <t xml:space="preserve">Aeromonas</t>
  </si>
  <si>
    <t xml:space="preserve">Methylocystis</t>
  </si>
  <si>
    <t xml:space="preserve">Zoogloea</t>
  </si>
  <si>
    <t xml:space="preserve">Alteromonas</t>
  </si>
  <si>
    <t xml:space="preserve">Enhydrobacter</t>
  </si>
  <si>
    <t xml:space="preserve">Alicyclobacillaceae</t>
  </si>
  <si>
    <t xml:space="preserve">Alicyclobacillus</t>
  </si>
  <si>
    <t xml:space="preserve">Desulfomicrobiaceae</t>
  </si>
  <si>
    <t xml:space="preserve">Desulfomicrobium</t>
  </si>
  <si>
    <t xml:space="preserve">Methylobacteriaceae</t>
  </si>
  <si>
    <t xml:space="preserve">Methylobacterium</t>
  </si>
  <si>
    <t xml:space="preserve">Acinetobacter</t>
  </si>
  <si>
    <t xml:space="preserve">Moorella</t>
  </si>
  <si>
    <t xml:space="preserve">Maricaulis</t>
  </si>
  <si>
    <t xml:space="preserve">Hyphomonas</t>
  </si>
  <si>
    <t xml:space="preserve">Thermomonosporaceae</t>
  </si>
  <si>
    <t xml:space="preserve">Actinoallomurus</t>
  </si>
  <si>
    <t xml:space="preserve">Beijerinckiaceae</t>
  </si>
  <si>
    <t xml:space="preserve">Solimonas</t>
  </si>
  <si>
    <t xml:space="preserve">Mycobacteriaceae</t>
  </si>
  <si>
    <t xml:space="preserve">Mycobacterium</t>
  </si>
  <si>
    <t xml:space="preserve">Pandoraea</t>
  </si>
  <si>
    <t xml:space="preserve">Novosphingobium</t>
  </si>
  <si>
    <t xml:space="preserve">Roseococcus</t>
  </si>
  <si>
    <t xml:space="preserve">Synergistia</t>
  </si>
  <si>
    <t xml:space="preserve">Synergistales</t>
  </si>
  <si>
    <t xml:space="preserve">Synergistaceae</t>
  </si>
  <si>
    <t xml:space="preserve">Methylococcaceae</t>
  </si>
  <si>
    <t xml:space="preserve">Methylococcus</t>
  </si>
  <si>
    <t xml:space="preserve">Ectothiorhodospiraceae</t>
  </si>
  <si>
    <t xml:space="preserve">Epsilonproteobacteria</t>
  </si>
  <si>
    <t xml:space="preserve">Campylobacterales</t>
  </si>
  <si>
    <t xml:space="preserve">Syntrophus</t>
  </si>
  <si>
    <t xml:space="preserve">Anaeromyxobacter</t>
  </si>
  <si>
    <t xml:space="preserve">Desulfonatronumaceae</t>
  </si>
  <si>
    <t xml:space="preserve">Desulfonatronum</t>
  </si>
  <si>
    <t xml:space="preserve">Rhodobiaceae</t>
  </si>
  <si>
    <t xml:space="preserve">Rhodobium</t>
  </si>
  <si>
    <t xml:space="preserve">Methylopila</t>
  </si>
  <si>
    <t xml:space="preserve">Planctomycea</t>
  </si>
  <si>
    <t xml:space="preserve">Gemmata</t>
  </si>
  <si>
    <t xml:space="preserve">Planctomycetales</t>
  </si>
  <si>
    <t xml:space="preserve">Planctomycetaceae</t>
  </si>
  <si>
    <t xml:space="preserve">Planctomyces</t>
  </si>
  <si>
    <t xml:space="preserve">Carboxydocella</t>
  </si>
  <si>
    <t xml:space="preserve">Lactobacillales</t>
  </si>
  <si>
    <t xml:space="preserve">Streptococcaceae</t>
  </si>
  <si>
    <t xml:space="preserve">Streptococcus</t>
  </si>
  <si>
    <t xml:space="preserve">Lactobacillaceae</t>
  </si>
  <si>
    <t xml:space="preserve">Lactobacillus</t>
  </si>
  <si>
    <t xml:space="preserve">Endomicrobia</t>
  </si>
  <si>
    <t xml:space="preserve">Dehalococcoidetes</t>
  </si>
  <si>
    <t xml:space="preserve">Chlamydiales</t>
  </si>
  <si>
    <t xml:space="preserve">Parachlamydiaceae</t>
  </si>
  <si>
    <t xml:space="preserve">Parachlamydia</t>
  </si>
  <si>
    <t xml:space="preserve">Solirubrobacteraceae</t>
  </si>
  <si>
    <t xml:space="preserve">Rubrobacterales</t>
  </si>
  <si>
    <t xml:space="preserve">Rubrobacteraceae</t>
  </si>
  <si>
    <t xml:space="preserve">Rubrobacter</t>
  </si>
  <si>
    <t xml:space="preserve">Propionibacteriaceae</t>
  </si>
  <si>
    <t xml:space="preserve">Propionibacterium</t>
  </si>
  <si>
    <t xml:space="preserve">Nocardiaceae</t>
  </si>
  <si>
    <t xml:space="preserve">Microbacteriaceae</t>
  </si>
  <si>
    <t xml:space="preserve">Microbacterium</t>
  </si>
  <si>
    <t xml:space="preserve">Rheinheimera</t>
  </si>
  <si>
    <t xml:space="preserve">Candidatus Odyssella</t>
  </si>
  <si>
    <t xml:space="preserve">Rickettsiaceae</t>
  </si>
  <si>
    <t xml:space="preserve">Nevskia</t>
  </si>
  <si>
    <t xml:space="preserve">Waddliaceae</t>
  </si>
  <si>
    <t xml:space="preserve">Waddlia</t>
  </si>
  <si>
    <t xml:space="preserve">Psychrobacter</t>
  </si>
  <si>
    <t xml:space="preserve">Methylocaldum</t>
  </si>
  <si>
    <t xml:space="preserve">Methylophilus</t>
  </si>
  <si>
    <t xml:space="preserve">Gallionella</t>
  </si>
  <si>
    <t xml:space="preserve">Methylotenera</t>
  </si>
  <si>
    <t xml:space="preserve">Sphingobacterium</t>
  </si>
  <si>
    <t xml:space="preserve">Hydrocarboniphaga</t>
  </si>
  <si>
    <t xml:space="preserve">Caulobacter</t>
  </si>
  <si>
    <t xml:space="preserve">Campylobacteraceae</t>
  </si>
  <si>
    <t xml:space="preserve">Campylobacter</t>
  </si>
  <si>
    <t xml:space="preserve">Legionellaceae</t>
  </si>
  <si>
    <t xml:space="preserve">Legionella</t>
  </si>
  <si>
    <t xml:space="preserve">Rickettsia</t>
  </si>
  <si>
    <t xml:space="preserve">Candidatus Protochlamydia</t>
  </si>
  <si>
    <t xml:space="preserve">Xanthobacteraceae</t>
  </si>
  <si>
    <t xml:space="preserve">Labrys</t>
  </si>
  <si>
    <t xml:space="preserve">Prosthecobacter</t>
  </si>
  <si>
    <t xml:space="preserve">Sejongia</t>
  </si>
  <si>
    <t xml:space="preserve">Nostocales</t>
  </si>
  <si>
    <t xml:space="preserve">Nostocaceae</t>
  </si>
  <si>
    <t xml:space="preserve">Dolichospermum</t>
  </si>
  <si>
    <t xml:space="preserve">Acidomonas</t>
  </si>
  <si>
    <t xml:space="preserve">Mycoplana</t>
  </si>
  <si>
    <t xml:space="preserve">Veillonellaceae</t>
  </si>
  <si>
    <t xml:space="preserve">Chondromyces</t>
  </si>
  <si>
    <t xml:space="preserve">Candidatus Microthrix</t>
  </si>
  <si>
    <t xml:space="preserve">Alkalimonas</t>
  </si>
  <si>
    <t xml:space="preserve">Sediminibacterium</t>
  </si>
  <si>
    <t xml:space="preserve">Nostoc</t>
  </si>
  <si>
    <t xml:space="preserve">Nocardia</t>
  </si>
  <si>
    <t xml:space="preserve">Rhodococcus</t>
  </si>
  <si>
    <t xml:space="preserve">Haloanella</t>
  </si>
  <si>
    <t xml:space="preserve">Paenibacillaceae</t>
  </si>
  <si>
    <t xml:space="preserve">Brevibacillus</t>
  </si>
  <si>
    <t xml:space="preserve">Nannocystaceae</t>
  </si>
  <si>
    <t xml:space="preserve">Nannocystis</t>
  </si>
  <si>
    <t xml:space="preserve">Aquicella</t>
  </si>
  <si>
    <t xml:space="preserve">Blastomonas</t>
  </si>
  <si>
    <t xml:space="preserve">Ramlibacter</t>
  </si>
  <si>
    <t xml:space="preserve">Nautiliales</t>
  </si>
  <si>
    <t xml:space="preserve">Nautiliaceae</t>
  </si>
  <si>
    <t xml:space="preserve">Schlegelella</t>
  </si>
  <si>
    <t xml:space="preserve">Tatlockia</t>
  </si>
  <si>
    <t xml:space="preserve">Cellulomonadaceae</t>
  </si>
  <si>
    <t xml:space="preserve">Demequina</t>
  </si>
  <si>
    <t xml:space="preserve">Cyclobacteriaceae</t>
  </si>
  <si>
    <t xml:space="preserve">Algoriphagus</t>
  </si>
  <si>
    <t xml:space="preserve">Bartonellaceae</t>
  </si>
  <si>
    <t xml:space="preserve">Bartonella</t>
  </si>
  <si>
    <t xml:space="preserve">Prochlorococcus</t>
  </si>
  <si>
    <t xml:space="preserve">Planococcus</t>
  </si>
  <si>
    <t xml:space="preserve">Methylosinus</t>
  </si>
  <si>
    <t xml:space="preserve">Hydrogenophaga</t>
  </si>
  <si>
    <t xml:space="preserve">Limnohabitans</t>
  </si>
  <si>
    <t xml:space="preserve">Ralstonia</t>
  </si>
  <si>
    <t xml:space="preserve">Intrasporangiaceae</t>
  </si>
  <si>
    <t xml:space="preserve">Planomicrobium</t>
  </si>
  <si>
    <t xml:space="preserve">Ruminococcaceae</t>
  </si>
  <si>
    <t xml:space="preserve">Cystobacteraceae</t>
  </si>
  <si>
    <t xml:space="preserve">Cystobacter</t>
  </si>
  <si>
    <t xml:space="preserve">Sulfurovum</t>
  </si>
  <si>
    <t xml:space="preserve">Nitratiruptor</t>
  </si>
  <si>
    <t xml:space="preserve">Dokdonell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sz val="10"/>
      <color rgb="FF000000"/>
      <name val="Tahoma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true" showOutlineSymbols="true" defaultGridColor="true" view="normal" topLeftCell="A1" colorId="64" zoomScale="93" zoomScaleNormal="93" zoomScalePageLayoutView="100" workbookViewId="0">
      <selection pane="topLeft" activeCell="O11" activeCellId="0" sqref="O1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6" min="6" style="1" width="14.28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3</v>
      </c>
    </row>
    <row r="2" customFormat="false" ht="12.75" hidden="false" customHeight="false" outlineLevel="0" collapsed="false">
      <c r="A2" s="0" t="s">
        <v>9</v>
      </c>
      <c r="B2" s="0" t="n">
        <v>87</v>
      </c>
      <c r="C2" s="0" t="n">
        <f aca="false">(100*B2)/$B$29</f>
        <v>1.87661777394305</v>
      </c>
      <c r="D2" s="0" t="n">
        <v>83.68</v>
      </c>
      <c r="E2" s="0" t="n">
        <v>9045</v>
      </c>
      <c r="F2" s="1" t="n">
        <f aca="false">(100*E2)/$E$29</f>
        <v>0.0843206399307312</v>
      </c>
      <c r="G2" s="0" t="n">
        <v>16.75</v>
      </c>
      <c r="H2" s="0" t="n">
        <v>1354.66</v>
      </c>
      <c r="I2" s="0" t="n">
        <v>71.17</v>
      </c>
      <c r="J2" s="0" t="n">
        <v>91.38</v>
      </c>
    </row>
    <row r="3" customFormat="false" ht="12.75" hidden="false" customHeight="false" outlineLevel="0" collapsed="false">
      <c r="A3" s="0" t="s">
        <v>10</v>
      </c>
      <c r="B3" s="0" t="n">
        <v>210</v>
      </c>
      <c r="C3" s="0" t="n">
        <f aca="false">(100*B3)/$B$29</f>
        <v>4.5297670405522</v>
      </c>
      <c r="D3" s="0" t="n">
        <v>85.04</v>
      </c>
      <c r="E3" s="0" t="n">
        <v>1573</v>
      </c>
      <c r="F3" s="1" t="n">
        <f aca="false">(100*E3)/$E$29</f>
        <v>0.0146640537988989</v>
      </c>
      <c r="G3" s="0" t="n">
        <v>44.06</v>
      </c>
      <c r="H3" s="0" t="n">
        <v>1302.75</v>
      </c>
      <c r="I3" s="0" t="n">
        <v>62.22</v>
      </c>
      <c r="J3" s="0" t="n">
        <v>93.74</v>
      </c>
    </row>
    <row r="4" customFormat="false" ht="12.75" hidden="false" customHeight="false" outlineLevel="0" collapsed="false">
      <c r="A4" s="4" t="s">
        <v>11</v>
      </c>
      <c r="B4" s="0" t="n">
        <v>14</v>
      </c>
      <c r="C4" s="0" t="n">
        <f aca="false">(100*B4)/$B$29</f>
        <v>0.301984469370147</v>
      </c>
      <c r="D4" s="0" t="n">
        <v>92.72</v>
      </c>
      <c r="E4" s="0" t="n">
        <v>611148</v>
      </c>
      <c r="F4" s="1" t="n">
        <f aca="false">(100*E4)/$E$29</f>
        <v>5.69733448893162</v>
      </c>
      <c r="G4" s="0" t="n">
        <v>44.51</v>
      </c>
      <c r="H4" s="0" t="n">
        <v>1417.79</v>
      </c>
      <c r="I4" s="0" t="n">
        <v>70.92</v>
      </c>
      <c r="J4" s="0" t="n">
        <v>91.34</v>
      </c>
    </row>
    <row r="5" customFormat="false" ht="12.75" hidden="false" customHeight="false" outlineLevel="0" collapsed="false">
      <c r="A5" s="0" t="s">
        <v>12</v>
      </c>
      <c r="B5" s="0" t="n">
        <v>63</v>
      </c>
      <c r="C5" s="0" t="n">
        <f aca="false">(100*B5)/$B$29</f>
        <v>1.35893011216566</v>
      </c>
      <c r="D5" s="0" t="n">
        <v>86.8</v>
      </c>
      <c r="E5" s="0" t="n">
        <v>16160</v>
      </c>
      <c r="F5" s="1" t="n">
        <f aca="false">(100*E5)/$E$29</f>
        <v>0.150649147736939</v>
      </c>
      <c r="G5" s="0" t="n">
        <v>55.02</v>
      </c>
      <c r="H5" s="0" t="n">
        <v>1291.94</v>
      </c>
      <c r="I5" s="0" t="n">
        <v>65.01</v>
      </c>
      <c r="J5" s="0" t="n">
        <v>90.59</v>
      </c>
    </row>
    <row r="6" customFormat="false" ht="12.75" hidden="false" customHeight="false" outlineLevel="0" collapsed="false">
      <c r="A6" s="0" t="s">
        <v>13</v>
      </c>
      <c r="B6" s="0" t="n">
        <v>1</v>
      </c>
      <c r="C6" s="0" t="n">
        <f aca="false">(100*B6)/$B$29</f>
        <v>0.0215703192407248</v>
      </c>
      <c r="D6" s="0" t="n">
        <v>0</v>
      </c>
      <c r="E6" s="0" t="n">
        <v>0</v>
      </c>
      <c r="F6" s="1" t="n">
        <f aca="false">(100*E6)/$E$29</f>
        <v>0</v>
      </c>
      <c r="G6" s="0" t="n">
        <v>0</v>
      </c>
      <c r="H6" s="0" t="n">
        <v>0</v>
      </c>
      <c r="I6" s="0" t="n">
        <v>0</v>
      </c>
      <c r="J6" s="0" t="n">
        <v>0</v>
      </c>
    </row>
    <row r="7" customFormat="false" ht="12.75" hidden="false" customHeight="false" outlineLevel="0" collapsed="false">
      <c r="A7" s="0" t="s">
        <v>14</v>
      </c>
      <c r="B7" s="0" t="n">
        <v>7</v>
      </c>
      <c r="C7" s="0" t="n">
        <f aca="false">(100*B7)/$B$29</f>
        <v>0.150992234685073</v>
      </c>
      <c r="D7" s="0" t="n">
        <v>89.18</v>
      </c>
      <c r="E7" s="0" t="n">
        <v>0</v>
      </c>
      <c r="F7" s="1" t="n">
        <f aca="false">(100*E7)/$E$29</f>
        <v>0</v>
      </c>
      <c r="G7" s="0" t="n">
        <v>0</v>
      </c>
      <c r="H7" s="0" t="n">
        <v>0</v>
      </c>
      <c r="I7" s="0" t="n">
        <v>0</v>
      </c>
      <c r="J7" s="0" t="n">
        <v>0</v>
      </c>
    </row>
    <row r="8" customFormat="false" ht="12.75" hidden="false" customHeight="false" outlineLevel="0" collapsed="false">
      <c r="A8" s="0" t="s">
        <v>15</v>
      </c>
      <c r="B8" s="0" t="n">
        <v>1094</v>
      </c>
      <c r="C8" s="0" t="n">
        <f aca="false">(100*B8)/$B$29</f>
        <v>23.5979292493529</v>
      </c>
      <c r="D8" s="0" t="n">
        <v>86.13</v>
      </c>
      <c r="E8" s="0" t="n">
        <v>278392</v>
      </c>
      <c r="F8" s="1" t="n">
        <f aca="false">(100*E8)/$E$29</f>
        <v>2.59526717430582</v>
      </c>
      <c r="G8" s="0" t="n">
        <v>36.92</v>
      </c>
      <c r="H8" s="0" t="n">
        <v>1412.45</v>
      </c>
      <c r="I8" s="0" t="n">
        <v>72.78</v>
      </c>
      <c r="J8" s="0" t="n">
        <v>92.11</v>
      </c>
    </row>
    <row r="9" customFormat="false" ht="12.75" hidden="false" customHeight="false" outlineLevel="0" collapsed="false">
      <c r="A9" s="0" t="s">
        <v>16</v>
      </c>
      <c r="B9" s="0" t="n">
        <v>96</v>
      </c>
      <c r="C9" s="0" t="n">
        <f aca="false">(100*B9)/$B$29</f>
        <v>2.07075064710958</v>
      </c>
      <c r="D9" s="0" t="n">
        <v>83.69</v>
      </c>
      <c r="E9" s="0" t="n">
        <v>93042</v>
      </c>
      <c r="F9" s="1" t="n">
        <f aca="false">(100*E9)/$E$29</f>
        <v>0.867369925974029</v>
      </c>
      <c r="G9" s="0" t="n">
        <v>30.48</v>
      </c>
      <c r="H9" s="0" t="n">
        <v>1381.84</v>
      </c>
      <c r="I9" s="0" t="n">
        <v>72.87</v>
      </c>
      <c r="J9" s="0" t="n">
        <v>91</v>
      </c>
    </row>
    <row r="10" customFormat="false" ht="12.75" hidden="false" customHeight="false" outlineLevel="0" collapsed="false">
      <c r="A10" s="0" t="s">
        <v>17</v>
      </c>
      <c r="B10" s="0" t="n">
        <v>1</v>
      </c>
      <c r="C10" s="0" t="n">
        <f aca="false">(100*B10)/$B$29</f>
        <v>0.0215703192407248</v>
      </c>
      <c r="D10" s="0" t="n">
        <v>0</v>
      </c>
      <c r="E10" s="0" t="n">
        <v>304</v>
      </c>
      <c r="F10" s="1" t="n">
        <f aca="false">(100*E10)/$E$29</f>
        <v>0.00283399386831866</v>
      </c>
      <c r="G10" s="0" t="n">
        <v>62</v>
      </c>
      <c r="H10" s="0" t="n">
        <v>1303</v>
      </c>
      <c r="I10" s="0" t="n">
        <v>58.75</v>
      </c>
      <c r="J10" s="0" t="n">
        <v>100</v>
      </c>
    </row>
    <row r="11" customFormat="false" ht="12.75" hidden="false" customHeight="false" outlineLevel="0" collapsed="false">
      <c r="A11" s="0" t="s">
        <v>18</v>
      </c>
      <c r="B11" s="0" t="n">
        <v>0</v>
      </c>
      <c r="C11" s="0" t="n">
        <f aca="false">(100*B11)/$B$29</f>
        <v>0</v>
      </c>
      <c r="D11" s="0" t="n">
        <v>0</v>
      </c>
      <c r="E11" s="0" t="n">
        <v>587</v>
      </c>
      <c r="F11" s="1" t="n">
        <f aca="false">(100*E11)/$E$29</f>
        <v>0.00547221842336531</v>
      </c>
      <c r="G11" s="0" t="n">
        <v>19</v>
      </c>
      <c r="H11" s="0" t="n">
        <v>1437.75</v>
      </c>
      <c r="I11" s="0" t="n">
        <v>62.1</v>
      </c>
      <c r="J11" s="0" t="n">
        <v>93.53</v>
      </c>
    </row>
    <row r="12" customFormat="false" ht="12.75" hidden="false" customHeight="false" outlineLevel="0" collapsed="false">
      <c r="A12" s="0" t="s">
        <v>19</v>
      </c>
      <c r="B12" s="0" t="n">
        <v>3</v>
      </c>
      <c r="C12" s="0" t="n">
        <f aca="false">(100*B12)/$B$29</f>
        <v>0.0647109577221743</v>
      </c>
      <c r="D12" s="0" t="n">
        <v>99.55</v>
      </c>
      <c r="E12" s="0" t="n">
        <v>0</v>
      </c>
      <c r="F12" s="1" t="n">
        <f aca="false">(100*E12)/$E$29</f>
        <v>0</v>
      </c>
      <c r="G12" s="0" t="n">
        <v>0</v>
      </c>
      <c r="H12" s="0" t="n">
        <v>0</v>
      </c>
      <c r="I12" s="0" t="n">
        <v>0</v>
      </c>
      <c r="J12" s="0" t="n">
        <v>0</v>
      </c>
    </row>
    <row r="13" customFormat="false" ht="12.75" hidden="false" customHeight="false" outlineLevel="0" collapsed="false">
      <c r="A13" s="0" t="s">
        <v>20</v>
      </c>
      <c r="B13" s="0" t="n">
        <v>31</v>
      </c>
      <c r="C13" s="0" t="n">
        <f aca="false">(100*B13)/$B$29</f>
        <v>0.668679896462468</v>
      </c>
      <c r="D13" s="0" t="n">
        <v>81.1</v>
      </c>
      <c r="E13" s="0" t="n">
        <v>880</v>
      </c>
      <c r="F13" s="1" t="n">
        <f aca="false">(100*E13)/$E$29</f>
        <v>0.00820366646092244</v>
      </c>
      <c r="G13" s="0" t="n">
        <v>37.96</v>
      </c>
      <c r="H13" s="0" t="n">
        <v>1180.25</v>
      </c>
      <c r="I13" s="0" t="n">
        <v>65.75</v>
      </c>
      <c r="J13" s="0" t="n">
        <v>92.77</v>
      </c>
    </row>
    <row r="14" customFormat="false" ht="12.75" hidden="false" customHeight="false" outlineLevel="0" collapsed="false">
      <c r="A14" s="0" t="s">
        <v>21</v>
      </c>
      <c r="B14" s="0" t="n">
        <v>216</v>
      </c>
      <c r="C14" s="0" t="n">
        <f aca="false">(100*B14)/$B$29</f>
        <v>4.65918895599655</v>
      </c>
      <c r="D14" s="0" t="n">
        <v>91.89</v>
      </c>
      <c r="E14" s="0" t="n">
        <v>22103</v>
      </c>
      <c r="F14" s="1" t="n">
        <f aca="false">(100*E14)/$E$29</f>
        <v>0.206051863392919</v>
      </c>
      <c r="G14" s="0" t="n">
        <v>23.71</v>
      </c>
      <c r="H14" s="0" t="n">
        <v>1401.76</v>
      </c>
      <c r="I14" s="0" t="n">
        <v>74.53</v>
      </c>
      <c r="J14" s="0" t="n">
        <v>94.67</v>
      </c>
    </row>
    <row r="15" customFormat="false" ht="12.75" hidden="false" customHeight="false" outlineLevel="0" collapsed="false">
      <c r="A15" s="0" t="s">
        <v>22</v>
      </c>
      <c r="B15" s="0" t="n">
        <v>2</v>
      </c>
      <c r="C15" s="0" t="n">
        <f aca="false">(100*B15)/$B$29</f>
        <v>0.0431406384814495</v>
      </c>
      <c r="D15" s="0" t="n">
        <v>76.83</v>
      </c>
      <c r="E15" s="0" t="n">
        <v>987</v>
      </c>
      <c r="F15" s="1" t="n">
        <f aca="false">(100*E15)/$E$29</f>
        <v>0.0092011577237846</v>
      </c>
      <c r="G15" s="0" t="n">
        <v>16.2</v>
      </c>
      <c r="H15" s="0" t="n">
        <v>1403.6</v>
      </c>
      <c r="I15" s="0" t="n">
        <v>75.98</v>
      </c>
      <c r="J15" s="0" t="n">
        <v>92.11</v>
      </c>
    </row>
    <row r="16" customFormat="false" ht="12.75" hidden="false" customHeight="false" outlineLevel="0" collapsed="false">
      <c r="A16" s="0" t="s">
        <v>23</v>
      </c>
      <c r="B16" s="0" t="n">
        <v>1154</v>
      </c>
      <c r="C16" s="0" t="n">
        <f aca="false">(100*B16)/$B$29</f>
        <v>24.8921484037964</v>
      </c>
      <c r="D16" s="0" t="n">
        <v>95.91</v>
      </c>
      <c r="E16" s="0" t="n">
        <v>9371285</v>
      </c>
      <c r="F16" s="1" t="n">
        <f aca="false">(100*E16)/$E$29</f>
        <v>87.3623823298245</v>
      </c>
      <c r="G16" s="0" t="n">
        <v>51.38</v>
      </c>
      <c r="H16" s="0" t="n">
        <v>1411.33</v>
      </c>
      <c r="I16" s="0" t="n">
        <v>69.98</v>
      </c>
      <c r="J16" s="0" t="n">
        <v>91.65</v>
      </c>
    </row>
    <row r="17" customFormat="false" ht="12.75" hidden="false" customHeight="false" outlineLevel="0" collapsed="false">
      <c r="A17" s="0" t="s">
        <v>24</v>
      </c>
      <c r="B17" s="0" t="n">
        <v>1579</v>
      </c>
      <c r="C17" s="0" t="n">
        <f aca="false">(100*B17)/$B$29</f>
        <v>34.0595340811044</v>
      </c>
      <c r="D17" s="0" t="n">
        <v>85.07</v>
      </c>
      <c r="E17" s="0" t="n">
        <v>290133</v>
      </c>
      <c r="F17" s="1" t="n">
        <f aca="false">(100*E17)/$E$29</f>
        <v>2.70472086512138</v>
      </c>
      <c r="G17" s="0" t="n">
        <v>36.35</v>
      </c>
      <c r="H17" s="0" t="n">
        <v>1244.66</v>
      </c>
      <c r="I17" s="0" t="n">
        <v>70.62</v>
      </c>
      <c r="J17" s="0" t="n">
        <v>91.42</v>
      </c>
    </row>
    <row r="18" customFormat="false" ht="12.75" hidden="false" customHeight="false" outlineLevel="0" collapsed="false">
      <c r="A18" s="0" t="s">
        <v>25</v>
      </c>
      <c r="B18" s="0" t="n">
        <v>0</v>
      </c>
      <c r="C18" s="0" t="n">
        <f aca="false">(100*B18)/$B$29</f>
        <v>0</v>
      </c>
      <c r="D18" s="0" t="n">
        <v>0</v>
      </c>
      <c r="E18" s="0" t="n">
        <v>86</v>
      </c>
      <c r="F18" s="1" t="n">
        <f aca="false">(100*E18)/$E$29</f>
        <v>0.000801721949590148</v>
      </c>
      <c r="G18" s="0" t="n">
        <v>14</v>
      </c>
      <c r="H18" s="0" t="n">
        <v>1163.5</v>
      </c>
      <c r="I18" s="0" t="n">
        <v>66.9</v>
      </c>
      <c r="J18" s="0" t="n">
        <v>94.12</v>
      </c>
    </row>
    <row r="19" customFormat="false" ht="12.75" hidden="false" customHeight="false" outlineLevel="0" collapsed="false">
      <c r="A19" s="0" t="s">
        <v>26</v>
      </c>
      <c r="B19" s="0" t="n">
        <v>1</v>
      </c>
      <c r="C19" s="0" t="n">
        <f aca="false">(100*B19)/$B$29</f>
        <v>0.0215703192407248</v>
      </c>
      <c r="D19" s="0" t="n">
        <v>0</v>
      </c>
      <c r="E19" s="0" t="n">
        <v>0</v>
      </c>
      <c r="F19" s="1" t="n">
        <f aca="false">(100*E19)/$E$29</f>
        <v>0</v>
      </c>
      <c r="G19" s="0" t="n">
        <v>0</v>
      </c>
      <c r="H19" s="0" t="n">
        <v>0</v>
      </c>
      <c r="I19" s="0" t="n">
        <v>0</v>
      </c>
      <c r="J19" s="0" t="n">
        <v>0</v>
      </c>
    </row>
    <row r="20" customFormat="false" ht="12.75" hidden="false" customHeight="false" outlineLevel="0" collapsed="false">
      <c r="A20" s="0" t="s">
        <v>27</v>
      </c>
      <c r="B20" s="0" t="n">
        <v>0</v>
      </c>
      <c r="C20" s="0" t="n">
        <f aca="false">(100*B20)/$B$29</f>
        <v>0</v>
      </c>
      <c r="D20" s="0" t="n">
        <v>0</v>
      </c>
      <c r="E20" s="0" t="n">
        <v>21818</v>
      </c>
      <c r="F20" s="1" t="n">
        <f aca="false">(100*E20)/$E$29</f>
        <v>0.20339499414137</v>
      </c>
      <c r="G20" s="0" t="n">
        <v>37.46</v>
      </c>
      <c r="H20" s="0" t="n">
        <v>1382.48</v>
      </c>
      <c r="I20" s="0" t="n">
        <v>71.14</v>
      </c>
      <c r="J20" s="0" t="n">
        <v>93.12</v>
      </c>
    </row>
    <row r="21" customFormat="false" ht="12.75" hidden="false" customHeight="false" outlineLevel="0" collapsed="false">
      <c r="A21" s="0" t="s">
        <v>28</v>
      </c>
      <c r="B21" s="0" t="n">
        <v>18</v>
      </c>
      <c r="C21" s="0" t="n">
        <f aca="false">(100*B21)/$B$29</f>
        <v>0.388265746333046</v>
      </c>
      <c r="D21" s="0" t="n">
        <v>97.06</v>
      </c>
      <c r="E21" s="0" t="n">
        <v>4511</v>
      </c>
      <c r="F21" s="1" t="n">
        <f aca="false">(100*E21)/$E$29</f>
        <v>0.0420531129604786</v>
      </c>
      <c r="G21" s="0" t="n">
        <v>15.83</v>
      </c>
      <c r="H21" s="0" t="n">
        <v>1383.75</v>
      </c>
      <c r="I21" s="0" t="n">
        <v>64.33</v>
      </c>
      <c r="J21" s="0" t="n">
        <v>91.54</v>
      </c>
    </row>
    <row r="22" customFormat="false" ht="12.75" hidden="false" customHeight="false" outlineLevel="0" collapsed="false">
      <c r="A22" s="0" t="s">
        <v>29</v>
      </c>
      <c r="B22" s="0" t="n">
        <v>0</v>
      </c>
      <c r="C22" s="0" t="n">
        <f aca="false">(100*B22)/$B$29</f>
        <v>0</v>
      </c>
      <c r="D22" s="0" t="n">
        <v>0</v>
      </c>
      <c r="E22" s="0" t="n">
        <v>638</v>
      </c>
      <c r="F22" s="1" t="n">
        <f aca="false">(100*E22)/$E$29</f>
        <v>0.00594765818416877</v>
      </c>
      <c r="G22" s="0" t="n">
        <v>1</v>
      </c>
      <c r="H22" s="0" t="n">
        <v>1366</v>
      </c>
      <c r="I22" s="0" t="n">
        <v>96.3</v>
      </c>
      <c r="J22" s="0" t="n">
        <v>0</v>
      </c>
    </row>
    <row r="23" customFormat="false" ht="12.75" hidden="false" customHeight="false" outlineLevel="0" collapsed="false">
      <c r="A23" s="0" t="s">
        <v>30</v>
      </c>
      <c r="B23" s="0" t="n">
        <v>0</v>
      </c>
      <c r="C23" s="0" t="n">
        <f aca="false">(100*B23)/$B$29</f>
        <v>0</v>
      </c>
      <c r="D23" s="0" t="n">
        <v>0</v>
      </c>
      <c r="E23" s="0" t="n">
        <v>845</v>
      </c>
      <c r="F23" s="1" t="n">
        <f aca="false">(100*E23)/$E$29</f>
        <v>0.00787738427213575</v>
      </c>
      <c r="G23" s="0" t="n">
        <v>67.15</v>
      </c>
      <c r="H23" s="0" t="n">
        <v>1411.85</v>
      </c>
      <c r="I23" s="0" t="n">
        <v>64.79</v>
      </c>
      <c r="J23" s="0" t="n">
        <v>93.6</v>
      </c>
    </row>
    <row r="24" customFormat="false" ht="12.75" hidden="false" customHeight="false" outlineLevel="0" collapsed="false">
      <c r="A24" s="0" t="s">
        <v>31</v>
      </c>
      <c r="B24" s="0" t="n">
        <v>2</v>
      </c>
      <c r="C24" s="0" t="n">
        <f aca="false">(100*B24)/$B$29</f>
        <v>0.0431406384814495</v>
      </c>
      <c r="D24" s="0" t="n">
        <v>85.57</v>
      </c>
      <c r="E24" s="0" t="n">
        <v>0</v>
      </c>
      <c r="F24" s="1" t="n">
        <f aca="false">(100*E24)/$E$29</f>
        <v>0</v>
      </c>
      <c r="G24" s="0" t="n">
        <v>0</v>
      </c>
      <c r="H24" s="0" t="n">
        <v>0</v>
      </c>
      <c r="I24" s="0" t="n">
        <v>0</v>
      </c>
      <c r="J24" s="0" t="n">
        <v>0</v>
      </c>
    </row>
    <row r="25" customFormat="false" ht="12.75" hidden="false" customHeight="false" outlineLevel="0" collapsed="false">
      <c r="A25" s="0" t="s">
        <v>32</v>
      </c>
      <c r="B25" s="0" t="n">
        <v>7</v>
      </c>
      <c r="C25" s="0" t="n">
        <f aca="false">(100*B25)/$B$29</f>
        <v>0.150992234685073</v>
      </c>
      <c r="D25" s="0" t="n">
        <v>93.73</v>
      </c>
      <c r="E25" s="0" t="n">
        <v>0</v>
      </c>
      <c r="F25" s="1" t="n">
        <f aca="false">(100*E25)/$E$29</f>
        <v>0</v>
      </c>
      <c r="G25" s="0" t="n">
        <v>0</v>
      </c>
      <c r="H25" s="0" t="n">
        <v>0</v>
      </c>
      <c r="I25" s="0" t="n">
        <v>0</v>
      </c>
      <c r="J25" s="0" t="n">
        <v>0</v>
      </c>
    </row>
    <row r="26" customFormat="false" ht="12.75" hidden="false" customHeight="false" outlineLevel="0" collapsed="false">
      <c r="A26" s="0" t="s">
        <v>33</v>
      </c>
      <c r="B26" s="0" t="n">
        <v>40</v>
      </c>
      <c r="C26" s="0" t="n">
        <f aca="false">(100*B26)/$B$29</f>
        <v>0.862812769628991</v>
      </c>
      <c r="D26" s="0" t="n">
        <v>97.15</v>
      </c>
      <c r="E26" s="0" t="n">
        <v>640</v>
      </c>
      <c r="F26" s="1" t="n">
        <f aca="false">(100*E26)/$E$29</f>
        <v>0.00596630288067087</v>
      </c>
      <c r="G26" s="0" t="n">
        <v>16</v>
      </c>
      <c r="H26" s="0" t="n">
        <v>1469</v>
      </c>
      <c r="I26" s="0" t="n">
        <v>82.7</v>
      </c>
      <c r="J26" s="0" t="n">
        <v>0</v>
      </c>
    </row>
    <row r="27" customFormat="false" ht="12.75" hidden="false" customHeight="false" outlineLevel="0" collapsed="false">
      <c r="A27" s="0" t="s">
        <v>34</v>
      </c>
      <c r="B27" s="0" t="n">
        <v>8</v>
      </c>
      <c r="C27" s="0" t="n">
        <f aca="false">(100*B27)/$B$29</f>
        <v>0.172562553925798</v>
      </c>
      <c r="D27" s="0" t="n">
        <v>86.99</v>
      </c>
      <c r="E27" s="0" t="n">
        <v>2734</v>
      </c>
      <c r="F27" s="1" t="n">
        <f aca="false">(100*E27)/$E$29</f>
        <v>0.0254873001183659</v>
      </c>
      <c r="G27" s="0" t="n">
        <v>51.6</v>
      </c>
      <c r="H27" s="0" t="n">
        <v>1382.1</v>
      </c>
      <c r="I27" s="0" t="n">
        <v>68.09</v>
      </c>
      <c r="J27" s="0" t="n">
        <v>90.11</v>
      </c>
    </row>
    <row r="28" customFormat="false" ht="12.75" hidden="false" customHeight="false" outlineLevel="0" collapsed="false">
      <c r="A28" s="0" t="s">
        <v>35</v>
      </c>
      <c r="B28" s="0" t="n">
        <v>2</v>
      </c>
      <c r="C28" s="0" t="n">
        <f aca="false">(100*B28)/$B$29</f>
        <v>0.0431406384814495</v>
      </c>
      <c r="D28" s="0" t="n">
        <v>82.28</v>
      </c>
      <c r="E28" s="0" t="n">
        <v>0</v>
      </c>
      <c r="F28" s="1" t="n">
        <f aca="false">(100*E28)/$E$29</f>
        <v>0</v>
      </c>
      <c r="G28" s="0" t="n">
        <v>0</v>
      </c>
      <c r="H28" s="0" t="n">
        <v>0</v>
      </c>
      <c r="I28" s="0" t="n">
        <v>0</v>
      </c>
      <c r="J28" s="0" t="n">
        <v>0</v>
      </c>
    </row>
    <row r="29" customFormat="false" ht="12.75" hidden="false" customHeight="false" outlineLevel="0" collapsed="false">
      <c r="B29" s="0" t="n">
        <f aca="false">SUM(B2:B28)</f>
        <v>4636</v>
      </c>
      <c r="E29" s="0" t="n">
        <f aca="false">SUM(E2:E28)</f>
        <v>107269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7"/>
  <sheetViews>
    <sheetView showFormulas="false" showGridLines="true" showRowColHeaders="true" showZeros="true" rightToLeft="false" tabSelected="false" showOutlineSymbols="true" defaultGridColor="true" view="normal" topLeftCell="E1" colorId="64" zoomScale="93" zoomScaleNormal="93" zoomScalePageLayoutView="100" workbookViewId="0">
      <selection pane="topLeft" activeCell="L8" activeCellId="0" sqref="L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20.28"/>
    <col collapsed="false" customWidth="true" hidden="false" outlineLevel="0" max="3" min="3" style="0" width="19.41"/>
    <col collapsed="false" customWidth="true" hidden="false" outlineLevel="0" max="4" min="4" style="0" width="20.85"/>
    <col collapsed="false" customWidth="true" hidden="false" outlineLevel="0" max="5" min="5" style="0" width="26.42"/>
    <col collapsed="false" customWidth="true" hidden="false" outlineLevel="0" max="7" min="7" style="0" width="12.7"/>
    <col collapsed="false" customWidth="true" hidden="false" outlineLevel="0" max="10" min="10" style="0" width="13.14"/>
  </cols>
  <sheetData>
    <row r="1" customFormat="false" ht="12.75" hidden="false" customHeight="false" outlineLevel="0" collapsed="false">
      <c r="A1" s="2" t="s">
        <v>0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1</v>
      </c>
      <c r="G1" s="2" t="s">
        <v>2</v>
      </c>
      <c r="H1" s="2" t="s">
        <v>3</v>
      </c>
      <c r="I1" s="2" t="s">
        <v>4</v>
      </c>
      <c r="J1" s="3" t="s">
        <v>5</v>
      </c>
      <c r="K1" s="2" t="s">
        <v>6</v>
      </c>
      <c r="L1" s="2" t="s">
        <v>7</v>
      </c>
      <c r="M1" s="2" t="s">
        <v>8</v>
      </c>
      <c r="N1" s="2" t="s">
        <v>3</v>
      </c>
    </row>
    <row r="2" customFormat="false" ht="12.75" hidden="false" customHeight="false" outlineLevel="0" collapsed="false">
      <c r="A2" s="5" t="s">
        <v>23</v>
      </c>
      <c r="B2" s="5" t="s">
        <v>40</v>
      </c>
      <c r="C2" s="5" t="s">
        <v>41</v>
      </c>
      <c r="D2" s="5" t="s">
        <v>42</v>
      </c>
      <c r="E2" s="5" t="s">
        <v>43</v>
      </c>
      <c r="F2" s="5" t="n">
        <v>1111</v>
      </c>
      <c r="G2" s="5" t="n">
        <f aca="false">(100*F2)/$F$337</f>
        <v>23.9646246764452</v>
      </c>
      <c r="H2" s="5" t="n">
        <v>97.58</v>
      </c>
      <c r="I2" s="5" t="n">
        <v>8918690</v>
      </c>
      <c r="J2" s="6" t="n">
        <f aca="false">(100*I2)/$I$337</f>
        <v>83.1431341231413</v>
      </c>
      <c r="K2" s="6" t="n">
        <v>26.58</v>
      </c>
      <c r="L2" s="6" t="n">
        <v>1480.58</v>
      </c>
      <c r="M2" s="6" t="n">
        <v>80.38</v>
      </c>
      <c r="N2" s="6" t="n">
        <v>93.47</v>
      </c>
    </row>
    <row r="3" customFormat="false" ht="12.75" hidden="false" customHeight="false" outlineLevel="0" collapsed="false">
      <c r="A3" s="5" t="s">
        <v>11</v>
      </c>
      <c r="B3" s="5" t="s">
        <v>44</v>
      </c>
      <c r="C3" s="5" t="s">
        <v>44</v>
      </c>
      <c r="D3" s="5" t="s">
        <v>44</v>
      </c>
      <c r="E3" s="5" t="s">
        <v>44</v>
      </c>
      <c r="F3" s="5" t="n">
        <v>14</v>
      </c>
      <c r="G3" s="5" t="n">
        <f aca="false">(100*F3)/$F$337</f>
        <v>0.301984469370147</v>
      </c>
      <c r="H3" s="5" t="n">
        <v>92.72</v>
      </c>
      <c r="I3" s="5" t="n">
        <v>611148</v>
      </c>
      <c r="J3" s="6" t="n">
        <f aca="false">(100*I3)/$I$337</f>
        <v>5.69733448893162</v>
      </c>
      <c r="K3" s="6" t="n">
        <v>44.51</v>
      </c>
      <c r="L3" s="6" t="n">
        <v>1417.79</v>
      </c>
      <c r="M3" s="6" t="n">
        <v>70.92</v>
      </c>
      <c r="N3" s="6" t="n">
        <v>91.34</v>
      </c>
    </row>
    <row r="4" customFormat="false" ht="12.75" hidden="false" customHeight="false" outlineLevel="0" collapsed="false">
      <c r="A4" s="5" t="s">
        <v>15</v>
      </c>
      <c r="B4" s="5" t="s">
        <v>44</v>
      </c>
      <c r="C4" s="5" t="s">
        <v>44</v>
      </c>
      <c r="D4" s="5" t="s">
        <v>44</v>
      </c>
      <c r="E4" s="5" t="s">
        <v>44</v>
      </c>
      <c r="F4" s="5" t="n">
        <v>1094</v>
      </c>
      <c r="G4" s="5" t="n">
        <f aca="false">(100*F4)/$F$337</f>
        <v>23.5979292493529</v>
      </c>
      <c r="H4" s="5" t="n">
        <v>86.13</v>
      </c>
      <c r="I4" s="5" t="n">
        <v>278327</v>
      </c>
      <c r="J4" s="6" t="n">
        <f aca="false">(100*I4)/$I$337</f>
        <v>2.5946612216695</v>
      </c>
      <c r="K4" s="6" t="n">
        <v>37.37</v>
      </c>
      <c r="L4" s="6" t="n">
        <v>1413.38</v>
      </c>
      <c r="M4" s="6" t="n">
        <v>73.03</v>
      </c>
      <c r="N4" s="6" t="n">
        <v>92.09</v>
      </c>
    </row>
    <row r="5" customFormat="false" ht="12.75" hidden="false" customHeight="false" outlineLevel="0" collapsed="false">
      <c r="A5" s="5" t="s">
        <v>23</v>
      </c>
      <c r="B5" s="5" t="s">
        <v>40</v>
      </c>
      <c r="C5" s="5" t="s">
        <v>41</v>
      </c>
      <c r="D5" s="5" t="s">
        <v>42</v>
      </c>
      <c r="E5" s="5" t="s">
        <v>44</v>
      </c>
      <c r="F5" s="5" t="n">
        <v>0</v>
      </c>
      <c r="G5" s="5" t="n">
        <f aca="false">(100*F5)/$F$337</f>
        <v>0</v>
      </c>
      <c r="H5" s="5"/>
      <c r="I5" s="5" t="n">
        <v>263385</v>
      </c>
      <c r="J5" s="6" t="n">
        <f aca="false">(100*I5)/$I$337</f>
        <v>2.45536669410234</v>
      </c>
      <c r="K5" s="6" t="n">
        <v>46</v>
      </c>
      <c r="L5" s="6" t="n">
        <v>1412</v>
      </c>
      <c r="M5" s="6" t="n">
        <v>82.7</v>
      </c>
      <c r="N5" s="6" t="n">
        <v>0</v>
      </c>
    </row>
    <row r="6" customFormat="false" ht="12.75" hidden="false" customHeight="false" outlineLevel="0" collapsed="false">
      <c r="A6" s="5" t="s">
        <v>23</v>
      </c>
      <c r="B6" s="5" t="s">
        <v>40</v>
      </c>
      <c r="C6" s="5" t="s">
        <v>41</v>
      </c>
      <c r="D6" s="5" t="s">
        <v>42</v>
      </c>
      <c r="E6" s="5" t="s">
        <v>45</v>
      </c>
      <c r="F6" s="5" t="n">
        <v>0</v>
      </c>
      <c r="G6" s="5" t="n">
        <f aca="false">(100*F6)/$F$337</f>
        <v>0</v>
      </c>
      <c r="H6" s="5"/>
      <c r="I6" s="5" t="n">
        <v>133396</v>
      </c>
      <c r="J6" s="6" t="n">
        <f aca="false">(100*I6)/$I$337</f>
        <v>1.24356396729683</v>
      </c>
      <c r="K6" s="6" t="n">
        <v>37.5</v>
      </c>
      <c r="L6" s="6" t="n">
        <v>1070.5</v>
      </c>
      <c r="M6" s="6" t="n">
        <v>82.05</v>
      </c>
      <c r="N6" s="6" t="n">
        <v>99.37</v>
      </c>
    </row>
    <row r="7" customFormat="false" ht="12.75" hidden="false" customHeight="false" outlineLevel="0" collapsed="false">
      <c r="A7" s="5" t="s">
        <v>16</v>
      </c>
      <c r="B7" s="5" t="s">
        <v>46</v>
      </c>
      <c r="C7" s="5" t="s">
        <v>44</v>
      </c>
      <c r="D7" s="5" t="s">
        <v>44</v>
      </c>
      <c r="E7" s="5" t="s">
        <v>44</v>
      </c>
      <c r="F7" s="5" t="n">
        <v>17</v>
      </c>
      <c r="G7" s="5" t="n">
        <f aca="false">(100*F7)/$F$337</f>
        <v>0.366695427092321</v>
      </c>
      <c r="H7" s="5" t="n">
        <v>86.05</v>
      </c>
      <c r="I7" s="5" t="n">
        <v>89034</v>
      </c>
      <c r="J7" s="6" t="n">
        <f aca="false">(100*I7)/$I$337</f>
        <v>0.830005954183828</v>
      </c>
      <c r="K7" s="6" t="n">
        <v>32.1</v>
      </c>
      <c r="L7" s="6" t="n">
        <v>1382.11</v>
      </c>
      <c r="M7" s="6" t="n">
        <v>72.67</v>
      </c>
      <c r="N7" s="6" t="n">
        <v>91.12</v>
      </c>
    </row>
    <row r="8" customFormat="false" ht="12.75" hidden="false" customHeight="false" outlineLevel="0" collapsed="false">
      <c r="A8" s="5" t="s">
        <v>24</v>
      </c>
      <c r="B8" s="5" t="s">
        <v>47</v>
      </c>
      <c r="C8" s="5" t="s">
        <v>48</v>
      </c>
      <c r="D8" s="5" t="s">
        <v>44</v>
      </c>
      <c r="E8" s="5" t="s">
        <v>44</v>
      </c>
      <c r="F8" s="5" t="n">
        <v>20</v>
      </c>
      <c r="G8" s="5" t="n">
        <f aca="false">(100*F8)/$F$337</f>
        <v>0.431406384814495</v>
      </c>
      <c r="H8" s="5" t="n">
        <v>93.2</v>
      </c>
      <c r="I8" s="5" t="n">
        <v>41898</v>
      </c>
      <c r="J8" s="6" t="n">
        <f aca="false">(100*I8)/$I$337</f>
        <v>0.390587747022419</v>
      </c>
      <c r="K8" s="6" t="n">
        <v>15.61</v>
      </c>
      <c r="L8" s="6" t="n">
        <v>1379.61</v>
      </c>
      <c r="M8" s="6" t="n">
        <v>67.3</v>
      </c>
      <c r="N8" s="6" t="n">
        <v>91.62</v>
      </c>
    </row>
    <row r="9" customFormat="false" ht="12.75" hidden="false" customHeight="false" outlineLevel="0" collapsed="false">
      <c r="A9" s="5" t="s">
        <v>24</v>
      </c>
      <c r="B9" s="5" t="s">
        <v>49</v>
      </c>
      <c r="C9" s="5" t="s">
        <v>50</v>
      </c>
      <c r="D9" s="5" t="s">
        <v>51</v>
      </c>
      <c r="E9" s="5" t="s">
        <v>52</v>
      </c>
      <c r="F9" s="5" t="n">
        <v>674</v>
      </c>
      <c r="G9" s="5" t="n">
        <f aca="false">(100*F9)/$F$337</f>
        <v>14.5383951682485</v>
      </c>
      <c r="H9" s="5" t="n">
        <v>96.01</v>
      </c>
      <c r="I9" s="5" t="n">
        <v>30171</v>
      </c>
      <c r="J9" s="6" t="n">
        <f aca="false">(100*I9)/$I$337</f>
        <v>0.281264569082376</v>
      </c>
      <c r="K9" s="6" t="n">
        <v>44.6</v>
      </c>
      <c r="L9" s="6" t="n">
        <v>1393.17</v>
      </c>
      <c r="M9" s="6" t="n">
        <v>64.92</v>
      </c>
      <c r="N9" s="6" t="n">
        <v>93.42</v>
      </c>
    </row>
    <row r="10" customFormat="false" ht="12.75" hidden="false" customHeight="false" outlineLevel="0" collapsed="false">
      <c r="A10" s="5" t="s">
        <v>24</v>
      </c>
      <c r="B10" s="5" t="s">
        <v>53</v>
      </c>
      <c r="C10" s="5" t="s">
        <v>54</v>
      </c>
      <c r="D10" s="5" t="s">
        <v>55</v>
      </c>
      <c r="E10" s="5" t="s">
        <v>56</v>
      </c>
      <c r="F10" s="5" t="n">
        <v>66</v>
      </c>
      <c r="G10" s="5" t="n">
        <f aca="false">(100*F10)/$F$337</f>
        <v>1.42364106988783</v>
      </c>
      <c r="H10" s="5" t="n">
        <v>95.78</v>
      </c>
      <c r="I10" s="5" t="n">
        <v>27969</v>
      </c>
      <c r="J10" s="6" t="n">
        <f aca="false">(100*I10)/$I$337</f>
        <v>0.260736758233568</v>
      </c>
      <c r="K10" s="6" t="n">
        <v>19.17</v>
      </c>
      <c r="L10" s="6" t="n">
        <v>1271.5</v>
      </c>
      <c r="M10" s="6" t="n">
        <v>71.27</v>
      </c>
      <c r="N10" s="6" t="n">
        <v>94.33</v>
      </c>
    </row>
    <row r="11" customFormat="false" ht="12.75" hidden="false" customHeight="false" outlineLevel="0" collapsed="false">
      <c r="A11" s="5" t="s">
        <v>24</v>
      </c>
      <c r="B11" s="5" t="s">
        <v>49</v>
      </c>
      <c r="C11" s="5" t="s">
        <v>57</v>
      </c>
      <c r="D11" s="5" t="s">
        <v>58</v>
      </c>
      <c r="E11" s="5" t="s">
        <v>59</v>
      </c>
      <c r="F11" s="5" t="n">
        <v>4</v>
      </c>
      <c r="G11" s="5" t="n">
        <f aca="false">(100*F11)/$F$337</f>
        <v>0.0862812769628991</v>
      </c>
      <c r="H11" s="5" t="n">
        <v>90.51</v>
      </c>
      <c r="I11" s="5" t="n">
        <v>25803</v>
      </c>
      <c r="J11" s="6" t="n">
        <f aca="false">(100*I11)/$I$337</f>
        <v>0.240544551921797</v>
      </c>
      <c r="K11" s="6" t="n">
        <v>30.21</v>
      </c>
      <c r="L11" s="6" t="n">
        <v>1270.64</v>
      </c>
      <c r="M11" s="6" t="n">
        <v>78.74</v>
      </c>
      <c r="N11" s="6" t="n">
        <v>93.52</v>
      </c>
    </row>
    <row r="12" customFormat="false" ht="12.75" hidden="false" customHeight="false" outlineLevel="0" collapsed="false">
      <c r="A12" s="5" t="s">
        <v>23</v>
      </c>
      <c r="B12" s="5" t="s">
        <v>60</v>
      </c>
      <c r="C12" s="5" t="s">
        <v>44</v>
      </c>
      <c r="D12" s="5" t="s">
        <v>44</v>
      </c>
      <c r="E12" s="5" t="s">
        <v>44</v>
      </c>
      <c r="F12" s="5" t="n">
        <v>8</v>
      </c>
      <c r="G12" s="5" t="n">
        <f aca="false">(100*F12)/$F$337</f>
        <v>0.172562553925798</v>
      </c>
      <c r="H12" s="5" t="n">
        <v>87.26</v>
      </c>
      <c r="I12" s="5" t="n">
        <v>24784</v>
      </c>
      <c r="J12" s="6" t="n">
        <f aca="false">(100*I12)/$I$337</f>
        <v>0.231045079053979</v>
      </c>
      <c r="K12" s="6" t="n">
        <v>46.13</v>
      </c>
      <c r="L12" s="6" t="n">
        <v>1398.8</v>
      </c>
      <c r="M12" s="6" t="n">
        <v>67.29</v>
      </c>
      <c r="N12" s="6" t="n">
        <v>90.57</v>
      </c>
    </row>
    <row r="13" customFormat="false" ht="12.75" hidden="false" customHeight="false" outlineLevel="0" collapsed="false">
      <c r="A13" s="5" t="s">
        <v>24</v>
      </c>
      <c r="B13" s="5" t="s">
        <v>49</v>
      </c>
      <c r="C13" s="5" t="s">
        <v>61</v>
      </c>
      <c r="D13" s="5" t="s">
        <v>44</v>
      </c>
      <c r="E13" s="5" t="s">
        <v>44</v>
      </c>
      <c r="F13" s="5" t="n">
        <v>19</v>
      </c>
      <c r="G13" s="5" t="n">
        <f aca="false">(100*F13)/$F$337</f>
        <v>0.409836065573771</v>
      </c>
      <c r="H13" s="5" t="n">
        <v>95.13</v>
      </c>
      <c r="I13" s="5" t="n">
        <v>24360</v>
      </c>
      <c r="J13" s="6" t="n">
        <f aca="false">(100*I13)/$I$337</f>
        <v>0.227092403395535</v>
      </c>
      <c r="K13" s="6" t="n">
        <v>29.89</v>
      </c>
      <c r="L13" s="6" t="n">
        <v>1196.22</v>
      </c>
      <c r="M13" s="6" t="n">
        <v>66.37</v>
      </c>
      <c r="N13" s="6" t="n">
        <v>92.29</v>
      </c>
    </row>
    <row r="14" customFormat="false" ht="12.75" hidden="false" customHeight="false" outlineLevel="0" collapsed="false">
      <c r="A14" s="5" t="s">
        <v>24</v>
      </c>
      <c r="B14" s="5" t="s">
        <v>62</v>
      </c>
      <c r="C14" s="5" t="s">
        <v>63</v>
      </c>
      <c r="D14" s="5" t="s">
        <v>64</v>
      </c>
      <c r="E14" s="5" t="s">
        <v>44</v>
      </c>
      <c r="F14" s="5" t="n">
        <v>96</v>
      </c>
      <c r="G14" s="5" t="n">
        <f aca="false">(100*F14)/$F$337</f>
        <v>2.07075064710958</v>
      </c>
      <c r="H14" s="5" t="n">
        <v>96.1</v>
      </c>
      <c r="I14" s="5" t="n">
        <v>23458</v>
      </c>
      <c r="J14" s="6" t="n">
        <f aca="false">(100*I14)/$I$337</f>
        <v>0.218683645273089</v>
      </c>
      <c r="K14" s="6" t="n">
        <v>70.58</v>
      </c>
      <c r="L14" s="6" t="n">
        <v>1318.33</v>
      </c>
      <c r="M14" s="6" t="n">
        <v>72.27</v>
      </c>
      <c r="N14" s="6" t="n">
        <v>93.39</v>
      </c>
    </row>
    <row r="15" customFormat="false" ht="12.75" hidden="false" customHeight="false" outlineLevel="0" collapsed="false">
      <c r="A15" s="5" t="s">
        <v>23</v>
      </c>
      <c r="B15" s="5" t="s">
        <v>40</v>
      </c>
      <c r="C15" s="5" t="s">
        <v>41</v>
      </c>
      <c r="D15" s="5" t="s">
        <v>42</v>
      </c>
      <c r="E15" s="5" t="s">
        <v>65</v>
      </c>
      <c r="F15" s="5" t="n">
        <v>0</v>
      </c>
      <c r="G15" s="5" t="n">
        <f aca="false">(100*F15)/$F$337</f>
        <v>0</v>
      </c>
      <c r="H15" s="5"/>
      <c r="I15" s="5" t="n">
        <v>22952</v>
      </c>
      <c r="J15" s="6" t="n">
        <f aca="false">(100*I15)/$I$337</f>
        <v>0.213966537058059</v>
      </c>
      <c r="K15" s="6" t="n">
        <v>207</v>
      </c>
      <c r="L15" s="6" t="n">
        <v>1488</v>
      </c>
      <c r="M15" s="6" t="n">
        <v>67.5</v>
      </c>
      <c r="N15" s="6" t="n">
        <v>98.59</v>
      </c>
    </row>
    <row r="16" customFormat="false" ht="12.75" hidden="false" customHeight="false" outlineLevel="0" collapsed="false">
      <c r="A16" s="5" t="s">
        <v>21</v>
      </c>
      <c r="B16" s="5" t="s">
        <v>44</v>
      </c>
      <c r="C16" s="5" t="s">
        <v>66</v>
      </c>
      <c r="D16" s="5" t="s">
        <v>67</v>
      </c>
      <c r="E16" s="5" t="s">
        <v>68</v>
      </c>
      <c r="F16" s="5" t="n">
        <v>156</v>
      </c>
      <c r="G16" s="5" t="n">
        <f aca="false">(100*F16)/$F$337</f>
        <v>3.36496980155306</v>
      </c>
      <c r="H16" s="5" t="n">
        <v>94.56</v>
      </c>
      <c r="I16" s="5" t="n">
        <v>20759</v>
      </c>
      <c r="J16" s="6" t="n">
        <f aca="false">(100*I16)/$I$337</f>
        <v>0.19352262734351</v>
      </c>
      <c r="K16" s="6" t="n">
        <v>22.3</v>
      </c>
      <c r="L16" s="6" t="n">
        <v>1389.8</v>
      </c>
      <c r="M16" s="6" t="n">
        <v>82.88</v>
      </c>
      <c r="N16" s="6" t="n">
        <v>95.43</v>
      </c>
    </row>
    <row r="17" customFormat="false" ht="12.75" hidden="false" customHeight="false" outlineLevel="0" collapsed="false">
      <c r="A17" s="5" t="s">
        <v>24</v>
      </c>
      <c r="B17" s="5" t="s">
        <v>49</v>
      </c>
      <c r="C17" s="5" t="s">
        <v>50</v>
      </c>
      <c r="D17" s="5" t="s">
        <v>51</v>
      </c>
      <c r="E17" s="5" t="s">
        <v>44</v>
      </c>
      <c r="F17" s="5" t="n">
        <v>7</v>
      </c>
      <c r="G17" s="5" t="n">
        <f aca="false">(100*F17)/$F$337</f>
        <v>0.150992234685073</v>
      </c>
      <c r="H17" s="5" t="n">
        <v>92.05</v>
      </c>
      <c r="I17" s="5" t="n">
        <v>17530</v>
      </c>
      <c r="J17" s="6" t="n">
        <f aca="false">(100*I17)/$I$337</f>
        <v>0.163420764840875</v>
      </c>
      <c r="K17" s="6" t="n">
        <v>26.08</v>
      </c>
      <c r="L17" s="6" t="n">
        <v>1404.8</v>
      </c>
      <c r="M17" s="6" t="n">
        <v>76.84</v>
      </c>
      <c r="N17" s="6" t="n">
        <v>92.41</v>
      </c>
    </row>
    <row r="18" customFormat="false" ht="12.75" hidden="false" customHeight="false" outlineLevel="0" collapsed="false">
      <c r="A18" s="7" t="s">
        <v>27</v>
      </c>
      <c r="B18" s="7" t="s">
        <v>69</v>
      </c>
      <c r="C18" s="7" t="s">
        <v>44</v>
      </c>
      <c r="D18" s="7" t="s">
        <v>70</v>
      </c>
      <c r="E18" s="7" t="s">
        <v>44</v>
      </c>
      <c r="F18" s="7" t="n">
        <v>0</v>
      </c>
      <c r="G18" s="5" t="n">
        <f aca="false">(100*F18)/$F$337</f>
        <v>0</v>
      </c>
      <c r="H18" s="7"/>
      <c r="I18" s="7" t="n">
        <v>15624</v>
      </c>
      <c r="J18" s="6" t="n">
        <f aca="false">(100*I18)/$I$337</f>
        <v>0.145652369074378</v>
      </c>
      <c r="K18" s="6" t="n">
        <v>25.67</v>
      </c>
      <c r="L18" s="6" t="n">
        <v>1303</v>
      </c>
      <c r="M18" s="6" t="n">
        <v>77.03</v>
      </c>
      <c r="N18" s="6" t="n">
        <v>92.6</v>
      </c>
    </row>
    <row r="19" customFormat="false" ht="12.75" hidden="false" customHeight="false" outlineLevel="0" collapsed="false">
      <c r="A19" s="5" t="s">
        <v>24</v>
      </c>
      <c r="B19" s="5" t="s">
        <v>47</v>
      </c>
      <c r="C19" s="5" t="s">
        <v>71</v>
      </c>
      <c r="D19" s="5" t="s">
        <v>72</v>
      </c>
      <c r="E19" s="5" t="s">
        <v>73</v>
      </c>
      <c r="F19" s="5" t="n">
        <v>2</v>
      </c>
      <c r="G19" s="5" t="n">
        <f aca="false">(100*F19)/$F$337</f>
        <v>0.0431406384814495</v>
      </c>
      <c r="H19" s="5" t="n">
        <v>95.05</v>
      </c>
      <c r="I19" s="5" t="n">
        <v>10579</v>
      </c>
      <c r="J19" s="6" t="n">
        <f aca="false">(100*I19)/$I$337</f>
        <v>0.0986211221478392</v>
      </c>
      <c r="K19" s="6" t="n">
        <v>25.4</v>
      </c>
      <c r="L19" s="6" t="n">
        <v>1177.2</v>
      </c>
      <c r="M19" s="6" t="n">
        <v>67.78</v>
      </c>
      <c r="N19" s="6" t="n">
        <v>91.58</v>
      </c>
    </row>
    <row r="20" customFormat="false" ht="12.75" hidden="false" customHeight="false" outlineLevel="0" collapsed="false">
      <c r="A20" s="5" t="s">
        <v>9</v>
      </c>
      <c r="B20" s="5" t="s">
        <v>74</v>
      </c>
      <c r="C20" s="5" t="s">
        <v>75</v>
      </c>
      <c r="D20" s="5" t="s">
        <v>76</v>
      </c>
      <c r="E20" s="5" t="s">
        <v>77</v>
      </c>
      <c r="F20" s="5" t="n">
        <v>39</v>
      </c>
      <c r="G20" s="5" t="n">
        <f aca="false">(100*F20)/$F$337</f>
        <v>0.841242450388266</v>
      </c>
      <c r="H20" s="5" t="n">
        <v>93.29</v>
      </c>
      <c r="I20" s="5" t="n">
        <v>7522</v>
      </c>
      <c r="J20" s="6" t="n">
        <f aca="false">(100*I20)/$I$337</f>
        <v>0.0701227035443848</v>
      </c>
      <c r="K20" s="6" t="n">
        <v>16.83</v>
      </c>
      <c r="L20" s="6" t="n">
        <v>1346.42</v>
      </c>
      <c r="M20" s="6" t="n">
        <v>74.2</v>
      </c>
      <c r="N20" s="6" t="n">
        <v>91.48</v>
      </c>
    </row>
    <row r="21" customFormat="false" ht="12.75" hidden="false" customHeight="false" outlineLevel="0" collapsed="false">
      <c r="A21" s="7" t="s">
        <v>24</v>
      </c>
      <c r="B21" s="7" t="s">
        <v>49</v>
      </c>
      <c r="C21" s="7" t="s">
        <v>50</v>
      </c>
      <c r="D21" s="7" t="s">
        <v>51</v>
      </c>
      <c r="E21" s="7" t="s">
        <v>78</v>
      </c>
      <c r="F21" s="7" t="n">
        <v>5</v>
      </c>
      <c r="G21" s="5" t="n">
        <f aca="false">(100*F21)/$F$337</f>
        <v>0.107851596203624</v>
      </c>
      <c r="H21" s="7" t="n">
        <v>94.55</v>
      </c>
      <c r="I21" s="7" t="n">
        <v>6778</v>
      </c>
      <c r="J21" s="6" t="n">
        <f aca="false">(100*I21)/$I$337</f>
        <v>0.0631868764456049</v>
      </c>
      <c r="K21" s="6" t="n">
        <v>25.8</v>
      </c>
      <c r="L21" s="6" t="n">
        <v>1203.3</v>
      </c>
      <c r="M21" s="6" t="n">
        <v>79.17</v>
      </c>
      <c r="N21" s="6" t="n">
        <v>94.9</v>
      </c>
    </row>
    <row r="22" customFormat="false" ht="12.75" hidden="false" customHeight="false" outlineLevel="0" collapsed="false">
      <c r="A22" s="5" t="s">
        <v>24</v>
      </c>
      <c r="B22" s="5" t="s">
        <v>53</v>
      </c>
      <c r="C22" s="5" t="s">
        <v>79</v>
      </c>
      <c r="D22" s="5" t="s">
        <v>80</v>
      </c>
      <c r="E22" s="5" t="s">
        <v>44</v>
      </c>
      <c r="F22" s="5" t="n">
        <v>84</v>
      </c>
      <c r="G22" s="5" t="n">
        <f aca="false">(100*F22)/$F$337</f>
        <v>1.81190681622088</v>
      </c>
      <c r="H22" s="5" t="n">
        <v>91.75</v>
      </c>
      <c r="I22" s="5" t="n">
        <v>6147</v>
      </c>
      <c r="J22" s="6" t="n">
        <f aca="false">(100*I22)/$I$337</f>
        <v>0.0573044746991935</v>
      </c>
      <c r="K22" s="6" t="n">
        <v>39.71</v>
      </c>
      <c r="L22" s="6" t="n">
        <v>1343.29</v>
      </c>
      <c r="M22" s="6" t="n">
        <v>67.97</v>
      </c>
      <c r="N22" s="6" t="n">
        <v>90.27</v>
      </c>
    </row>
    <row r="23" customFormat="false" ht="12.75" hidden="false" customHeight="false" outlineLevel="0" collapsed="false">
      <c r="A23" s="5" t="s">
        <v>24</v>
      </c>
      <c r="B23" s="5" t="s">
        <v>49</v>
      </c>
      <c r="C23" s="5" t="s">
        <v>61</v>
      </c>
      <c r="D23" s="5" t="s">
        <v>81</v>
      </c>
      <c r="E23" s="5" t="s">
        <v>44</v>
      </c>
      <c r="F23" s="5" t="n">
        <v>58</v>
      </c>
      <c r="G23" s="5" t="n">
        <f aca="false">(100*F23)/$F$337</f>
        <v>1.25107851596204</v>
      </c>
      <c r="H23" s="5" t="n">
        <v>91.42</v>
      </c>
      <c r="I23" s="5" t="n">
        <v>6011</v>
      </c>
      <c r="J23" s="6" t="n">
        <f aca="false">(100*I23)/$I$337</f>
        <v>0.0560366353370509</v>
      </c>
      <c r="K23" s="6" t="n">
        <v>22.54</v>
      </c>
      <c r="L23" s="6" t="n">
        <v>1423.54</v>
      </c>
      <c r="M23" s="6" t="n">
        <v>77.7</v>
      </c>
      <c r="N23" s="6" t="n">
        <v>94.15</v>
      </c>
    </row>
    <row r="24" customFormat="false" ht="12.75" hidden="false" customHeight="false" outlineLevel="0" collapsed="false">
      <c r="A24" s="5" t="s">
        <v>12</v>
      </c>
      <c r="B24" s="5" t="s">
        <v>82</v>
      </c>
      <c r="C24" s="5" t="s">
        <v>44</v>
      </c>
      <c r="D24" s="5" t="s">
        <v>44</v>
      </c>
      <c r="E24" s="5" t="s">
        <v>44</v>
      </c>
      <c r="F24" s="5" t="n">
        <v>28</v>
      </c>
      <c r="G24" s="5" t="n">
        <f aca="false">(100*F24)/$F$337</f>
        <v>0.603968938740293</v>
      </c>
      <c r="H24" s="5" t="n">
        <v>96.53</v>
      </c>
      <c r="I24" s="5" t="n">
        <v>5745</v>
      </c>
      <c r="J24" s="6" t="n">
        <f aca="false">(100*I24)/$I$337</f>
        <v>0.0535568907022721</v>
      </c>
      <c r="K24" s="6" t="n">
        <v>53.3</v>
      </c>
      <c r="L24" s="6" t="n">
        <v>1314.1</v>
      </c>
      <c r="M24" s="6" t="n">
        <v>69.39</v>
      </c>
      <c r="N24" s="6" t="n">
        <v>89.56</v>
      </c>
    </row>
    <row r="25" customFormat="false" ht="12.75" hidden="false" customHeight="false" outlineLevel="0" collapsed="false">
      <c r="A25" s="5" t="s">
        <v>23</v>
      </c>
      <c r="B25" s="5" t="s">
        <v>40</v>
      </c>
      <c r="C25" s="5" t="s">
        <v>41</v>
      </c>
      <c r="D25" s="5" t="s">
        <v>44</v>
      </c>
      <c r="E25" s="5" t="s">
        <v>83</v>
      </c>
      <c r="F25" s="5" t="n">
        <v>0</v>
      </c>
      <c r="G25" s="5" t="n">
        <f aca="false">(100*F25)/$F$337</f>
        <v>0</v>
      </c>
      <c r="H25" s="5"/>
      <c r="I25" s="5" t="n">
        <v>5045</v>
      </c>
      <c r="J25" s="6" t="n">
        <f aca="false">(100*I25)/$I$337</f>
        <v>0.0470312469265383</v>
      </c>
      <c r="K25" s="6" t="n">
        <v>74.71</v>
      </c>
      <c r="L25" s="6" t="n">
        <v>1500.57</v>
      </c>
      <c r="M25" s="6" t="n">
        <v>62.07</v>
      </c>
      <c r="N25" s="6" t="n">
        <v>93.06</v>
      </c>
    </row>
    <row r="26" customFormat="false" ht="12.75" hidden="false" customHeight="false" outlineLevel="0" collapsed="false">
      <c r="A26" s="5" t="s">
        <v>12</v>
      </c>
      <c r="B26" s="5" t="s">
        <v>84</v>
      </c>
      <c r="C26" s="5" t="s">
        <v>85</v>
      </c>
      <c r="D26" s="5" t="s">
        <v>44</v>
      </c>
      <c r="E26" s="5" t="s">
        <v>44</v>
      </c>
      <c r="F26" s="5" t="n">
        <v>18</v>
      </c>
      <c r="G26" s="5" t="n">
        <f aca="false">(100*F26)/$F$337</f>
        <v>0.388265746333046</v>
      </c>
      <c r="H26" s="5" t="n">
        <v>86.71</v>
      </c>
      <c r="I26" s="5" t="n">
        <v>4821</v>
      </c>
      <c r="J26" s="6" t="n">
        <f aca="false">(100*I26)/$I$337</f>
        <v>0.0449430409183035</v>
      </c>
      <c r="K26" s="6" t="n">
        <v>35.36</v>
      </c>
      <c r="L26" s="6" t="n">
        <v>1292.55</v>
      </c>
      <c r="M26" s="6" t="n">
        <v>65.73</v>
      </c>
      <c r="N26" s="6" t="n">
        <v>92.03</v>
      </c>
    </row>
    <row r="27" customFormat="false" ht="12.75" hidden="false" customHeight="false" outlineLevel="0" collapsed="false">
      <c r="A27" s="5" t="s">
        <v>24</v>
      </c>
      <c r="B27" s="5" t="s">
        <v>53</v>
      </c>
      <c r="C27" s="5" t="s">
        <v>54</v>
      </c>
      <c r="D27" s="5" t="s">
        <v>55</v>
      </c>
      <c r="E27" s="5" t="s">
        <v>86</v>
      </c>
      <c r="F27" s="5" t="n">
        <v>0</v>
      </c>
      <c r="G27" s="5" t="n">
        <f aca="false">(100*F27)/$F$337</f>
        <v>0</v>
      </c>
      <c r="H27" s="5"/>
      <c r="I27" s="5" t="n">
        <v>4518</v>
      </c>
      <c r="J27" s="6" t="n">
        <f aca="false">(100*I27)/$I$337</f>
        <v>0.0421183693982359</v>
      </c>
      <c r="K27" s="6" t="n">
        <v>56.53</v>
      </c>
      <c r="L27" s="6" t="n">
        <v>949</v>
      </c>
      <c r="M27" s="6" t="n">
        <v>69.17</v>
      </c>
      <c r="N27" s="6" t="n">
        <v>94.43</v>
      </c>
    </row>
    <row r="28" customFormat="false" ht="12.75" hidden="false" customHeight="false" outlineLevel="0" collapsed="false">
      <c r="A28" s="5" t="s">
        <v>28</v>
      </c>
      <c r="B28" s="5" t="s">
        <v>44</v>
      </c>
      <c r="C28" s="5" t="s">
        <v>44</v>
      </c>
      <c r="D28" s="5" t="s">
        <v>44</v>
      </c>
      <c r="E28" s="5" t="s">
        <v>44</v>
      </c>
      <c r="F28" s="5" t="n">
        <v>18</v>
      </c>
      <c r="G28" s="5" t="n">
        <f aca="false">(100*F28)/$F$337</f>
        <v>0.388265746333046</v>
      </c>
      <c r="H28" s="5" t="n">
        <v>97.06</v>
      </c>
      <c r="I28" s="5" t="n">
        <v>4511</v>
      </c>
      <c r="J28" s="6" t="n">
        <f aca="false">(100*I28)/$I$337</f>
        <v>0.0420531129604786</v>
      </c>
      <c r="K28" s="6" t="n">
        <v>15.83</v>
      </c>
      <c r="L28" s="6" t="n">
        <v>1383.75</v>
      </c>
      <c r="M28" s="6" t="n">
        <v>64.33</v>
      </c>
      <c r="N28" s="6" t="n">
        <v>91.54</v>
      </c>
    </row>
    <row r="29" customFormat="false" ht="12.75" hidden="false" customHeight="false" outlineLevel="0" collapsed="false">
      <c r="A29" s="5" t="s">
        <v>24</v>
      </c>
      <c r="B29" s="5" t="s">
        <v>49</v>
      </c>
      <c r="C29" s="5" t="s">
        <v>61</v>
      </c>
      <c r="D29" s="5" t="s">
        <v>87</v>
      </c>
      <c r="E29" s="5" t="s">
        <v>88</v>
      </c>
      <c r="F29" s="5" t="n">
        <v>2</v>
      </c>
      <c r="G29" s="5" t="n">
        <f aca="false">(100*F29)/$F$337</f>
        <v>0.0431406384814495</v>
      </c>
      <c r="H29" s="5" t="n">
        <v>99.79</v>
      </c>
      <c r="I29" s="5" t="n">
        <v>4056</v>
      </c>
      <c r="J29" s="6" t="n">
        <f aca="false">(100*I29)/$I$337</f>
        <v>0.0378114445062516</v>
      </c>
      <c r="K29" s="6" t="n">
        <v>121.75</v>
      </c>
      <c r="L29" s="6" t="n">
        <v>1386.25</v>
      </c>
      <c r="M29" s="6" t="n">
        <v>71.47</v>
      </c>
      <c r="N29" s="6" t="n">
        <v>94.6</v>
      </c>
    </row>
    <row r="30" customFormat="false" ht="12.75" hidden="false" customHeight="false" outlineLevel="0" collapsed="false">
      <c r="A30" s="5" t="s">
        <v>24</v>
      </c>
      <c r="B30" s="5" t="s">
        <v>53</v>
      </c>
      <c r="C30" s="5" t="s">
        <v>54</v>
      </c>
      <c r="D30" s="5" t="s">
        <v>55</v>
      </c>
      <c r="E30" s="5" t="s">
        <v>89</v>
      </c>
      <c r="F30" s="5" t="n">
        <v>1</v>
      </c>
      <c r="G30" s="5" t="n">
        <f aca="false">(100*F30)/$F$337</f>
        <v>0.0215703192407248</v>
      </c>
      <c r="H30" s="5" t="n">
        <v>0</v>
      </c>
      <c r="I30" s="5" t="n">
        <v>4013</v>
      </c>
      <c r="J30" s="6" t="n">
        <f aca="false">(100*I30)/$I$337</f>
        <v>0.0374105835314565</v>
      </c>
      <c r="K30" s="6" t="n">
        <v>28.75</v>
      </c>
      <c r="L30" s="6" t="n">
        <v>1311.25</v>
      </c>
      <c r="M30" s="6" t="n">
        <v>70.45</v>
      </c>
      <c r="N30" s="6" t="n">
        <v>94.4</v>
      </c>
    </row>
    <row r="31" customFormat="false" ht="12.75" hidden="false" customHeight="false" outlineLevel="0" collapsed="false">
      <c r="A31" s="5" t="s">
        <v>24</v>
      </c>
      <c r="B31" s="5" t="s">
        <v>53</v>
      </c>
      <c r="C31" s="5" t="s">
        <v>54</v>
      </c>
      <c r="D31" s="5" t="s">
        <v>55</v>
      </c>
      <c r="E31" s="5" t="s">
        <v>90</v>
      </c>
      <c r="F31" s="5" t="n">
        <v>0</v>
      </c>
      <c r="G31" s="5" t="n">
        <f aca="false">(100*F31)/$F$337</f>
        <v>0</v>
      </c>
      <c r="H31" s="5"/>
      <c r="I31" s="5" t="n">
        <v>3831</v>
      </c>
      <c r="J31" s="6" t="n">
        <f aca="false">(100*I31)/$I$337</f>
        <v>0.0357139161497658</v>
      </c>
      <c r="K31" s="6" t="n">
        <v>13</v>
      </c>
      <c r="L31" s="6" t="n">
        <v>1209.5</v>
      </c>
      <c r="M31" s="6" t="n">
        <v>69.8</v>
      </c>
      <c r="N31" s="6" t="n">
        <v>94.94</v>
      </c>
    </row>
    <row r="32" customFormat="false" ht="12.75" hidden="false" customHeight="false" outlineLevel="0" collapsed="false">
      <c r="A32" s="5" t="s">
        <v>24</v>
      </c>
      <c r="B32" s="5" t="s">
        <v>62</v>
      </c>
      <c r="C32" s="5" t="s">
        <v>91</v>
      </c>
      <c r="D32" s="5" t="s">
        <v>92</v>
      </c>
      <c r="E32" s="5" t="s">
        <v>44</v>
      </c>
      <c r="F32" s="5" t="n">
        <v>22</v>
      </c>
      <c r="G32" s="5" t="n">
        <f aca="false">(100*F32)/$F$337</f>
        <v>0.474547023295945</v>
      </c>
      <c r="H32" s="5" t="n">
        <v>93.32</v>
      </c>
      <c r="I32" s="5" t="n">
        <v>3733</v>
      </c>
      <c r="J32" s="6" t="n">
        <f aca="false">(100*I32)/$I$337</f>
        <v>0.034800326021163</v>
      </c>
      <c r="K32" s="6" t="n">
        <v>27.88</v>
      </c>
      <c r="L32" s="6" t="n">
        <v>1291.69</v>
      </c>
      <c r="M32" s="6" t="n">
        <v>71.33</v>
      </c>
      <c r="N32" s="6" t="n">
        <v>91.77</v>
      </c>
    </row>
    <row r="33" customFormat="false" ht="12.75" hidden="false" customHeight="false" outlineLevel="0" collapsed="false">
      <c r="A33" s="5" t="s">
        <v>27</v>
      </c>
      <c r="B33" s="5" t="s">
        <v>69</v>
      </c>
      <c r="C33" s="5" t="s">
        <v>44</v>
      </c>
      <c r="D33" s="5" t="s">
        <v>70</v>
      </c>
      <c r="E33" s="5" t="s">
        <v>93</v>
      </c>
      <c r="F33" s="5" t="n">
        <v>0</v>
      </c>
      <c r="G33" s="5" t="n">
        <f aca="false">(100*F33)/$F$337</f>
        <v>0</v>
      </c>
      <c r="H33" s="5"/>
      <c r="I33" s="5" t="n">
        <v>3159</v>
      </c>
      <c r="J33" s="6" t="n">
        <f aca="false">(100*I33)/$I$337</f>
        <v>0.0294492981250614</v>
      </c>
      <c r="K33" s="6" t="n">
        <v>43.25</v>
      </c>
      <c r="L33" s="6" t="n">
        <v>1445.17</v>
      </c>
      <c r="M33" s="6" t="n">
        <v>71.23</v>
      </c>
      <c r="N33" s="6" t="n">
        <v>93.43</v>
      </c>
    </row>
    <row r="34" customFormat="false" ht="12.75" hidden="false" customHeight="false" outlineLevel="0" collapsed="false">
      <c r="A34" s="5" t="s">
        <v>34</v>
      </c>
      <c r="B34" s="5" t="s">
        <v>44</v>
      </c>
      <c r="C34" s="5" t="s">
        <v>44</v>
      </c>
      <c r="D34" s="5" t="s">
        <v>44</v>
      </c>
      <c r="E34" s="5" t="s">
        <v>44</v>
      </c>
      <c r="F34" s="5" t="n">
        <v>8</v>
      </c>
      <c r="G34" s="5" t="n">
        <f aca="false">(100*F34)/$F$337</f>
        <v>0.172562553925798</v>
      </c>
      <c r="H34" s="5" t="n">
        <v>86.99</v>
      </c>
      <c r="I34" s="5" t="n">
        <v>2734</v>
      </c>
      <c r="J34" s="6" t="n">
        <f aca="false">(100*I34)/$I$337</f>
        <v>0.0254873001183659</v>
      </c>
      <c r="K34" s="6" t="n">
        <v>51.6</v>
      </c>
      <c r="L34" s="6" t="n">
        <v>1382.1</v>
      </c>
      <c r="M34" s="6" t="n">
        <v>68.09</v>
      </c>
      <c r="N34" s="6" t="n">
        <v>90.11</v>
      </c>
    </row>
    <row r="35" customFormat="false" ht="12.75" hidden="false" customHeight="false" outlineLevel="0" collapsed="false">
      <c r="A35" s="5" t="s">
        <v>12</v>
      </c>
      <c r="B35" s="5" t="s">
        <v>94</v>
      </c>
      <c r="C35" s="5" t="s">
        <v>95</v>
      </c>
      <c r="D35" s="5" t="s">
        <v>44</v>
      </c>
      <c r="E35" s="5" t="s">
        <v>44</v>
      </c>
      <c r="F35" s="5" t="n">
        <v>9</v>
      </c>
      <c r="G35" s="5" t="n">
        <f aca="false">(100*F35)/$F$337</f>
        <v>0.194132873166523</v>
      </c>
      <c r="H35" s="5" t="n">
        <v>91.4</v>
      </c>
      <c r="I35" s="5" t="n">
        <v>2606</v>
      </c>
      <c r="J35" s="6" t="n">
        <f aca="false">(100*I35)/$I$337</f>
        <v>0.0242940395422317</v>
      </c>
      <c r="K35" s="6" t="n">
        <v>35.67</v>
      </c>
      <c r="L35" s="6" t="n">
        <v>1284.83</v>
      </c>
      <c r="M35" s="6" t="n">
        <v>65.93</v>
      </c>
      <c r="N35" s="6" t="n">
        <v>90.82</v>
      </c>
    </row>
    <row r="36" customFormat="false" ht="12.75" hidden="false" customHeight="false" outlineLevel="0" collapsed="false">
      <c r="A36" s="5" t="s">
        <v>24</v>
      </c>
      <c r="B36" s="5" t="s">
        <v>49</v>
      </c>
      <c r="C36" s="5" t="s">
        <v>44</v>
      </c>
      <c r="D36" s="5" t="s">
        <v>44</v>
      </c>
      <c r="E36" s="5" t="s">
        <v>44</v>
      </c>
      <c r="F36" s="5" t="n">
        <v>57</v>
      </c>
      <c r="G36" s="5" t="n">
        <f aca="false">(100*F36)/$F$337</f>
        <v>1.22950819672131</v>
      </c>
      <c r="H36" s="5" t="n">
        <v>92.37</v>
      </c>
      <c r="I36" s="5" t="n">
        <v>2342</v>
      </c>
      <c r="J36" s="6" t="n">
        <f aca="false">(100*I36)/$I$337</f>
        <v>0.021832939603955</v>
      </c>
      <c r="K36" s="6" t="n">
        <v>33.71</v>
      </c>
      <c r="L36" s="6" t="n">
        <v>1302.21</v>
      </c>
      <c r="M36" s="6" t="n">
        <v>63.67</v>
      </c>
      <c r="N36" s="6" t="n">
        <v>92.21</v>
      </c>
    </row>
    <row r="37" customFormat="false" ht="12.75" hidden="false" customHeight="false" outlineLevel="0" collapsed="false">
      <c r="A37" s="5" t="s">
        <v>24</v>
      </c>
      <c r="B37" s="5" t="s">
        <v>62</v>
      </c>
      <c r="C37" s="5" t="s">
        <v>63</v>
      </c>
      <c r="D37" s="5" t="s">
        <v>96</v>
      </c>
      <c r="E37" s="5" t="s">
        <v>44</v>
      </c>
      <c r="F37" s="5" t="n">
        <v>3</v>
      </c>
      <c r="G37" s="5" t="n">
        <f aca="false">(100*F37)/$F$337</f>
        <v>0.0647109577221743</v>
      </c>
      <c r="H37" s="5" t="n">
        <v>95.63</v>
      </c>
      <c r="I37" s="5" t="n">
        <v>2284</v>
      </c>
      <c r="J37" s="6" t="n">
        <f aca="false">(100*I37)/$I$337</f>
        <v>0.0212922434053942</v>
      </c>
      <c r="K37" s="6" t="n">
        <v>16.1</v>
      </c>
      <c r="L37" s="6" t="n">
        <v>1209.3</v>
      </c>
      <c r="M37" s="6" t="n">
        <v>69.33</v>
      </c>
      <c r="N37" s="6" t="n">
        <v>92.97</v>
      </c>
    </row>
    <row r="38" customFormat="false" ht="12.75" hidden="false" customHeight="false" outlineLevel="0" collapsed="false">
      <c r="A38" s="5" t="s">
        <v>24</v>
      </c>
      <c r="B38" s="5" t="s">
        <v>49</v>
      </c>
      <c r="C38" s="5" t="s">
        <v>61</v>
      </c>
      <c r="D38" s="5" t="s">
        <v>81</v>
      </c>
      <c r="E38" s="5" t="s">
        <v>97</v>
      </c>
      <c r="F38" s="5" t="n">
        <v>0</v>
      </c>
      <c r="G38" s="5" t="n">
        <f aca="false">(100*F38)/$F$337</f>
        <v>0</v>
      </c>
      <c r="H38" s="5"/>
      <c r="I38" s="5" t="n">
        <v>2002</v>
      </c>
      <c r="J38" s="6" t="n">
        <f aca="false">(100*I38)/$I$337</f>
        <v>0.0186633411985986</v>
      </c>
      <c r="K38" s="6" t="n">
        <v>70.67</v>
      </c>
      <c r="L38" s="6" t="n">
        <v>1161</v>
      </c>
      <c r="M38" s="6" t="n">
        <v>70.25</v>
      </c>
      <c r="N38" s="6" t="n">
        <v>92.99</v>
      </c>
    </row>
    <row r="39" customFormat="false" ht="12.75" hidden="false" customHeight="false" outlineLevel="0" collapsed="false">
      <c r="A39" s="5" t="s">
        <v>23</v>
      </c>
      <c r="B39" s="5" t="s">
        <v>40</v>
      </c>
      <c r="C39" s="5" t="s">
        <v>41</v>
      </c>
      <c r="D39" s="5" t="s">
        <v>42</v>
      </c>
      <c r="E39" s="5" t="s">
        <v>98</v>
      </c>
      <c r="F39" s="5" t="n">
        <v>0</v>
      </c>
      <c r="G39" s="5" t="n">
        <f aca="false">(100*F39)/$F$337</f>
        <v>0</v>
      </c>
      <c r="H39" s="5"/>
      <c r="I39" s="5" t="n">
        <v>1837</v>
      </c>
      <c r="J39" s="6" t="n">
        <f aca="false">(100*I39)/$I$337</f>
        <v>0.0171251537371756</v>
      </c>
      <c r="K39" s="6" t="n">
        <v>57</v>
      </c>
      <c r="L39" s="6" t="n">
        <v>1556</v>
      </c>
      <c r="M39" s="6" t="n">
        <v>94.4</v>
      </c>
      <c r="N39" s="6" t="n">
        <v>0</v>
      </c>
    </row>
    <row r="40" customFormat="false" ht="12.75" hidden="false" customHeight="false" outlineLevel="0" collapsed="false">
      <c r="A40" s="5" t="s">
        <v>24</v>
      </c>
      <c r="B40" s="5" t="s">
        <v>47</v>
      </c>
      <c r="C40" s="5" t="s">
        <v>99</v>
      </c>
      <c r="D40" s="5" t="s">
        <v>100</v>
      </c>
      <c r="E40" s="5" t="s">
        <v>101</v>
      </c>
      <c r="F40" s="5" t="n">
        <v>1</v>
      </c>
      <c r="G40" s="5" t="n">
        <f aca="false">(100*F40)/$F$337</f>
        <v>0.0215703192407248</v>
      </c>
      <c r="H40" s="5" t="n">
        <v>0</v>
      </c>
      <c r="I40" s="5" t="n">
        <v>1779</v>
      </c>
      <c r="J40" s="6" t="n">
        <f aca="false">(100*I40)/$I$337</f>
        <v>0.0165844575386148</v>
      </c>
      <c r="K40" s="6" t="n">
        <v>3</v>
      </c>
      <c r="L40" s="6" t="n">
        <v>1366</v>
      </c>
      <c r="M40" s="6" t="n">
        <v>83.1</v>
      </c>
      <c r="N40" s="6" t="n">
        <v>0</v>
      </c>
    </row>
    <row r="41" customFormat="false" ht="12.75" hidden="false" customHeight="false" outlineLevel="0" collapsed="false">
      <c r="A41" s="5" t="s">
        <v>16</v>
      </c>
      <c r="B41" s="5" t="s">
        <v>46</v>
      </c>
      <c r="C41" s="5" t="s">
        <v>102</v>
      </c>
      <c r="D41" s="5" t="s">
        <v>103</v>
      </c>
      <c r="E41" s="5" t="s">
        <v>104</v>
      </c>
      <c r="F41" s="5" t="n">
        <v>0</v>
      </c>
      <c r="G41" s="5" t="n">
        <f aca="false">(100*F41)/$F$337</f>
        <v>0</v>
      </c>
      <c r="H41" s="5"/>
      <c r="I41" s="5" t="n">
        <v>1745</v>
      </c>
      <c r="J41" s="6" t="n">
        <f aca="false">(100*I41)/$I$337</f>
        <v>0.0162674976980792</v>
      </c>
      <c r="K41" s="6" t="n">
        <v>19.56</v>
      </c>
      <c r="L41" s="6" t="n">
        <v>1382.67</v>
      </c>
      <c r="M41" s="6" t="n">
        <v>69.1</v>
      </c>
      <c r="N41" s="6" t="n">
        <v>91.06</v>
      </c>
    </row>
    <row r="42" customFormat="false" ht="12.75" hidden="false" customHeight="false" outlineLevel="0" collapsed="false">
      <c r="A42" s="5" t="s">
        <v>12</v>
      </c>
      <c r="B42" s="5" t="s">
        <v>84</v>
      </c>
      <c r="C42" s="5" t="s">
        <v>85</v>
      </c>
      <c r="D42" s="5" t="s">
        <v>105</v>
      </c>
      <c r="E42" s="5" t="s">
        <v>106</v>
      </c>
      <c r="F42" s="5" t="n">
        <v>2</v>
      </c>
      <c r="G42" s="5" t="n">
        <f aca="false">(100*F42)/$F$337</f>
        <v>0.0431406384814495</v>
      </c>
      <c r="H42" s="5" t="n">
        <v>91.09</v>
      </c>
      <c r="I42" s="5" t="n">
        <v>1662</v>
      </c>
      <c r="J42" s="6" t="n">
        <f aca="false">(100*I42)/$I$337</f>
        <v>0.0154937427932422</v>
      </c>
      <c r="K42" s="6" t="n">
        <v>119.57</v>
      </c>
      <c r="L42" s="6" t="n">
        <v>1321.43</v>
      </c>
      <c r="M42" s="6" t="n">
        <v>63.86</v>
      </c>
      <c r="N42" s="6" t="n">
        <v>93.38</v>
      </c>
    </row>
    <row r="43" customFormat="false" ht="12.75" hidden="false" customHeight="false" outlineLevel="0" collapsed="false">
      <c r="A43" s="5" t="s">
        <v>24</v>
      </c>
      <c r="B43" s="5" t="s">
        <v>49</v>
      </c>
      <c r="C43" s="5" t="s">
        <v>61</v>
      </c>
      <c r="D43" s="5" t="s">
        <v>87</v>
      </c>
      <c r="E43" s="5" t="s">
        <v>107</v>
      </c>
      <c r="F43" s="5" t="n">
        <v>0</v>
      </c>
      <c r="G43" s="5" t="n">
        <f aca="false">(100*F43)/$F$337</f>
        <v>0</v>
      </c>
      <c r="H43" s="5"/>
      <c r="I43" s="5" t="n">
        <v>1654</v>
      </c>
      <c r="J43" s="6" t="n">
        <f aca="false">(100*I43)/$I$337</f>
        <v>0.0154191640072338</v>
      </c>
      <c r="K43" s="6" t="n">
        <v>10.29</v>
      </c>
      <c r="L43" s="6" t="n">
        <v>1108.71</v>
      </c>
      <c r="M43" s="6" t="n">
        <v>77.93</v>
      </c>
      <c r="N43" s="6" t="n">
        <v>92.94</v>
      </c>
    </row>
    <row r="44" customFormat="false" ht="12.75" hidden="false" customHeight="false" outlineLevel="0" collapsed="false">
      <c r="A44" s="5" t="s">
        <v>24</v>
      </c>
      <c r="B44" s="5" t="s">
        <v>53</v>
      </c>
      <c r="C44" s="5" t="s">
        <v>54</v>
      </c>
      <c r="D44" s="5" t="s">
        <v>55</v>
      </c>
      <c r="E44" s="5" t="s">
        <v>44</v>
      </c>
      <c r="F44" s="5" t="n">
        <v>2</v>
      </c>
      <c r="G44" s="5" t="n">
        <f aca="false">(100*F44)/$F$337</f>
        <v>0.0431406384814495</v>
      </c>
      <c r="H44" s="5" t="n">
        <v>100</v>
      </c>
      <c r="I44" s="5" t="n">
        <v>1517</v>
      </c>
      <c r="J44" s="6" t="n">
        <f aca="false">(100*I44)/$I$337</f>
        <v>0.0141420022968402</v>
      </c>
      <c r="K44" s="6" t="n">
        <v>50.75</v>
      </c>
      <c r="L44" s="6" t="n">
        <v>1005.62</v>
      </c>
      <c r="M44" s="6" t="n">
        <v>71.34</v>
      </c>
      <c r="N44" s="6" t="n">
        <v>92.24</v>
      </c>
    </row>
    <row r="45" customFormat="false" ht="12.75" hidden="false" customHeight="false" outlineLevel="0" collapsed="false">
      <c r="A45" s="5" t="s">
        <v>27</v>
      </c>
      <c r="B45" s="5" t="s">
        <v>108</v>
      </c>
      <c r="C45" s="5" t="s">
        <v>109</v>
      </c>
      <c r="D45" s="5" t="s">
        <v>44</v>
      </c>
      <c r="E45" s="5" t="s">
        <v>44</v>
      </c>
      <c r="F45" s="5" t="n">
        <v>0</v>
      </c>
      <c r="G45" s="5" t="n">
        <f aca="false">(100*F45)/$F$337</f>
        <v>0</v>
      </c>
      <c r="H45" s="5"/>
      <c r="I45" s="5" t="n">
        <v>1454</v>
      </c>
      <c r="J45" s="6" t="n">
        <f aca="false">(100*I45)/$I$337</f>
        <v>0.0135546943570241</v>
      </c>
      <c r="K45" s="6" t="n">
        <v>53.42</v>
      </c>
      <c r="L45" s="6" t="n">
        <v>1469.33</v>
      </c>
      <c r="M45" s="6" t="n">
        <v>67.89</v>
      </c>
      <c r="N45" s="6" t="n">
        <v>90.94</v>
      </c>
    </row>
    <row r="46" customFormat="false" ht="12.75" hidden="false" customHeight="false" outlineLevel="0" collapsed="false">
      <c r="A46" s="5" t="s">
        <v>24</v>
      </c>
      <c r="B46" s="5" t="s">
        <v>49</v>
      </c>
      <c r="C46" s="5" t="s">
        <v>61</v>
      </c>
      <c r="D46" s="5" t="s">
        <v>87</v>
      </c>
      <c r="E46" s="5" t="s">
        <v>110</v>
      </c>
      <c r="F46" s="5" t="n">
        <v>3</v>
      </c>
      <c r="G46" s="5" t="n">
        <f aca="false">(100*F46)/$F$337</f>
        <v>0.0647109577221743</v>
      </c>
      <c r="H46" s="5" t="n">
        <v>97.71</v>
      </c>
      <c r="I46" s="5" t="n">
        <v>1436</v>
      </c>
      <c r="J46" s="6" t="n">
        <f aca="false">(100*I46)/$I$337</f>
        <v>0.0133868920885053</v>
      </c>
      <c r="K46" s="6" t="n">
        <v>55</v>
      </c>
      <c r="L46" s="6" t="n">
        <v>1242.75</v>
      </c>
      <c r="M46" s="6" t="n">
        <v>69.58</v>
      </c>
      <c r="N46" s="6" t="n">
        <v>92.86</v>
      </c>
    </row>
    <row r="47" customFormat="false" ht="12.75" hidden="false" customHeight="false" outlineLevel="0" collapsed="false">
      <c r="A47" s="5" t="s">
        <v>24</v>
      </c>
      <c r="B47" s="5" t="s">
        <v>49</v>
      </c>
      <c r="C47" s="5" t="s">
        <v>61</v>
      </c>
      <c r="D47" s="5" t="s">
        <v>44</v>
      </c>
      <c r="E47" s="5" t="s">
        <v>111</v>
      </c>
      <c r="F47" s="5" t="n">
        <v>2</v>
      </c>
      <c r="G47" s="5" t="n">
        <f aca="false">(100*F47)/$F$337</f>
        <v>0.0431406384814495</v>
      </c>
      <c r="H47" s="5" t="n">
        <v>96.98</v>
      </c>
      <c r="I47" s="5" t="n">
        <v>1375</v>
      </c>
      <c r="J47" s="6" t="n">
        <f aca="false">(100*I47)/$I$337</f>
        <v>0.0128182288451913</v>
      </c>
      <c r="K47" s="6" t="n">
        <v>1</v>
      </c>
      <c r="L47" s="6" t="n">
        <v>1507</v>
      </c>
      <c r="M47" s="6" t="n">
        <v>93.7</v>
      </c>
      <c r="N47" s="6" t="n">
        <v>0</v>
      </c>
    </row>
    <row r="48" customFormat="false" ht="12.75" hidden="false" customHeight="false" outlineLevel="0" collapsed="false">
      <c r="A48" s="5" t="s">
        <v>16</v>
      </c>
      <c r="B48" s="5" t="s">
        <v>46</v>
      </c>
      <c r="C48" s="5" t="s">
        <v>112</v>
      </c>
      <c r="D48" s="5" t="s">
        <v>113</v>
      </c>
      <c r="E48" s="5" t="s">
        <v>114</v>
      </c>
      <c r="F48" s="5" t="n">
        <v>0</v>
      </c>
      <c r="G48" s="5" t="n">
        <f aca="false">(100*F48)/$F$337</f>
        <v>0</v>
      </c>
      <c r="H48" s="5"/>
      <c r="I48" s="5" t="n">
        <v>1362</v>
      </c>
      <c r="J48" s="6" t="n">
        <f aca="false">(100*I48)/$I$337</f>
        <v>0.0126970383179277</v>
      </c>
      <c r="K48" s="6" t="n">
        <v>32.5</v>
      </c>
      <c r="L48" s="6" t="n">
        <v>1399.08</v>
      </c>
      <c r="M48" s="6" t="n">
        <v>78.04</v>
      </c>
      <c r="N48" s="6" t="n">
        <v>91.81</v>
      </c>
    </row>
    <row r="49" customFormat="false" ht="12.75" hidden="false" customHeight="false" outlineLevel="0" collapsed="false">
      <c r="A49" s="5" t="s">
        <v>24</v>
      </c>
      <c r="B49" s="5" t="s">
        <v>49</v>
      </c>
      <c r="C49" s="5" t="s">
        <v>61</v>
      </c>
      <c r="D49" s="5" t="s">
        <v>44</v>
      </c>
      <c r="E49" s="5" t="s">
        <v>115</v>
      </c>
      <c r="F49" s="5" t="n">
        <v>0</v>
      </c>
      <c r="G49" s="5" t="n">
        <f aca="false">(100*F49)/$F$337</f>
        <v>0</v>
      </c>
      <c r="H49" s="5"/>
      <c r="I49" s="5" t="n">
        <v>1349</v>
      </c>
      <c r="J49" s="6" t="n">
        <f aca="false">(100*I49)/$I$337</f>
        <v>0.0125758477906641</v>
      </c>
      <c r="K49" s="6" t="n">
        <v>1</v>
      </c>
      <c r="L49" s="6" t="n">
        <v>1522</v>
      </c>
      <c r="M49" s="6" t="n">
        <v>95.1</v>
      </c>
      <c r="N49" s="6" t="n">
        <v>0</v>
      </c>
    </row>
    <row r="50" customFormat="false" ht="12.75" hidden="false" customHeight="false" outlineLevel="0" collapsed="false">
      <c r="A50" s="5" t="s">
        <v>24</v>
      </c>
      <c r="B50" s="5" t="s">
        <v>49</v>
      </c>
      <c r="C50" s="5" t="s">
        <v>116</v>
      </c>
      <c r="D50" s="5" t="s">
        <v>117</v>
      </c>
      <c r="E50" s="5" t="s">
        <v>44</v>
      </c>
      <c r="F50" s="5" t="n">
        <v>0</v>
      </c>
      <c r="G50" s="5" t="n">
        <f aca="false">(100*F50)/$F$337</f>
        <v>0</v>
      </c>
      <c r="H50" s="5"/>
      <c r="I50" s="5" t="n">
        <v>1333</v>
      </c>
      <c r="J50" s="6" t="n">
        <f aca="false">(100*I50)/$I$337</f>
        <v>0.0124266902186473</v>
      </c>
      <c r="K50" s="6" t="n">
        <v>25.43</v>
      </c>
      <c r="L50" s="6" t="n">
        <v>1401</v>
      </c>
      <c r="M50" s="6" t="n">
        <v>62.54</v>
      </c>
      <c r="N50" s="6" t="n">
        <v>90.48</v>
      </c>
    </row>
    <row r="51" customFormat="false" ht="12.75" hidden="false" customHeight="false" outlineLevel="0" collapsed="false">
      <c r="A51" s="5" t="s">
        <v>9</v>
      </c>
      <c r="B51" s="5" t="s">
        <v>44</v>
      </c>
      <c r="C51" s="5" t="s">
        <v>44</v>
      </c>
      <c r="D51" s="5" t="s">
        <v>44</v>
      </c>
      <c r="E51" s="5" t="s">
        <v>44</v>
      </c>
      <c r="F51" s="5" t="n">
        <v>38</v>
      </c>
      <c r="G51" s="5" t="n">
        <f aca="false">(100*F51)/$F$337</f>
        <v>0.819672131147541</v>
      </c>
      <c r="H51" s="5" t="n">
        <v>90.8</v>
      </c>
      <c r="I51" s="5" t="n">
        <v>1216</v>
      </c>
      <c r="J51" s="6" t="n">
        <f aca="false">(100*I51)/$I$337</f>
        <v>0.0113359754732746</v>
      </c>
      <c r="K51" s="6" t="n">
        <v>15.5</v>
      </c>
      <c r="L51" s="6" t="n">
        <v>1425.61</v>
      </c>
      <c r="M51" s="6" t="n">
        <v>70.92</v>
      </c>
      <c r="N51" s="6" t="n">
        <v>93.57</v>
      </c>
    </row>
    <row r="52" customFormat="false" ht="12.75" hidden="false" customHeight="false" outlineLevel="0" collapsed="false">
      <c r="A52" s="5" t="s">
        <v>24</v>
      </c>
      <c r="B52" s="5" t="s">
        <v>49</v>
      </c>
      <c r="C52" s="5" t="s">
        <v>61</v>
      </c>
      <c r="D52" s="5" t="s">
        <v>118</v>
      </c>
      <c r="E52" s="5" t="s">
        <v>119</v>
      </c>
      <c r="F52" s="5" t="n">
        <v>0</v>
      </c>
      <c r="G52" s="5" t="n">
        <f aca="false">(100*F52)/$F$337</f>
        <v>0</v>
      </c>
      <c r="H52" s="5"/>
      <c r="I52" s="5" t="n">
        <v>1180</v>
      </c>
      <c r="J52" s="6" t="n">
        <f aca="false">(100*I52)/$I$337</f>
        <v>0.0110003709362369</v>
      </c>
      <c r="K52" s="6" t="n">
        <v>67</v>
      </c>
      <c r="L52" s="6" t="n">
        <v>1065</v>
      </c>
      <c r="M52" s="6" t="n">
        <v>73.93</v>
      </c>
      <c r="N52" s="6" t="n">
        <v>98.65</v>
      </c>
    </row>
    <row r="53" customFormat="false" ht="12.75" hidden="false" customHeight="false" outlineLevel="0" collapsed="false">
      <c r="A53" s="5" t="s">
        <v>24</v>
      </c>
      <c r="B53" s="5" t="s">
        <v>49</v>
      </c>
      <c r="C53" s="5" t="s">
        <v>61</v>
      </c>
      <c r="D53" s="5" t="s">
        <v>120</v>
      </c>
      <c r="E53" s="5" t="s">
        <v>121</v>
      </c>
      <c r="F53" s="5" t="n">
        <v>0</v>
      </c>
      <c r="G53" s="5" t="n">
        <f aca="false">(100*F53)/$F$337</f>
        <v>0</v>
      </c>
      <c r="H53" s="5"/>
      <c r="I53" s="5" t="n">
        <v>1179</v>
      </c>
      <c r="J53" s="6" t="n">
        <f aca="false">(100*I53)/$I$337</f>
        <v>0.0109910485879859</v>
      </c>
      <c r="K53" s="6" t="n">
        <v>149</v>
      </c>
      <c r="L53" s="6" t="n">
        <v>1657</v>
      </c>
      <c r="M53" s="6" t="n">
        <v>60.7</v>
      </c>
      <c r="N53" s="6" t="n">
        <v>0</v>
      </c>
    </row>
    <row r="54" customFormat="false" ht="12.75" hidden="false" customHeight="false" outlineLevel="0" collapsed="false">
      <c r="A54" s="5" t="s">
        <v>24</v>
      </c>
      <c r="B54" s="5" t="s">
        <v>53</v>
      </c>
      <c r="C54" s="5" t="s">
        <v>122</v>
      </c>
      <c r="D54" s="5" t="s">
        <v>123</v>
      </c>
      <c r="E54" s="5" t="s">
        <v>124</v>
      </c>
      <c r="F54" s="5" t="n">
        <v>1</v>
      </c>
      <c r="G54" s="5" t="n">
        <f aca="false">(100*F54)/$F$337</f>
        <v>0.0215703192407248</v>
      </c>
      <c r="H54" s="5" t="n">
        <v>0</v>
      </c>
      <c r="I54" s="5" t="n">
        <v>1172</v>
      </c>
      <c r="J54" s="6" t="n">
        <f aca="false">(100*I54)/$I$337</f>
        <v>0.0109257921502285</v>
      </c>
      <c r="K54" s="6" t="n">
        <v>57.08</v>
      </c>
      <c r="L54" s="6" t="n">
        <v>1200.85</v>
      </c>
      <c r="M54" s="6" t="n">
        <v>78.7</v>
      </c>
      <c r="N54" s="6" t="n">
        <v>94.39</v>
      </c>
    </row>
    <row r="55" customFormat="false" ht="12.75" hidden="false" customHeight="false" outlineLevel="0" collapsed="false">
      <c r="A55" s="5" t="s">
        <v>24</v>
      </c>
      <c r="B55" s="5" t="s">
        <v>49</v>
      </c>
      <c r="C55" s="5" t="s">
        <v>61</v>
      </c>
      <c r="D55" s="5" t="s">
        <v>44</v>
      </c>
      <c r="E55" s="5" t="s">
        <v>125</v>
      </c>
      <c r="F55" s="5" t="n">
        <v>8</v>
      </c>
      <c r="G55" s="5" t="n">
        <f aca="false">(100*F55)/$F$337</f>
        <v>0.172562553925798</v>
      </c>
      <c r="H55" s="5" t="n">
        <v>97.97</v>
      </c>
      <c r="I55" s="5" t="n">
        <v>1102</v>
      </c>
      <c r="J55" s="6" t="n">
        <f aca="false">(100*I55)/$I$337</f>
        <v>0.0102732277726551</v>
      </c>
      <c r="K55" s="6" t="n">
        <v>5</v>
      </c>
      <c r="L55" s="6" t="n">
        <v>1413.33</v>
      </c>
      <c r="M55" s="6" t="n">
        <v>66.77</v>
      </c>
      <c r="N55" s="6" t="n">
        <v>92.72</v>
      </c>
    </row>
    <row r="56" customFormat="false" ht="12.75" hidden="false" customHeight="false" outlineLevel="0" collapsed="false">
      <c r="A56" s="5" t="s">
        <v>24</v>
      </c>
      <c r="B56" s="5" t="s">
        <v>47</v>
      </c>
      <c r="C56" s="5" t="s">
        <v>126</v>
      </c>
      <c r="D56" s="5" t="s">
        <v>127</v>
      </c>
      <c r="E56" s="5" t="s">
        <v>128</v>
      </c>
      <c r="F56" s="5" t="n">
        <v>0</v>
      </c>
      <c r="G56" s="5" t="n">
        <f aca="false">(100*F56)/$F$337</f>
        <v>0</v>
      </c>
      <c r="H56" s="5"/>
      <c r="I56" s="5" t="n">
        <v>1085</v>
      </c>
      <c r="J56" s="6" t="n">
        <f aca="false">(100*I56)/$I$337</f>
        <v>0.0101147478523873</v>
      </c>
      <c r="K56" s="6" t="n">
        <v>24</v>
      </c>
      <c r="L56" s="6" t="n">
        <v>1249</v>
      </c>
      <c r="M56" s="6" t="n">
        <v>62.25</v>
      </c>
      <c r="N56" s="6" t="n">
        <v>93.75</v>
      </c>
    </row>
    <row r="57" s="8" customFormat="true" ht="12.75" hidden="false" customHeight="false" outlineLevel="0" collapsed="false">
      <c r="A57" s="5" t="s">
        <v>24</v>
      </c>
      <c r="B57" s="5" t="s">
        <v>49</v>
      </c>
      <c r="C57" s="5" t="s">
        <v>129</v>
      </c>
      <c r="D57" s="5" t="s">
        <v>130</v>
      </c>
      <c r="E57" s="5" t="s">
        <v>131</v>
      </c>
      <c r="F57" s="5" t="n">
        <v>0</v>
      </c>
      <c r="G57" s="5" t="n">
        <f aca="false">(100*F57)/$F$337</f>
        <v>0</v>
      </c>
      <c r="H57" s="5"/>
      <c r="I57" s="5" t="n">
        <v>1016</v>
      </c>
      <c r="J57" s="6" t="n">
        <f aca="false">(100*I57)/$I$337</f>
        <v>0.009471505823065</v>
      </c>
      <c r="K57" s="5" t="n">
        <v>1</v>
      </c>
      <c r="L57" s="5" t="n">
        <v>1415</v>
      </c>
      <c r="M57" s="5" t="n">
        <v>77.1</v>
      </c>
      <c r="N57" s="5" t="n">
        <v>0</v>
      </c>
    </row>
    <row r="58" customFormat="false" ht="12.75" hidden="false" customHeight="false" outlineLevel="0" collapsed="false">
      <c r="A58" s="5" t="s">
        <v>22</v>
      </c>
      <c r="B58" s="5" t="s">
        <v>44</v>
      </c>
      <c r="C58" s="5" t="s">
        <v>132</v>
      </c>
      <c r="D58" s="5" t="s">
        <v>133</v>
      </c>
      <c r="E58" s="5" t="s">
        <v>134</v>
      </c>
      <c r="F58" s="5" t="n">
        <v>1</v>
      </c>
      <c r="G58" s="5" t="n">
        <f aca="false">(100*F58)/$F$337</f>
        <v>0.0215703192407248</v>
      </c>
      <c r="H58" s="5" t="n">
        <v>0</v>
      </c>
      <c r="I58" s="5" t="n">
        <v>987</v>
      </c>
      <c r="J58" s="6" t="n">
        <f aca="false">(100*I58)/$I$337</f>
        <v>0.0092011577237846</v>
      </c>
      <c r="K58" s="6" t="n">
        <v>16.2</v>
      </c>
      <c r="L58" s="6" t="n">
        <v>1403.6</v>
      </c>
      <c r="M58" s="6" t="n">
        <v>75.98</v>
      </c>
      <c r="N58" s="6" t="n">
        <v>92.11</v>
      </c>
    </row>
    <row r="59" customFormat="false" ht="12.75" hidden="false" customHeight="false" outlineLevel="0" collapsed="false">
      <c r="A59" s="5" t="s">
        <v>24</v>
      </c>
      <c r="B59" s="5" t="s">
        <v>49</v>
      </c>
      <c r="C59" s="5" t="s">
        <v>61</v>
      </c>
      <c r="D59" s="5" t="s">
        <v>44</v>
      </c>
      <c r="E59" s="5" t="s">
        <v>135</v>
      </c>
      <c r="F59" s="5" t="n">
        <v>0</v>
      </c>
      <c r="G59" s="5" t="n">
        <f aca="false">(100*F59)/$F$337</f>
        <v>0</v>
      </c>
      <c r="H59" s="5"/>
      <c r="I59" s="5" t="n">
        <v>954</v>
      </c>
      <c r="J59" s="6" t="n">
        <f aca="false">(100*I59)/$I$337</f>
        <v>0.00889352023150001</v>
      </c>
      <c r="K59" s="6" t="n">
        <v>129</v>
      </c>
      <c r="L59" s="6" t="n">
        <v>1538</v>
      </c>
      <c r="M59" s="6" t="n">
        <v>87.8</v>
      </c>
      <c r="N59" s="6" t="n">
        <v>0</v>
      </c>
    </row>
    <row r="60" customFormat="false" ht="12.75" hidden="false" customHeight="false" outlineLevel="0" collapsed="false">
      <c r="A60" s="5" t="s">
        <v>24</v>
      </c>
      <c r="B60" s="5" t="s">
        <v>53</v>
      </c>
      <c r="C60" s="5" t="s">
        <v>54</v>
      </c>
      <c r="D60" s="5" t="s">
        <v>55</v>
      </c>
      <c r="E60" s="5" t="s">
        <v>136</v>
      </c>
      <c r="F60" s="5" t="n">
        <v>0</v>
      </c>
      <c r="G60" s="5" t="n">
        <f aca="false">(100*F60)/$F$337</f>
        <v>0</v>
      </c>
      <c r="H60" s="5"/>
      <c r="I60" s="5" t="n">
        <v>905</v>
      </c>
      <c r="J60" s="6" t="n">
        <f aca="false">(100*I60)/$I$337</f>
        <v>0.00843672516719865</v>
      </c>
      <c r="K60" s="6" t="n">
        <v>4.75</v>
      </c>
      <c r="L60" s="6" t="n">
        <v>1220.75</v>
      </c>
      <c r="M60" s="6" t="n">
        <v>92.62</v>
      </c>
      <c r="N60" s="6" t="n">
        <v>95.99</v>
      </c>
    </row>
    <row r="61" customFormat="false" ht="12.75" hidden="false" customHeight="false" outlineLevel="0" collapsed="false">
      <c r="A61" s="5" t="s">
        <v>24</v>
      </c>
      <c r="B61" s="5" t="s">
        <v>49</v>
      </c>
      <c r="C61" s="5" t="s">
        <v>61</v>
      </c>
      <c r="D61" s="5" t="s">
        <v>87</v>
      </c>
      <c r="E61" s="5" t="s">
        <v>44</v>
      </c>
      <c r="F61" s="5" t="n">
        <v>14</v>
      </c>
      <c r="G61" s="5" t="n">
        <f aca="false">(100*F61)/$F$337</f>
        <v>0.301984469370147</v>
      </c>
      <c r="H61" s="5" t="n">
        <v>96.61</v>
      </c>
      <c r="I61" s="5" t="n">
        <v>901</v>
      </c>
      <c r="J61" s="6" t="n">
        <f aca="false">(100*I61)/$I$337</f>
        <v>0.00839943577419445</v>
      </c>
      <c r="K61" s="6" t="n">
        <v>12.5</v>
      </c>
      <c r="L61" s="6" t="n">
        <v>1288.88</v>
      </c>
      <c r="M61" s="6" t="n">
        <v>70.64</v>
      </c>
      <c r="N61" s="6" t="n">
        <v>94.13</v>
      </c>
    </row>
    <row r="62" customFormat="false" ht="12.75" hidden="false" customHeight="false" outlineLevel="0" collapsed="false">
      <c r="A62" s="5" t="s">
        <v>30</v>
      </c>
      <c r="B62" s="5" t="s">
        <v>44</v>
      </c>
      <c r="C62" s="5" t="s">
        <v>44</v>
      </c>
      <c r="D62" s="5" t="s">
        <v>44</v>
      </c>
      <c r="E62" s="5" t="s">
        <v>44</v>
      </c>
      <c r="F62" s="5" t="n">
        <v>0</v>
      </c>
      <c r="G62" s="5" t="n">
        <f aca="false">(100*F62)/$F$337</f>
        <v>0</v>
      </c>
      <c r="H62" s="5"/>
      <c r="I62" s="5" t="n">
        <v>845</v>
      </c>
      <c r="J62" s="6" t="n">
        <f aca="false">(100*I62)/$I$337</f>
        <v>0.00787738427213575</v>
      </c>
      <c r="K62" s="6" t="n">
        <v>67.15</v>
      </c>
      <c r="L62" s="6" t="n">
        <v>1411.85</v>
      </c>
      <c r="M62" s="6" t="n">
        <v>64.79</v>
      </c>
      <c r="N62" s="6" t="n">
        <v>93.6</v>
      </c>
    </row>
    <row r="63" customFormat="false" ht="12.75" hidden="false" customHeight="false" outlineLevel="0" collapsed="false">
      <c r="A63" s="5" t="s">
        <v>24</v>
      </c>
      <c r="B63" s="5" t="s">
        <v>49</v>
      </c>
      <c r="C63" s="5" t="s">
        <v>61</v>
      </c>
      <c r="D63" s="5" t="s">
        <v>44</v>
      </c>
      <c r="E63" s="5" t="s">
        <v>137</v>
      </c>
      <c r="F63" s="5" t="n">
        <v>5</v>
      </c>
      <c r="G63" s="5" t="n">
        <f aca="false">(100*F63)/$F$337</f>
        <v>0.107851596203624</v>
      </c>
      <c r="H63" s="5" t="n">
        <v>87.83</v>
      </c>
      <c r="I63" s="5" t="n">
        <v>830</v>
      </c>
      <c r="J63" s="6" t="n">
        <f aca="false">(100*I63)/$I$337</f>
        <v>0.00773754904837003</v>
      </c>
      <c r="K63" s="6" t="n">
        <v>16</v>
      </c>
      <c r="L63" s="6" t="n">
        <v>1017.5</v>
      </c>
      <c r="M63" s="6" t="n">
        <v>70</v>
      </c>
      <c r="N63" s="6" t="n">
        <v>93.47</v>
      </c>
    </row>
    <row r="64" customFormat="false" ht="12.75" hidden="false" customHeight="false" outlineLevel="0" collapsed="false">
      <c r="A64" s="5" t="s">
        <v>21</v>
      </c>
      <c r="B64" s="5" t="s">
        <v>44</v>
      </c>
      <c r="C64" s="5" t="s">
        <v>66</v>
      </c>
      <c r="D64" s="5" t="s">
        <v>67</v>
      </c>
      <c r="E64" s="5" t="s">
        <v>44</v>
      </c>
      <c r="F64" s="5" t="n">
        <v>53</v>
      </c>
      <c r="G64" s="5" t="n">
        <f aca="false">(100*F64)/$F$337</f>
        <v>1.14322691975841</v>
      </c>
      <c r="H64" s="5" t="n">
        <v>94.05</v>
      </c>
      <c r="I64" s="5" t="n">
        <v>809</v>
      </c>
      <c r="J64" s="6" t="n">
        <f aca="false">(100*I64)/$I$337</f>
        <v>0.00754177973509802</v>
      </c>
      <c r="K64" s="6" t="n">
        <v>9</v>
      </c>
      <c r="L64" s="6" t="n">
        <v>1434.62</v>
      </c>
      <c r="M64" s="6" t="n">
        <v>70.65</v>
      </c>
      <c r="N64" s="6" t="n">
        <v>92.6</v>
      </c>
    </row>
    <row r="65" customFormat="false" ht="12.75" hidden="false" customHeight="false" outlineLevel="0" collapsed="false">
      <c r="A65" s="5" t="s">
        <v>27</v>
      </c>
      <c r="B65" s="5" t="s">
        <v>44</v>
      </c>
      <c r="C65" s="5" t="s">
        <v>138</v>
      </c>
      <c r="D65" s="5" t="s">
        <v>44</v>
      </c>
      <c r="E65" s="5" t="s">
        <v>44</v>
      </c>
      <c r="F65" s="5" t="n">
        <v>0</v>
      </c>
      <c r="G65" s="5" t="n">
        <f aca="false">(100*F65)/$F$337</f>
        <v>0</v>
      </c>
      <c r="H65" s="5"/>
      <c r="I65" s="5" t="n">
        <v>807</v>
      </c>
      <c r="J65" s="6" t="n">
        <f aca="false">(100*I65)/$I$337</f>
        <v>0.00752313503859592</v>
      </c>
      <c r="K65" s="6" t="n">
        <v>1</v>
      </c>
      <c r="L65" s="6" t="n">
        <v>702</v>
      </c>
      <c r="M65" s="6" t="n">
        <v>76.6</v>
      </c>
      <c r="N65" s="6" t="n">
        <v>0</v>
      </c>
    </row>
    <row r="66" customFormat="false" ht="12.75" hidden="false" customHeight="false" outlineLevel="0" collapsed="false">
      <c r="A66" s="5" t="s">
        <v>23</v>
      </c>
      <c r="B66" s="5" t="s">
        <v>44</v>
      </c>
      <c r="C66" s="5" t="s">
        <v>44</v>
      </c>
      <c r="D66" s="5" t="s">
        <v>44</v>
      </c>
      <c r="E66" s="5" t="s">
        <v>44</v>
      </c>
      <c r="F66" s="5" t="n">
        <v>1</v>
      </c>
      <c r="G66" s="5" t="n">
        <f aca="false">(100*F66)/$F$337</f>
        <v>0.0215703192407248</v>
      </c>
      <c r="H66" s="5" t="n">
        <v>0</v>
      </c>
      <c r="I66" s="5" t="n">
        <v>790</v>
      </c>
      <c r="J66" s="6" t="n">
        <f aca="false">(100*I66)/$I$337</f>
        <v>0.0073646551183281</v>
      </c>
      <c r="K66" s="6" t="n">
        <v>14</v>
      </c>
      <c r="L66" s="6" t="n">
        <v>1302</v>
      </c>
      <c r="M66" s="6" t="n">
        <v>72.5</v>
      </c>
      <c r="N66" s="6" t="n">
        <v>92.09</v>
      </c>
    </row>
    <row r="67" customFormat="false" ht="12.75" hidden="false" customHeight="false" outlineLevel="0" collapsed="false">
      <c r="A67" s="5" t="s">
        <v>24</v>
      </c>
      <c r="B67" s="5" t="s">
        <v>49</v>
      </c>
      <c r="C67" s="5" t="s">
        <v>61</v>
      </c>
      <c r="D67" s="5" t="s">
        <v>81</v>
      </c>
      <c r="E67" s="5" t="s">
        <v>139</v>
      </c>
      <c r="F67" s="5" t="n">
        <v>0</v>
      </c>
      <c r="G67" s="5" t="n">
        <f aca="false">(100*F67)/$F$337</f>
        <v>0</v>
      </c>
      <c r="H67" s="5"/>
      <c r="I67" s="5" t="n">
        <v>778</v>
      </c>
      <c r="J67" s="6" t="n">
        <f aca="false">(100*I67)/$I$337</f>
        <v>0.00725278693931552</v>
      </c>
      <c r="K67" s="6" t="n">
        <v>92</v>
      </c>
      <c r="L67" s="6" t="n">
        <v>1177.25</v>
      </c>
      <c r="M67" s="6" t="n">
        <v>63.08</v>
      </c>
      <c r="N67" s="6" t="n">
        <v>93.05</v>
      </c>
    </row>
    <row r="68" customFormat="false" ht="12.75" hidden="false" customHeight="false" outlineLevel="0" collapsed="false">
      <c r="A68" s="5" t="s">
        <v>24</v>
      </c>
      <c r="B68" s="5" t="s">
        <v>49</v>
      </c>
      <c r="C68" s="5" t="s">
        <v>61</v>
      </c>
      <c r="D68" s="5" t="s">
        <v>118</v>
      </c>
      <c r="E68" s="5" t="s">
        <v>140</v>
      </c>
      <c r="F68" s="5" t="n">
        <v>0</v>
      </c>
      <c r="G68" s="5" t="n">
        <f aca="false">(100*F68)/$F$337</f>
        <v>0</v>
      </c>
      <c r="H68" s="5"/>
      <c r="I68" s="5" t="n">
        <v>738</v>
      </c>
      <c r="J68" s="6" t="n">
        <f aca="false">(100*I68)/$I$337</f>
        <v>0.00687989300927359</v>
      </c>
      <c r="K68" s="6" t="n">
        <v>15</v>
      </c>
      <c r="L68" s="6" t="n">
        <v>1441</v>
      </c>
      <c r="M68" s="6" t="n">
        <v>65.25</v>
      </c>
      <c r="N68" s="6" t="n">
        <v>92.29</v>
      </c>
    </row>
    <row r="69" customFormat="false" ht="12.75" hidden="false" customHeight="false" outlineLevel="0" collapsed="false">
      <c r="A69" s="5" t="s">
        <v>24</v>
      </c>
      <c r="B69" s="5" t="s">
        <v>53</v>
      </c>
      <c r="C69" s="5" t="s">
        <v>54</v>
      </c>
      <c r="D69" s="5" t="s">
        <v>55</v>
      </c>
      <c r="E69" s="5" t="s">
        <v>141</v>
      </c>
      <c r="F69" s="5" t="n">
        <v>4</v>
      </c>
      <c r="G69" s="5" t="n">
        <f aca="false">(100*F69)/$F$337</f>
        <v>0.0862812769628991</v>
      </c>
      <c r="H69" s="5" t="n">
        <v>96.02</v>
      </c>
      <c r="I69" s="5" t="n">
        <v>705</v>
      </c>
      <c r="J69" s="6" t="n">
        <f aca="false">(100*I69)/$I$337</f>
        <v>0.006572255516989</v>
      </c>
      <c r="K69" s="6" t="n">
        <v>76.2</v>
      </c>
      <c r="L69" s="6" t="n">
        <v>1147.2</v>
      </c>
      <c r="M69" s="6" t="n">
        <v>75.52</v>
      </c>
      <c r="N69" s="6" t="n">
        <v>96.36</v>
      </c>
    </row>
    <row r="70" customFormat="false" ht="12.75" hidden="false" customHeight="false" outlineLevel="0" collapsed="false">
      <c r="A70" s="5" t="s">
        <v>24</v>
      </c>
      <c r="B70" s="5" t="s">
        <v>49</v>
      </c>
      <c r="C70" s="5" t="s">
        <v>61</v>
      </c>
      <c r="D70" s="5" t="s">
        <v>118</v>
      </c>
      <c r="E70" s="5" t="s">
        <v>142</v>
      </c>
      <c r="F70" s="5" t="n">
        <v>8</v>
      </c>
      <c r="G70" s="5" t="n">
        <f aca="false">(100*F70)/$F$337</f>
        <v>0.172562553925798</v>
      </c>
      <c r="H70" s="5" t="n">
        <v>95.42</v>
      </c>
      <c r="I70" s="5" t="n">
        <v>697</v>
      </c>
      <c r="J70" s="6" t="n">
        <f aca="false">(100*I70)/$I$337</f>
        <v>0.00649767673098062</v>
      </c>
      <c r="K70" s="6" t="n">
        <v>2.5</v>
      </c>
      <c r="L70" s="6" t="n">
        <v>1423.5</v>
      </c>
      <c r="M70" s="6" t="n">
        <v>82.85</v>
      </c>
      <c r="N70" s="6" t="n">
        <v>93.72</v>
      </c>
    </row>
    <row r="71" customFormat="false" ht="12.75" hidden="false" customHeight="false" outlineLevel="0" collapsed="false">
      <c r="A71" s="5" t="s">
        <v>24</v>
      </c>
      <c r="B71" s="5" t="s">
        <v>47</v>
      </c>
      <c r="C71" s="5" t="s">
        <v>71</v>
      </c>
      <c r="D71" s="5" t="s">
        <v>143</v>
      </c>
      <c r="E71" s="5" t="s">
        <v>44</v>
      </c>
      <c r="F71" s="5" t="n">
        <v>2</v>
      </c>
      <c r="G71" s="5" t="n">
        <f aca="false">(100*F71)/$F$337</f>
        <v>0.0431406384814495</v>
      </c>
      <c r="H71" s="5" t="n">
        <v>99.15</v>
      </c>
      <c r="I71" s="5" t="n">
        <v>676</v>
      </c>
      <c r="J71" s="6" t="n">
        <f aca="false">(100*I71)/$I$337</f>
        <v>0.0063019074177086</v>
      </c>
      <c r="K71" s="6" t="n">
        <v>10.33</v>
      </c>
      <c r="L71" s="6" t="n">
        <v>1466</v>
      </c>
      <c r="M71" s="6" t="n">
        <v>81.63</v>
      </c>
      <c r="N71" s="6" t="n">
        <v>94.74</v>
      </c>
    </row>
    <row r="72" customFormat="false" ht="12.75" hidden="false" customHeight="false" outlineLevel="0" collapsed="false">
      <c r="A72" s="5" t="s">
        <v>24</v>
      </c>
      <c r="B72" s="5" t="s">
        <v>62</v>
      </c>
      <c r="C72" s="5" t="s">
        <v>144</v>
      </c>
      <c r="D72" s="5" t="s">
        <v>145</v>
      </c>
      <c r="E72" s="5" t="s">
        <v>146</v>
      </c>
      <c r="F72" s="5" t="n">
        <v>0</v>
      </c>
      <c r="G72" s="5" t="n">
        <f aca="false">(100*F72)/$F$337</f>
        <v>0</v>
      </c>
      <c r="H72" s="5"/>
      <c r="I72" s="5" t="n">
        <v>652</v>
      </c>
      <c r="J72" s="6" t="n">
        <f aca="false">(100*I72)/$I$337</f>
        <v>0.00607817105968345</v>
      </c>
      <c r="K72" s="6" t="n">
        <v>54.78</v>
      </c>
      <c r="L72" s="6" t="n">
        <v>1292.11</v>
      </c>
      <c r="M72" s="6" t="n">
        <v>74.73</v>
      </c>
      <c r="N72" s="6" t="n">
        <v>94.73</v>
      </c>
    </row>
    <row r="73" customFormat="false" ht="12.75" hidden="false" customHeight="false" outlineLevel="0" collapsed="false">
      <c r="A73" s="5" t="s">
        <v>24</v>
      </c>
      <c r="B73" s="5" t="s">
        <v>49</v>
      </c>
      <c r="C73" s="5" t="s">
        <v>61</v>
      </c>
      <c r="D73" s="5" t="s">
        <v>118</v>
      </c>
      <c r="E73" s="5" t="s">
        <v>44</v>
      </c>
      <c r="F73" s="5" t="n">
        <v>3</v>
      </c>
      <c r="G73" s="5" t="n">
        <f aca="false">(100*F73)/$F$337</f>
        <v>0.0647109577221743</v>
      </c>
      <c r="H73" s="5" t="n">
        <v>91.56</v>
      </c>
      <c r="I73" s="5" t="n">
        <v>651</v>
      </c>
      <c r="J73" s="6" t="n">
        <f aca="false">(100*I73)/$I$337</f>
        <v>0.0060688487114324</v>
      </c>
      <c r="K73" s="6" t="n">
        <v>8.83</v>
      </c>
      <c r="L73" s="6" t="n">
        <v>1446.83</v>
      </c>
      <c r="M73" s="6" t="n">
        <v>74.88</v>
      </c>
      <c r="N73" s="6" t="n">
        <v>94.03</v>
      </c>
    </row>
    <row r="74" customFormat="false" ht="12.75" hidden="false" customHeight="false" outlineLevel="0" collapsed="false">
      <c r="A74" s="5" t="s">
        <v>33</v>
      </c>
      <c r="B74" s="5" t="s">
        <v>44</v>
      </c>
      <c r="C74" s="5" t="s">
        <v>44</v>
      </c>
      <c r="D74" s="5" t="s">
        <v>44</v>
      </c>
      <c r="E74" s="5" t="s">
        <v>44</v>
      </c>
      <c r="F74" s="5" t="n">
        <v>40</v>
      </c>
      <c r="G74" s="5" t="n">
        <f aca="false">(100*F74)/$F$337</f>
        <v>0.862812769628991</v>
      </c>
      <c r="H74" s="5" t="n">
        <v>97.15</v>
      </c>
      <c r="I74" s="5" t="n">
        <v>640</v>
      </c>
      <c r="J74" s="6" t="n">
        <f aca="false">(100*I74)/$I$337</f>
        <v>0.00596630288067087</v>
      </c>
      <c r="K74" s="6" t="n">
        <v>16</v>
      </c>
      <c r="L74" s="6" t="n">
        <v>1469</v>
      </c>
      <c r="M74" s="6" t="n">
        <v>82.7</v>
      </c>
      <c r="N74" s="6" t="n">
        <v>0</v>
      </c>
    </row>
    <row r="75" customFormat="false" ht="12.75" hidden="false" customHeight="false" outlineLevel="0" collapsed="false">
      <c r="A75" s="5" t="s">
        <v>29</v>
      </c>
      <c r="B75" s="5" t="s">
        <v>44</v>
      </c>
      <c r="C75" s="5" t="s">
        <v>44</v>
      </c>
      <c r="D75" s="5" t="s">
        <v>44</v>
      </c>
      <c r="E75" s="5" t="s">
        <v>44</v>
      </c>
      <c r="F75" s="5" t="n">
        <v>0</v>
      </c>
      <c r="G75" s="5" t="n">
        <f aca="false">(100*F75)/$F$337</f>
        <v>0</v>
      </c>
      <c r="H75" s="5"/>
      <c r="I75" s="5" t="n">
        <v>638</v>
      </c>
      <c r="J75" s="6" t="n">
        <f aca="false">(100*I75)/$I$337</f>
        <v>0.00594765818416877</v>
      </c>
      <c r="K75" s="6" t="n">
        <v>1</v>
      </c>
      <c r="L75" s="6" t="n">
        <v>1366</v>
      </c>
      <c r="M75" s="6" t="n">
        <v>96.3</v>
      </c>
      <c r="N75" s="6" t="n">
        <v>0</v>
      </c>
    </row>
    <row r="76" customFormat="false" ht="12.75" hidden="false" customHeight="false" outlineLevel="0" collapsed="false">
      <c r="A76" s="5" t="s">
        <v>24</v>
      </c>
      <c r="B76" s="5" t="s">
        <v>47</v>
      </c>
      <c r="C76" s="5" t="s">
        <v>44</v>
      </c>
      <c r="D76" s="5" t="s">
        <v>44</v>
      </c>
      <c r="E76" s="5" t="s">
        <v>44</v>
      </c>
      <c r="F76" s="5" t="n">
        <v>58</v>
      </c>
      <c r="G76" s="5" t="n">
        <f aca="false">(100*F76)/$F$337</f>
        <v>1.25107851596204</v>
      </c>
      <c r="H76" s="5" t="n">
        <v>84.81</v>
      </c>
      <c r="I76" s="5" t="n">
        <v>614</v>
      </c>
      <c r="J76" s="6" t="n">
        <f aca="false">(100*I76)/$I$337</f>
        <v>0.00572392182614361</v>
      </c>
      <c r="K76" s="6" t="n">
        <v>35.83</v>
      </c>
      <c r="L76" s="6" t="n">
        <v>1341.5</v>
      </c>
      <c r="M76" s="6" t="n">
        <v>59.54</v>
      </c>
      <c r="N76" s="6" t="n">
        <v>90.83</v>
      </c>
    </row>
    <row r="77" customFormat="false" ht="12.75" hidden="false" customHeight="false" outlineLevel="0" collapsed="false">
      <c r="A77" s="5" t="s">
        <v>24</v>
      </c>
      <c r="B77" s="5" t="s">
        <v>49</v>
      </c>
      <c r="C77" s="5" t="s">
        <v>129</v>
      </c>
      <c r="D77" s="5" t="s">
        <v>130</v>
      </c>
      <c r="E77" s="5" t="s">
        <v>147</v>
      </c>
      <c r="F77" s="5" t="n">
        <v>0</v>
      </c>
      <c r="G77" s="5" t="n">
        <f aca="false">(100*F77)/$F$337</f>
        <v>0</v>
      </c>
      <c r="H77" s="5"/>
      <c r="I77" s="5" t="n">
        <v>584</v>
      </c>
      <c r="J77" s="6" t="n">
        <f aca="false">(100*I77)/$I$337</f>
        <v>0.00544425137861217</v>
      </c>
      <c r="K77" s="6" t="n">
        <v>15</v>
      </c>
      <c r="L77" s="6" t="n">
        <v>1427</v>
      </c>
      <c r="M77" s="6" t="n">
        <v>77.9</v>
      </c>
      <c r="N77" s="6" t="n">
        <v>0</v>
      </c>
    </row>
    <row r="78" customFormat="false" ht="12.75" hidden="false" customHeight="false" outlineLevel="0" collapsed="false">
      <c r="A78" s="5" t="s">
        <v>24</v>
      </c>
      <c r="B78" s="5" t="s">
        <v>62</v>
      </c>
      <c r="C78" s="5" t="s">
        <v>148</v>
      </c>
      <c r="D78" s="5" t="s">
        <v>149</v>
      </c>
      <c r="E78" s="5" t="s">
        <v>150</v>
      </c>
      <c r="F78" s="5" t="n">
        <v>1</v>
      </c>
      <c r="G78" s="5" t="n">
        <f aca="false">(100*F78)/$F$337</f>
        <v>0.0215703192407248</v>
      </c>
      <c r="H78" s="5" t="n">
        <v>0</v>
      </c>
      <c r="I78" s="5" t="n">
        <v>579</v>
      </c>
      <c r="J78" s="6" t="n">
        <f aca="false">(100*I78)/$I$337</f>
        <v>0.00539763963735692</v>
      </c>
      <c r="K78" s="6" t="n">
        <v>11</v>
      </c>
      <c r="L78" s="6" t="n">
        <v>1367.5</v>
      </c>
      <c r="M78" s="6" t="n">
        <v>75.2</v>
      </c>
      <c r="N78" s="6" t="n">
        <v>92.41</v>
      </c>
    </row>
    <row r="79" customFormat="false" ht="12.75" hidden="false" customHeight="false" outlineLevel="0" collapsed="false">
      <c r="A79" s="5" t="s">
        <v>24</v>
      </c>
      <c r="B79" s="5" t="s">
        <v>53</v>
      </c>
      <c r="C79" s="5" t="s">
        <v>44</v>
      </c>
      <c r="D79" s="5" t="s">
        <v>44</v>
      </c>
      <c r="E79" s="5" t="s">
        <v>44</v>
      </c>
      <c r="F79" s="5" t="n">
        <v>8</v>
      </c>
      <c r="G79" s="5" t="n">
        <f aca="false">(100*F79)/$F$337</f>
        <v>0.172562553925798</v>
      </c>
      <c r="H79" s="5" t="n">
        <v>90.04</v>
      </c>
      <c r="I79" s="5" t="n">
        <v>566</v>
      </c>
      <c r="J79" s="6" t="n">
        <f aca="false">(100*I79)/$I$337</f>
        <v>0.0052764491100933</v>
      </c>
      <c r="K79" s="6" t="n">
        <v>90</v>
      </c>
      <c r="L79" s="6" t="n">
        <v>1474</v>
      </c>
      <c r="M79" s="6" t="n">
        <v>79</v>
      </c>
      <c r="N79" s="6" t="n">
        <v>0</v>
      </c>
    </row>
    <row r="80" customFormat="false" ht="12.75" hidden="false" customHeight="false" outlineLevel="0" collapsed="false">
      <c r="A80" s="5" t="s">
        <v>18</v>
      </c>
      <c r="B80" s="5" t="s">
        <v>151</v>
      </c>
      <c r="C80" s="5" t="s">
        <v>152</v>
      </c>
      <c r="D80" s="5" t="s">
        <v>153</v>
      </c>
      <c r="E80" s="5" t="s">
        <v>154</v>
      </c>
      <c r="F80" s="5" t="n">
        <v>0</v>
      </c>
      <c r="G80" s="5" t="n">
        <f aca="false">(100*F80)/$F$337</f>
        <v>0</v>
      </c>
      <c r="H80" s="5"/>
      <c r="I80" s="5" t="n">
        <v>563</v>
      </c>
      <c r="J80" s="6" t="n">
        <f aca="false">(100*I80)/$I$337</f>
        <v>0.00524848206534015</v>
      </c>
      <c r="K80" s="6" t="n">
        <v>4</v>
      </c>
      <c r="L80" s="6" t="n">
        <v>1464</v>
      </c>
      <c r="M80" s="6" t="n">
        <v>63.97</v>
      </c>
      <c r="N80" s="6" t="n">
        <v>94.12</v>
      </c>
    </row>
    <row r="81" customFormat="false" ht="12.75" hidden="false" customHeight="false" outlineLevel="0" collapsed="false">
      <c r="A81" s="5" t="s">
        <v>24</v>
      </c>
      <c r="B81" s="5" t="s">
        <v>62</v>
      </c>
      <c r="C81" s="5" t="s">
        <v>148</v>
      </c>
      <c r="D81" s="5" t="s">
        <v>155</v>
      </c>
      <c r="E81" s="5" t="s">
        <v>156</v>
      </c>
      <c r="F81" s="5" t="n">
        <v>27</v>
      </c>
      <c r="G81" s="5" t="n">
        <f aca="false">(100*F81)/$F$337</f>
        <v>0.582398619499569</v>
      </c>
      <c r="H81" s="5" t="n">
        <v>95.35</v>
      </c>
      <c r="I81" s="5" t="n">
        <v>557</v>
      </c>
      <c r="J81" s="6" t="n">
        <f aca="false">(100*I81)/$I$337</f>
        <v>0.00519254797583386</v>
      </c>
      <c r="K81" s="6" t="n">
        <v>42</v>
      </c>
      <c r="L81" s="6" t="n">
        <v>1396.17</v>
      </c>
      <c r="M81" s="6" t="n">
        <v>72.88</v>
      </c>
      <c r="N81" s="6" t="n">
        <v>94.4</v>
      </c>
    </row>
    <row r="82" customFormat="false" ht="12.75" hidden="false" customHeight="false" outlineLevel="0" collapsed="false">
      <c r="A82" s="5" t="s">
        <v>24</v>
      </c>
      <c r="B82" s="5" t="s">
        <v>53</v>
      </c>
      <c r="C82" s="5" t="s">
        <v>157</v>
      </c>
      <c r="D82" s="5" t="s">
        <v>158</v>
      </c>
      <c r="E82" s="5" t="s">
        <v>159</v>
      </c>
      <c r="F82" s="5" t="n">
        <v>0</v>
      </c>
      <c r="G82" s="5" t="n">
        <f aca="false">(100*F82)/$F$337</f>
        <v>0</v>
      </c>
      <c r="H82" s="5"/>
      <c r="I82" s="5" t="n">
        <v>535</v>
      </c>
      <c r="J82" s="6" t="n">
        <f aca="false">(100*I82)/$I$337</f>
        <v>0.0049874563143108</v>
      </c>
      <c r="K82" s="6" t="n">
        <v>1.5</v>
      </c>
      <c r="L82" s="6" t="n">
        <v>1493</v>
      </c>
      <c r="M82" s="6" t="n">
        <v>73.05</v>
      </c>
      <c r="N82" s="6" t="n">
        <v>90.71</v>
      </c>
    </row>
    <row r="83" customFormat="false" ht="12.75" hidden="false" customHeight="false" outlineLevel="0" collapsed="false">
      <c r="A83" s="5" t="s">
        <v>21</v>
      </c>
      <c r="B83" s="5" t="s">
        <v>44</v>
      </c>
      <c r="C83" s="5" t="s">
        <v>44</v>
      </c>
      <c r="D83" s="5" t="s">
        <v>44</v>
      </c>
      <c r="E83" s="5" t="s">
        <v>44</v>
      </c>
      <c r="F83" s="5" t="n">
        <v>5</v>
      </c>
      <c r="G83" s="5" t="n">
        <f aca="false">(100*F83)/$F$337</f>
        <v>0.107851596203624</v>
      </c>
      <c r="H83" s="5" t="n">
        <v>98.76</v>
      </c>
      <c r="I83" s="5" t="n">
        <v>527</v>
      </c>
      <c r="J83" s="6" t="n">
        <f aca="false">(100*I83)/$I$337</f>
        <v>0.00491287752830242</v>
      </c>
      <c r="K83" s="6" t="n">
        <v>50</v>
      </c>
      <c r="L83" s="6" t="n">
        <v>1344.5</v>
      </c>
      <c r="M83" s="6" t="n">
        <v>55.2</v>
      </c>
      <c r="N83" s="6" t="n">
        <v>91.86</v>
      </c>
    </row>
    <row r="84" customFormat="false" ht="12.75" hidden="false" customHeight="false" outlineLevel="0" collapsed="false">
      <c r="A84" s="5" t="s">
        <v>10</v>
      </c>
      <c r="B84" s="5" t="s">
        <v>44</v>
      </c>
      <c r="C84" s="5" t="s">
        <v>44</v>
      </c>
      <c r="D84" s="5" t="s">
        <v>44</v>
      </c>
      <c r="E84" s="5" t="s">
        <v>44</v>
      </c>
      <c r="F84" s="5" t="n">
        <v>4</v>
      </c>
      <c r="G84" s="5" t="n">
        <f aca="false">(100*F84)/$F$337</f>
        <v>0.0862812769628991</v>
      </c>
      <c r="H84" s="5" t="n">
        <v>95.94</v>
      </c>
      <c r="I84" s="5" t="n">
        <v>507</v>
      </c>
      <c r="J84" s="6" t="n">
        <f aca="false">(100*I84)/$I$337</f>
        <v>0.00472643056328145</v>
      </c>
      <c r="K84" s="6" t="n">
        <v>60.25</v>
      </c>
      <c r="L84" s="6" t="n">
        <v>1389</v>
      </c>
      <c r="M84" s="6" t="n">
        <v>58.24</v>
      </c>
      <c r="N84" s="6" t="n">
        <v>93.43</v>
      </c>
    </row>
    <row r="85" customFormat="false" ht="12.75" hidden="false" customHeight="false" outlineLevel="0" collapsed="false">
      <c r="A85" s="5" t="s">
        <v>24</v>
      </c>
      <c r="B85" s="5" t="s">
        <v>47</v>
      </c>
      <c r="C85" s="5" t="s">
        <v>160</v>
      </c>
      <c r="D85" s="5" t="s">
        <v>161</v>
      </c>
      <c r="E85" s="5" t="s">
        <v>162</v>
      </c>
      <c r="F85" s="5" t="n">
        <v>0</v>
      </c>
      <c r="G85" s="5" t="n">
        <f aca="false">(100*F85)/$F$337</f>
        <v>0</v>
      </c>
      <c r="H85" s="5"/>
      <c r="I85" s="5" t="n">
        <v>489</v>
      </c>
      <c r="J85" s="6" t="n">
        <f aca="false">(100*I85)/$I$337</f>
        <v>0.00455862829476258</v>
      </c>
      <c r="K85" s="6" t="n">
        <v>246</v>
      </c>
      <c r="L85" s="6" t="n">
        <v>1426</v>
      </c>
      <c r="M85" s="6" t="n">
        <v>51.9</v>
      </c>
      <c r="N85" s="6" t="n">
        <v>0</v>
      </c>
    </row>
    <row r="86" customFormat="false" ht="12.75" hidden="false" customHeight="false" outlineLevel="0" collapsed="false">
      <c r="A86" s="5" t="s">
        <v>24</v>
      </c>
      <c r="B86" s="5" t="s">
        <v>62</v>
      </c>
      <c r="C86" s="5" t="s">
        <v>148</v>
      </c>
      <c r="D86" s="5" t="s">
        <v>163</v>
      </c>
      <c r="E86" s="5" t="s">
        <v>44</v>
      </c>
      <c r="F86" s="5" t="n">
        <v>0</v>
      </c>
      <c r="G86" s="5" t="n">
        <f aca="false">(100*F86)/$F$337</f>
        <v>0</v>
      </c>
      <c r="H86" s="5"/>
      <c r="I86" s="5" t="n">
        <v>486</v>
      </c>
      <c r="J86" s="6" t="n">
        <f aca="false">(100*I86)/$I$337</f>
        <v>0.00453066125000944</v>
      </c>
      <c r="K86" s="6" t="n">
        <v>1</v>
      </c>
      <c r="L86" s="6" t="n">
        <v>1432</v>
      </c>
      <c r="M86" s="6" t="n">
        <v>89</v>
      </c>
      <c r="N86" s="6" t="n">
        <v>0</v>
      </c>
    </row>
    <row r="87" customFormat="false" ht="12.75" hidden="false" customHeight="false" outlineLevel="0" collapsed="false">
      <c r="A87" s="5" t="s">
        <v>24</v>
      </c>
      <c r="B87" s="5" t="s">
        <v>53</v>
      </c>
      <c r="C87" s="5" t="s">
        <v>79</v>
      </c>
      <c r="D87" s="5" t="s">
        <v>44</v>
      </c>
      <c r="E87" s="5" t="s">
        <v>44</v>
      </c>
      <c r="F87" s="5" t="n">
        <v>1</v>
      </c>
      <c r="G87" s="5" t="n">
        <f aca="false">(100*F87)/$F$337</f>
        <v>0.0215703192407248</v>
      </c>
      <c r="H87" s="5" t="n">
        <v>0</v>
      </c>
      <c r="I87" s="5" t="n">
        <v>482</v>
      </c>
      <c r="J87" s="6" t="n">
        <f aca="false">(100*I87)/$I$337</f>
        <v>0.00449337185700525</v>
      </c>
      <c r="K87" s="6" t="n">
        <v>42.5</v>
      </c>
      <c r="L87" s="6" t="n">
        <v>1373</v>
      </c>
      <c r="M87" s="6" t="n">
        <v>73.05</v>
      </c>
      <c r="N87" s="6" t="n">
        <v>93.58</v>
      </c>
    </row>
    <row r="88" customFormat="false" ht="12.75" hidden="false" customHeight="false" outlineLevel="0" collapsed="false">
      <c r="A88" s="5" t="s">
        <v>27</v>
      </c>
      <c r="B88" s="5" t="s">
        <v>108</v>
      </c>
      <c r="C88" s="5" t="s">
        <v>109</v>
      </c>
      <c r="D88" s="5" t="s">
        <v>164</v>
      </c>
      <c r="E88" s="5" t="s">
        <v>44</v>
      </c>
      <c r="F88" s="5" t="n">
        <v>0</v>
      </c>
      <c r="G88" s="5" t="n">
        <f aca="false">(100*F88)/$F$337</f>
        <v>0</v>
      </c>
      <c r="H88" s="5"/>
      <c r="I88" s="5" t="n">
        <v>476</v>
      </c>
      <c r="J88" s="6" t="n">
        <f aca="false">(100*I88)/$I$337</f>
        <v>0.00443743776749896</v>
      </c>
      <c r="K88" s="6" t="n">
        <v>49.2</v>
      </c>
      <c r="L88" s="6" t="n">
        <v>1367.8</v>
      </c>
      <c r="M88" s="6" t="n">
        <v>67.12</v>
      </c>
      <c r="N88" s="6" t="n">
        <v>93.41</v>
      </c>
    </row>
    <row r="89" customFormat="false" ht="12.75" hidden="false" customHeight="false" outlineLevel="0" collapsed="false">
      <c r="A89" s="5" t="s">
        <v>16</v>
      </c>
      <c r="B89" s="5" t="s">
        <v>44</v>
      </c>
      <c r="C89" s="5" t="s">
        <v>44</v>
      </c>
      <c r="D89" s="5" t="s">
        <v>44</v>
      </c>
      <c r="E89" s="5" t="s">
        <v>44</v>
      </c>
      <c r="F89" s="5" t="n">
        <v>54</v>
      </c>
      <c r="G89" s="5" t="n">
        <f aca="false">(100*F89)/$F$337</f>
        <v>1.16479723899914</v>
      </c>
      <c r="H89" s="5" t="n">
        <v>89.08</v>
      </c>
      <c r="I89" s="5" t="n">
        <v>448</v>
      </c>
      <c r="J89" s="6" t="n">
        <f aca="false">(100*I89)/$I$337</f>
        <v>0.00417641201646961</v>
      </c>
      <c r="K89" s="6" t="n">
        <v>23.67</v>
      </c>
      <c r="L89" s="6" t="n">
        <v>1336.92</v>
      </c>
      <c r="M89" s="6" t="n">
        <v>71.26</v>
      </c>
      <c r="N89" s="6" t="n">
        <v>91.94</v>
      </c>
    </row>
    <row r="90" customFormat="false" ht="12.75" hidden="false" customHeight="false" outlineLevel="0" collapsed="false">
      <c r="A90" s="5" t="s">
        <v>10</v>
      </c>
      <c r="B90" s="5" t="s">
        <v>44</v>
      </c>
      <c r="C90" s="5" t="s">
        <v>165</v>
      </c>
      <c r="D90" s="5" t="s">
        <v>44</v>
      </c>
      <c r="E90" s="5" t="s">
        <v>44</v>
      </c>
      <c r="F90" s="5" t="n">
        <v>10</v>
      </c>
      <c r="G90" s="5" t="n">
        <f aca="false">(100*F90)/$F$337</f>
        <v>0.215703192407248</v>
      </c>
      <c r="H90" s="5" t="n">
        <v>91.53</v>
      </c>
      <c r="I90" s="5" t="n">
        <v>418</v>
      </c>
      <c r="J90" s="6" t="n">
        <f aca="false">(100*I90)/$I$337</f>
        <v>0.00389674156893816</v>
      </c>
      <c r="K90" s="6" t="n">
        <v>73.86</v>
      </c>
      <c r="L90" s="6" t="n">
        <v>1395.71</v>
      </c>
      <c r="M90" s="6" t="n">
        <v>62.43</v>
      </c>
      <c r="N90" s="6" t="n">
        <v>92.46</v>
      </c>
    </row>
    <row r="91" customFormat="false" ht="12.75" hidden="false" customHeight="false" outlineLevel="0" collapsed="false">
      <c r="A91" s="5" t="s">
        <v>24</v>
      </c>
      <c r="B91" s="5" t="s">
        <v>62</v>
      </c>
      <c r="C91" s="5" t="s">
        <v>91</v>
      </c>
      <c r="D91" s="5" t="s">
        <v>92</v>
      </c>
      <c r="E91" s="5" t="s">
        <v>166</v>
      </c>
      <c r="F91" s="5" t="n">
        <v>0</v>
      </c>
      <c r="G91" s="5" t="n">
        <f aca="false">(100*F91)/$F$337</f>
        <v>0</v>
      </c>
      <c r="H91" s="5"/>
      <c r="I91" s="5" t="n">
        <v>413</v>
      </c>
      <c r="J91" s="6" t="n">
        <f aca="false">(100*I91)/$I$337</f>
        <v>0.00385012982768292</v>
      </c>
      <c r="K91" s="6" t="n">
        <v>1</v>
      </c>
      <c r="L91" s="6" t="n">
        <v>1365</v>
      </c>
      <c r="M91" s="6" t="n">
        <v>68.8</v>
      </c>
      <c r="N91" s="6" t="n">
        <v>0</v>
      </c>
    </row>
    <row r="92" customFormat="false" ht="12.75" hidden="false" customHeight="false" outlineLevel="0" collapsed="false">
      <c r="A92" s="5" t="s">
        <v>24</v>
      </c>
      <c r="B92" s="5" t="s">
        <v>47</v>
      </c>
      <c r="C92" s="5" t="s">
        <v>126</v>
      </c>
      <c r="D92" s="5" t="s">
        <v>167</v>
      </c>
      <c r="E92" s="5" t="s">
        <v>168</v>
      </c>
      <c r="F92" s="5" t="n">
        <v>0</v>
      </c>
      <c r="G92" s="5" t="n">
        <f aca="false">(100*F92)/$F$337</f>
        <v>0</v>
      </c>
      <c r="H92" s="5"/>
      <c r="I92" s="5" t="n">
        <v>409</v>
      </c>
      <c r="J92" s="6" t="n">
        <f aca="false">(100*I92)/$I$337</f>
        <v>0.00381284043467873</v>
      </c>
      <c r="K92" s="6" t="n">
        <v>1</v>
      </c>
      <c r="L92" s="6" t="n">
        <v>1390</v>
      </c>
      <c r="M92" s="6" t="n">
        <v>68.3</v>
      </c>
      <c r="N92" s="6" t="n">
        <v>0</v>
      </c>
    </row>
    <row r="93" customFormat="false" ht="12.75" hidden="false" customHeight="false" outlineLevel="0" collapsed="false">
      <c r="A93" s="5" t="s">
        <v>24</v>
      </c>
      <c r="B93" s="5" t="s">
        <v>49</v>
      </c>
      <c r="C93" s="5" t="s">
        <v>61</v>
      </c>
      <c r="D93" s="5" t="s">
        <v>44</v>
      </c>
      <c r="E93" s="5" t="s">
        <v>169</v>
      </c>
      <c r="F93" s="5" t="n">
        <v>0</v>
      </c>
      <c r="G93" s="5" t="n">
        <f aca="false">(100*F93)/$F$337</f>
        <v>0</v>
      </c>
      <c r="H93" s="5"/>
      <c r="I93" s="5" t="n">
        <v>382</v>
      </c>
      <c r="J93" s="6" t="n">
        <f aca="false">(100*I93)/$I$337</f>
        <v>0.00356113703190042</v>
      </c>
      <c r="K93" s="6" t="n">
        <v>28</v>
      </c>
      <c r="L93" s="6" t="n">
        <v>846.5</v>
      </c>
      <c r="M93" s="6" t="n">
        <v>69.2</v>
      </c>
      <c r="N93" s="6" t="n">
        <v>89.67</v>
      </c>
    </row>
    <row r="94" customFormat="false" ht="12.75" hidden="false" customHeight="false" outlineLevel="0" collapsed="false">
      <c r="A94" s="5" t="s">
        <v>24</v>
      </c>
      <c r="B94" s="5" t="s">
        <v>47</v>
      </c>
      <c r="C94" s="5" t="s">
        <v>170</v>
      </c>
      <c r="D94" s="5" t="s">
        <v>171</v>
      </c>
      <c r="E94" s="5" t="s">
        <v>172</v>
      </c>
      <c r="F94" s="5" t="n">
        <v>0</v>
      </c>
      <c r="G94" s="5" t="n">
        <f aca="false">(100*F94)/$F$337</f>
        <v>0</v>
      </c>
      <c r="H94" s="5"/>
      <c r="I94" s="5" t="n">
        <v>370</v>
      </c>
      <c r="J94" s="6" t="n">
        <f aca="false">(100*I94)/$I$337</f>
        <v>0.00344926885288784</v>
      </c>
      <c r="K94" s="6" t="n">
        <v>18</v>
      </c>
      <c r="L94" s="6" t="n">
        <v>1434</v>
      </c>
      <c r="M94" s="6" t="n">
        <v>72.4</v>
      </c>
      <c r="N94" s="6" t="n">
        <v>0</v>
      </c>
    </row>
    <row r="95" customFormat="false" ht="12.75" hidden="false" customHeight="false" outlineLevel="0" collapsed="false">
      <c r="A95" s="5" t="s">
        <v>24</v>
      </c>
      <c r="B95" s="5" t="s">
        <v>47</v>
      </c>
      <c r="C95" s="5" t="s">
        <v>48</v>
      </c>
      <c r="D95" s="5" t="s">
        <v>173</v>
      </c>
      <c r="E95" s="5" t="s">
        <v>44</v>
      </c>
      <c r="F95" s="5" t="n">
        <v>2</v>
      </c>
      <c r="G95" s="5" t="n">
        <f aca="false">(100*F95)/$F$337</f>
        <v>0.0431406384814495</v>
      </c>
      <c r="H95" s="5" t="n">
        <v>99.05</v>
      </c>
      <c r="I95" s="5" t="n">
        <v>331</v>
      </c>
      <c r="J95" s="6" t="n">
        <f aca="false">(100*I95)/$I$337</f>
        <v>0.00308569727109696</v>
      </c>
      <c r="K95" s="6" t="n">
        <v>66.67</v>
      </c>
      <c r="L95" s="6" t="n">
        <v>1405.67</v>
      </c>
      <c r="M95" s="6" t="n">
        <v>62.47</v>
      </c>
      <c r="N95" s="6" t="n">
        <v>93.1</v>
      </c>
    </row>
    <row r="96" customFormat="false" ht="12.75" hidden="false" customHeight="false" outlineLevel="0" collapsed="false">
      <c r="A96" s="5" t="s">
        <v>24</v>
      </c>
      <c r="B96" s="5" t="s">
        <v>49</v>
      </c>
      <c r="C96" s="5" t="s">
        <v>61</v>
      </c>
      <c r="D96" s="5" t="s">
        <v>87</v>
      </c>
      <c r="E96" s="5" t="s">
        <v>174</v>
      </c>
      <c r="F96" s="5" t="n">
        <v>0</v>
      </c>
      <c r="G96" s="5" t="n">
        <f aca="false">(100*F96)/$F$337</f>
        <v>0</v>
      </c>
      <c r="H96" s="5"/>
      <c r="I96" s="5" t="n">
        <v>322</v>
      </c>
      <c r="J96" s="6" t="n">
        <f aca="false">(100*I96)/$I$337</f>
        <v>0.00300179613683753</v>
      </c>
      <c r="K96" s="6" t="n">
        <v>28.4</v>
      </c>
      <c r="L96" s="6" t="n">
        <v>1083.6</v>
      </c>
      <c r="M96" s="6" t="n">
        <v>73.08</v>
      </c>
      <c r="N96" s="6" t="n">
        <v>100</v>
      </c>
    </row>
    <row r="97" customFormat="false" ht="12.75" hidden="false" customHeight="false" outlineLevel="0" collapsed="false">
      <c r="A97" s="5" t="s">
        <v>24</v>
      </c>
      <c r="B97" s="5" t="s">
        <v>49</v>
      </c>
      <c r="C97" s="5" t="s">
        <v>61</v>
      </c>
      <c r="D97" s="5" t="s">
        <v>87</v>
      </c>
      <c r="E97" s="5" t="s">
        <v>175</v>
      </c>
      <c r="F97" s="5" t="n">
        <v>1</v>
      </c>
      <c r="G97" s="5" t="n">
        <f aca="false">(100*F97)/$F$337</f>
        <v>0.0215703192407248</v>
      </c>
      <c r="H97" s="5" t="n">
        <v>0</v>
      </c>
      <c r="I97" s="5" t="n">
        <v>316</v>
      </c>
      <c r="J97" s="6" t="n">
        <f aca="false">(100*I97)/$I$337</f>
        <v>0.00294586204733124</v>
      </c>
      <c r="K97" s="6" t="n">
        <v>25.67</v>
      </c>
      <c r="L97" s="6" t="n">
        <v>1482</v>
      </c>
      <c r="M97" s="6" t="n">
        <v>77.53</v>
      </c>
      <c r="N97" s="6" t="n">
        <v>96.19</v>
      </c>
    </row>
    <row r="98" customFormat="false" ht="12.75" hidden="false" customHeight="false" outlineLevel="0" collapsed="false">
      <c r="A98" s="5" t="s">
        <v>24</v>
      </c>
      <c r="B98" s="5" t="s">
        <v>62</v>
      </c>
      <c r="C98" s="5" t="s">
        <v>148</v>
      </c>
      <c r="D98" s="5" t="s">
        <v>149</v>
      </c>
      <c r="E98" s="5" t="s">
        <v>44</v>
      </c>
      <c r="F98" s="5" t="n">
        <v>4</v>
      </c>
      <c r="G98" s="5" t="n">
        <f aca="false">(100*F98)/$F$337</f>
        <v>0.0862812769628991</v>
      </c>
      <c r="H98" s="5" t="n">
        <v>95.93</v>
      </c>
      <c r="I98" s="5" t="n">
        <v>316</v>
      </c>
      <c r="J98" s="6" t="n">
        <f aca="false">(100*I98)/$I$337</f>
        <v>0.00294586204733124</v>
      </c>
      <c r="K98" s="6" t="n">
        <v>64.33</v>
      </c>
      <c r="L98" s="6" t="n">
        <v>1063.67</v>
      </c>
      <c r="M98" s="6" t="n">
        <v>69.73</v>
      </c>
      <c r="N98" s="6" t="n">
        <v>93.04</v>
      </c>
    </row>
    <row r="99" customFormat="false" ht="12.75" hidden="false" customHeight="false" outlineLevel="0" collapsed="false">
      <c r="A99" s="5" t="s">
        <v>12</v>
      </c>
      <c r="B99" s="5" t="s">
        <v>84</v>
      </c>
      <c r="C99" s="5" t="s">
        <v>85</v>
      </c>
      <c r="D99" s="5" t="s">
        <v>176</v>
      </c>
      <c r="E99" s="5" t="s">
        <v>44</v>
      </c>
      <c r="F99" s="5" t="n">
        <v>1</v>
      </c>
      <c r="G99" s="5" t="n">
        <f aca="false">(100*F99)/$F$337</f>
        <v>0.0215703192407248</v>
      </c>
      <c r="H99" s="5" t="n">
        <v>0</v>
      </c>
      <c r="I99" s="5" t="n">
        <v>289</v>
      </c>
      <c r="J99" s="6" t="n">
        <f aca="false">(100*I99)/$I$337</f>
        <v>0.00269415864455294</v>
      </c>
      <c r="K99" s="6" t="n">
        <v>33.8</v>
      </c>
      <c r="L99" s="6" t="n">
        <v>1331.6</v>
      </c>
      <c r="M99" s="6" t="n">
        <v>64.42</v>
      </c>
      <c r="N99" s="6" t="n">
        <v>91</v>
      </c>
    </row>
    <row r="100" customFormat="false" ht="12.75" hidden="false" customHeight="false" outlineLevel="0" collapsed="false">
      <c r="A100" s="5" t="s">
        <v>24</v>
      </c>
      <c r="B100" s="5" t="s">
        <v>62</v>
      </c>
      <c r="C100" s="5" t="s">
        <v>148</v>
      </c>
      <c r="D100" s="5" t="s">
        <v>149</v>
      </c>
      <c r="E100" s="5" t="s">
        <v>177</v>
      </c>
      <c r="F100" s="5" t="n">
        <v>1</v>
      </c>
      <c r="G100" s="5" t="n">
        <f aca="false">(100*F100)/$F$337</f>
        <v>0.0215703192407248</v>
      </c>
      <c r="H100" s="5" t="n">
        <v>0</v>
      </c>
      <c r="I100" s="5" t="n">
        <v>288</v>
      </c>
      <c r="J100" s="6" t="n">
        <f aca="false">(100*I100)/$I$337</f>
        <v>0.00268483629630189</v>
      </c>
      <c r="K100" s="6" t="n">
        <v>46.67</v>
      </c>
      <c r="L100" s="6" t="n">
        <v>687.67</v>
      </c>
      <c r="M100" s="6" t="n">
        <v>80.43</v>
      </c>
      <c r="N100" s="6" t="n">
        <v>96.49</v>
      </c>
    </row>
    <row r="101" customFormat="false" ht="12.75" hidden="false" customHeight="false" outlineLevel="0" collapsed="false">
      <c r="A101" s="5" t="s">
        <v>12</v>
      </c>
      <c r="B101" s="5" t="s">
        <v>82</v>
      </c>
      <c r="C101" s="5" t="s">
        <v>178</v>
      </c>
      <c r="D101" s="5" t="s">
        <v>179</v>
      </c>
      <c r="E101" s="5" t="s">
        <v>44</v>
      </c>
      <c r="F101" s="5" t="n">
        <v>1</v>
      </c>
      <c r="G101" s="5" t="n">
        <f aca="false">(100*F101)/$F$337</f>
        <v>0.0215703192407248</v>
      </c>
      <c r="H101" s="5" t="n">
        <v>0</v>
      </c>
      <c r="I101" s="5" t="n">
        <v>284</v>
      </c>
      <c r="J101" s="6" t="n">
        <f aca="false">(100*I101)/$I$337</f>
        <v>0.0026475469032977</v>
      </c>
      <c r="K101" s="6" t="n">
        <v>111.33</v>
      </c>
      <c r="L101" s="6" t="n">
        <v>1282.89</v>
      </c>
      <c r="M101" s="6" t="n">
        <v>61.4</v>
      </c>
      <c r="N101" s="6" t="n">
        <v>90.68</v>
      </c>
    </row>
    <row r="102" customFormat="false" ht="12.75" hidden="false" customHeight="false" outlineLevel="0" collapsed="false">
      <c r="A102" s="5" t="s">
        <v>24</v>
      </c>
      <c r="B102" s="5" t="s">
        <v>49</v>
      </c>
      <c r="C102" s="5" t="s">
        <v>50</v>
      </c>
      <c r="D102" s="5" t="s">
        <v>51</v>
      </c>
      <c r="E102" s="5" t="s">
        <v>180</v>
      </c>
      <c r="F102" s="5" t="n">
        <v>0</v>
      </c>
      <c r="G102" s="5" t="n">
        <f aca="false">(100*F102)/$F$337</f>
        <v>0</v>
      </c>
      <c r="H102" s="5"/>
      <c r="I102" s="5" t="n">
        <v>282</v>
      </c>
      <c r="J102" s="6" t="n">
        <f aca="false">(100*I102)/$I$337</f>
        <v>0.0026289022067956</v>
      </c>
      <c r="K102" s="6" t="n">
        <v>35.5</v>
      </c>
      <c r="L102" s="6" t="n">
        <v>1396.5</v>
      </c>
      <c r="M102" s="6" t="n">
        <v>87.4</v>
      </c>
      <c r="N102" s="6" t="n">
        <v>84.94</v>
      </c>
    </row>
    <row r="103" customFormat="false" ht="12.75" hidden="false" customHeight="false" outlineLevel="0" collapsed="false">
      <c r="A103" s="5" t="s">
        <v>24</v>
      </c>
      <c r="B103" s="5" t="s">
        <v>62</v>
      </c>
      <c r="C103" s="5" t="s">
        <v>63</v>
      </c>
      <c r="D103" s="5" t="s">
        <v>96</v>
      </c>
      <c r="E103" s="5" t="s">
        <v>181</v>
      </c>
      <c r="F103" s="5" t="n">
        <v>1</v>
      </c>
      <c r="G103" s="5" t="n">
        <f aca="false">(100*F103)/$F$337</f>
        <v>0.0215703192407248</v>
      </c>
      <c r="H103" s="5" t="n">
        <v>0</v>
      </c>
      <c r="I103" s="5" t="n">
        <v>274</v>
      </c>
      <c r="J103" s="6" t="n">
        <f aca="false">(100*I103)/$I$337</f>
        <v>0.00255432342078721</v>
      </c>
      <c r="K103" s="6" t="n">
        <v>48.33</v>
      </c>
      <c r="L103" s="6" t="n">
        <v>1214.17</v>
      </c>
      <c r="M103" s="6" t="n">
        <v>69.07</v>
      </c>
      <c r="N103" s="6" t="n">
        <v>94.62</v>
      </c>
    </row>
    <row r="104" customFormat="false" ht="12.75" hidden="false" customHeight="false" outlineLevel="0" collapsed="false">
      <c r="A104" s="5" t="s">
        <v>16</v>
      </c>
      <c r="B104" s="5" t="s">
        <v>46</v>
      </c>
      <c r="C104" s="5" t="s">
        <v>112</v>
      </c>
      <c r="D104" s="5" t="s">
        <v>113</v>
      </c>
      <c r="E104" s="5" t="s">
        <v>44</v>
      </c>
      <c r="F104" s="5" t="n">
        <v>4</v>
      </c>
      <c r="G104" s="5" t="n">
        <f aca="false">(100*F104)/$F$337</f>
        <v>0.0862812769628991</v>
      </c>
      <c r="H104" s="5" t="n">
        <v>83.27</v>
      </c>
      <c r="I104" s="5" t="n">
        <v>269</v>
      </c>
      <c r="J104" s="6" t="n">
        <f aca="false">(100*I104)/$I$337</f>
        <v>0.00250771167953197</v>
      </c>
      <c r="K104" s="6" t="n">
        <v>17</v>
      </c>
      <c r="L104" s="6" t="n">
        <v>1390.17</v>
      </c>
      <c r="M104" s="6" t="n">
        <v>73.87</v>
      </c>
      <c r="N104" s="6" t="n">
        <v>90.74</v>
      </c>
    </row>
    <row r="105" customFormat="false" ht="12.75" hidden="false" customHeight="false" outlineLevel="0" collapsed="false">
      <c r="A105" s="5" t="s">
        <v>10</v>
      </c>
      <c r="B105" s="5" t="s">
        <v>44</v>
      </c>
      <c r="C105" s="5" t="s">
        <v>182</v>
      </c>
      <c r="D105" s="5" t="s">
        <v>44</v>
      </c>
      <c r="E105" s="5" t="s">
        <v>44</v>
      </c>
      <c r="F105" s="5" t="n">
        <v>85</v>
      </c>
      <c r="G105" s="5" t="n">
        <f aca="false">(100*F105)/$F$337</f>
        <v>1.8334771354616</v>
      </c>
      <c r="H105" s="5" t="n">
        <v>93.19</v>
      </c>
      <c r="I105" s="5" t="n">
        <v>267</v>
      </c>
      <c r="J105" s="6" t="n">
        <f aca="false">(100*I105)/$I$337</f>
        <v>0.00248906698302988</v>
      </c>
      <c r="K105" s="6" t="n">
        <v>8</v>
      </c>
      <c r="L105" s="6" t="n">
        <v>923.5</v>
      </c>
      <c r="M105" s="6" t="n">
        <v>78.7</v>
      </c>
      <c r="N105" s="6" t="n">
        <v>100</v>
      </c>
    </row>
    <row r="106" customFormat="false" ht="12.75" hidden="false" customHeight="false" outlineLevel="0" collapsed="false">
      <c r="A106" s="5" t="s">
        <v>24</v>
      </c>
      <c r="B106" s="5" t="s">
        <v>49</v>
      </c>
      <c r="C106" s="5" t="s">
        <v>61</v>
      </c>
      <c r="D106" s="5" t="s">
        <v>118</v>
      </c>
      <c r="E106" s="5" t="s">
        <v>183</v>
      </c>
      <c r="F106" s="5" t="n">
        <v>0</v>
      </c>
      <c r="G106" s="5" t="n">
        <f aca="false">(100*F106)/$F$337</f>
        <v>0</v>
      </c>
      <c r="H106" s="5"/>
      <c r="I106" s="5" t="n">
        <v>263</v>
      </c>
      <c r="J106" s="6" t="n">
        <f aca="false">(100*I106)/$I$337</f>
        <v>0.00245177759002568</v>
      </c>
      <c r="K106" s="6" t="n">
        <v>3</v>
      </c>
      <c r="L106" s="6" t="n">
        <v>1459</v>
      </c>
      <c r="M106" s="6" t="n">
        <v>54.9</v>
      </c>
      <c r="N106" s="6" t="n">
        <v>0</v>
      </c>
    </row>
    <row r="107" customFormat="false" ht="12.75" hidden="false" customHeight="false" outlineLevel="0" collapsed="false">
      <c r="A107" s="5" t="s">
        <v>24</v>
      </c>
      <c r="B107" s="5" t="s">
        <v>62</v>
      </c>
      <c r="C107" s="5" t="s">
        <v>148</v>
      </c>
      <c r="D107" s="5" t="s">
        <v>149</v>
      </c>
      <c r="E107" s="5" t="s">
        <v>184</v>
      </c>
      <c r="F107" s="5" t="n">
        <v>0</v>
      </c>
      <c r="G107" s="5" t="n">
        <f aca="false">(100*F107)/$F$337</f>
        <v>0</v>
      </c>
      <c r="H107" s="5"/>
      <c r="I107" s="5" t="n">
        <v>255</v>
      </c>
      <c r="J107" s="6" t="n">
        <f aca="false">(100*I107)/$I$337</f>
        <v>0.0023771988040173</v>
      </c>
      <c r="K107" s="6" t="n">
        <v>23.6</v>
      </c>
      <c r="L107" s="6" t="n">
        <v>1412.2</v>
      </c>
      <c r="M107" s="6" t="n">
        <v>76.98</v>
      </c>
      <c r="N107" s="6" t="n">
        <v>95.21</v>
      </c>
    </row>
    <row r="108" customFormat="false" ht="12.75" hidden="false" customHeight="false" outlineLevel="0" collapsed="false">
      <c r="A108" s="5" t="s">
        <v>24</v>
      </c>
      <c r="B108" s="5" t="s">
        <v>49</v>
      </c>
      <c r="C108" s="5" t="s">
        <v>50</v>
      </c>
      <c r="D108" s="5" t="s">
        <v>44</v>
      </c>
      <c r="E108" s="5" t="s">
        <v>44</v>
      </c>
      <c r="F108" s="5" t="n">
        <v>124</v>
      </c>
      <c r="G108" s="5" t="n">
        <f aca="false">(100*F108)/$F$337</f>
        <v>2.67471958584987</v>
      </c>
      <c r="H108" s="5" t="n">
        <v>96.13</v>
      </c>
      <c r="I108" s="5" t="n">
        <v>251</v>
      </c>
      <c r="J108" s="6" t="n">
        <f aca="false">(100*I108)/$I$337</f>
        <v>0.00233990941101311</v>
      </c>
      <c r="K108" s="6" t="n">
        <v>28.5</v>
      </c>
      <c r="L108" s="6" t="n">
        <v>1453.8</v>
      </c>
      <c r="M108" s="6" t="n">
        <v>70.28</v>
      </c>
      <c r="N108" s="6" t="n">
        <v>92.3</v>
      </c>
    </row>
    <row r="109" customFormat="false" ht="12.75" hidden="false" customHeight="false" outlineLevel="0" collapsed="false">
      <c r="A109" s="5" t="s">
        <v>23</v>
      </c>
      <c r="B109" s="5" t="s">
        <v>60</v>
      </c>
      <c r="C109" s="5" t="s">
        <v>185</v>
      </c>
      <c r="D109" s="5" t="s">
        <v>186</v>
      </c>
      <c r="E109" s="5" t="s">
        <v>44</v>
      </c>
      <c r="F109" s="5" t="n">
        <v>15</v>
      </c>
      <c r="G109" s="5" t="n">
        <f aca="false">(100*F109)/$F$337</f>
        <v>0.323554788610871</v>
      </c>
      <c r="H109" s="5" t="n">
        <v>91.52</v>
      </c>
      <c r="I109" s="5" t="n">
        <v>251</v>
      </c>
      <c r="J109" s="6" t="n">
        <f aca="false">(100*I109)/$I$337</f>
        <v>0.00233990941101311</v>
      </c>
      <c r="K109" s="6" t="n">
        <v>50.5</v>
      </c>
      <c r="L109" s="6" t="n">
        <v>1320.25</v>
      </c>
      <c r="M109" s="6" t="n">
        <v>62.23</v>
      </c>
      <c r="N109" s="6" t="n">
        <v>90.62</v>
      </c>
    </row>
    <row r="110" customFormat="false" ht="12.75" hidden="false" customHeight="false" outlineLevel="0" collapsed="false">
      <c r="A110" s="5" t="s">
        <v>24</v>
      </c>
      <c r="B110" s="5" t="s">
        <v>62</v>
      </c>
      <c r="C110" s="5" t="s">
        <v>187</v>
      </c>
      <c r="D110" s="5" t="s">
        <v>188</v>
      </c>
      <c r="E110" s="5" t="s">
        <v>189</v>
      </c>
      <c r="F110" s="5" t="n">
        <v>3</v>
      </c>
      <c r="G110" s="5" t="n">
        <f aca="false">(100*F110)/$F$337</f>
        <v>0.0647109577221743</v>
      </c>
      <c r="H110" s="5" t="n">
        <v>99.85</v>
      </c>
      <c r="I110" s="5" t="n">
        <v>246</v>
      </c>
      <c r="J110" s="6" t="n">
        <f aca="false">(100*I110)/$I$337</f>
        <v>0.00229329766975786</v>
      </c>
      <c r="K110" s="6" t="n">
        <v>22</v>
      </c>
      <c r="L110" s="6" t="n">
        <v>798.17</v>
      </c>
      <c r="M110" s="6" t="n">
        <v>79.13</v>
      </c>
      <c r="N110" s="6" t="n">
        <v>94.6</v>
      </c>
    </row>
    <row r="111" customFormat="false" ht="12.75" hidden="false" customHeight="false" outlineLevel="0" collapsed="false">
      <c r="A111" s="5" t="s">
        <v>24</v>
      </c>
      <c r="B111" s="5" t="s">
        <v>49</v>
      </c>
      <c r="C111" s="5" t="s">
        <v>61</v>
      </c>
      <c r="D111" s="5" t="s">
        <v>44</v>
      </c>
      <c r="E111" s="5" t="s">
        <v>190</v>
      </c>
      <c r="F111" s="5" t="n">
        <v>1</v>
      </c>
      <c r="G111" s="5" t="n">
        <f aca="false">(100*F111)/$F$337</f>
        <v>0.0215703192407248</v>
      </c>
      <c r="H111" s="5" t="n">
        <v>0</v>
      </c>
      <c r="I111" s="5" t="n">
        <v>241</v>
      </c>
      <c r="J111" s="6" t="n">
        <f aca="false">(100*I111)/$I$337</f>
        <v>0.00224668592850262</v>
      </c>
      <c r="K111" s="6" t="n">
        <v>23.5</v>
      </c>
      <c r="L111" s="6" t="n">
        <v>1088.5</v>
      </c>
      <c r="M111" s="6" t="n">
        <v>58</v>
      </c>
      <c r="N111" s="6" t="n">
        <v>93.76</v>
      </c>
    </row>
    <row r="112" customFormat="false" ht="12.75" hidden="false" customHeight="false" outlineLevel="0" collapsed="false">
      <c r="A112" s="5" t="s">
        <v>24</v>
      </c>
      <c r="B112" s="5" t="s">
        <v>62</v>
      </c>
      <c r="C112" s="5" t="s">
        <v>148</v>
      </c>
      <c r="D112" s="5" t="s">
        <v>191</v>
      </c>
      <c r="E112" s="5" t="s">
        <v>192</v>
      </c>
      <c r="F112" s="5" t="n">
        <v>0</v>
      </c>
      <c r="G112" s="5" t="n">
        <f aca="false">(100*F112)/$F$337</f>
        <v>0</v>
      </c>
      <c r="H112" s="5"/>
      <c r="I112" s="5" t="n">
        <v>231</v>
      </c>
      <c r="J112" s="6" t="n">
        <f aca="false">(100*I112)/$I$337</f>
        <v>0.00215346244599214</v>
      </c>
      <c r="K112" s="6" t="n">
        <v>25</v>
      </c>
      <c r="L112" s="6" t="n">
        <v>1489</v>
      </c>
      <c r="M112" s="6" t="n">
        <v>78.2</v>
      </c>
      <c r="N112" s="6" t="n">
        <v>0</v>
      </c>
    </row>
    <row r="113" customFormat="false" ht="12.75" hidden="false" customHeight="false" outlineLevel="0" collapsed="false">
      <c r="A113" s="5" t="s">
        <v>24</v>
      </c>
      <c r="B113" s="5" t="s">
        <v>62</v>
      </c>
      <c r="C113" s="5" t="s">
        <v>148</v>
      </c>
      <c r="D113" s="5" t="s">
        <v>191</v>
      </c>
      <c r="E113" s="5" t="s">
        <v>44</v>
      </c>
      <c r="F113" s="5" t="n">
        <v>7</v>
      </c>
      <c r="G113" s="5" t="n">
        <f aca="false">(100*F113)/$F$337</f>
        <v>0.150992234685073</v>
      </c>
      <c r="H113" s="5" t="n">
        <v>93.9</v>
      </c>
      <c r="I113" s="5" t="n">
        <v>224</v>
      </c>
      <c r="J113" s="6" t="n">
        <f aca="false">(100*I113)/$I$337</f>
        <v>0.0020882060082348</v>
      </c>
      <c r="K113" s="6" t="n">
        <v>5</v>
      </c>
      <c r="L113" s="6" t="n">
        <v>1374.5</v>
      </c>
      <c r="M113" s="6" t="n">
        <v>72.6</v>
      </c>
      <c r="N113" s="6" t="n">
        <v>91.67</v>
      </c>
    </row>
    <row r="114" customFormat="false" ht="12.75" hidden="false" customHeight="false" outlineLevel="0" collapsed="false">
      <c r="A114" s="5" t="s">
        <v>20</v>
      </c>
      <c r="B114" s="5" t="s">
        <v>193</v>
      </c>
      <c r="C114" s="5" t="s">
        <v>194</v>
      </c>
      <c r="D114" s="5" t="s">
        <v>195</v>
      </c>
      <c r="E114" s="5" t="s">
        <v>196</v>
      </c>
      <c r="F114" s="5" t="n">
        <v>2</v>
      </c>
      <c r="G114" s="5" t="n">
        <f aca="false">(100*F114)/$F$337</f>
        <v>0.0431406384814495</v>
      </c>
      <c r="H114" s="5" t="n">
        <v>93.82</v>
      </c>
      <c r="I114" s="5" t="n">
        <v>214</v>
      </c>
      <c r="J114" s="6" t="n">
        <f aca="false">(100*I114)/$I$337</f>
        <v>0.00199498252572432</v>
      </c>
      <c r="K114" s="6" t="n">
        <v>60</v>
      </c>
      <c r="L114" s="6" t="n">
        <v>1199.67</v>
      </c>
      <c r="M114" s="6" t="n">
        <v>71.35</v>
      </c>
      <c r="N114" s="6" t="n">
        <v>93.04</v>
      </c>
    </row>
    <row r="115" customFormat="false" ht="12.75" hidden="false" customHeight="false" outlineLevel="0" collapsed="false">
      <c r="A115" s="5" t="s">
        <v>24</v>
      </c>
      <c r="B115" s="5" t="s">
        <v>49</v>
      </c>
      <c r="C115" s="5" t="s">
        <v>61</v>
      </c>
      <c r="D115" s="5" t="s">
        <v>87</v>
      </c>
      <c r="E115" s="5" t="s">
        <v>197</v>
      </c>
      <c r="F115" s="5" t="n">
        <v>3</v>
      </c>
      <c r="G115" s="5" t="n">
        <f aca="false">(100*F115)/$F$337</f>
        <v>0.0647109577221743</v>
      </c>
      <c r="H115" s="5" t="n">
        <v>86.64</v>
      </c>
      <c r="I115" s="5" t="n">
        <v>205</v>
      </c>
      <c r="J115" s="6" t="n">
        <f aca="false">(100*I115)/$I$337</f>
        <v>0.00191108139146489</v>
      </c>
      <c r="K115" s="6" t="n">
        <v>14</v>
      </c>
      <c r="L115" s="6" t="n">
        <v>1357.33</v>
      </c>
      <c r="M115" s="6" t="n">
        <v>70.33</v>
      </c>
      <c r="N115" s="6" t="n">
        <v>91.38</v>
      </c>
    </row>
    <row r="116" customFormat="false" ht="12.75" hidden="false" customHeight="false" outlineLevel="0" collapsed="false">
      <c r="A116" s="5" t="s">
        <v>24</v>
      </c>
      <c r="B116" s="5" t="s">
        <v>62</v>
      </c>
      <c r="C116" s="5" t="s">
        <v>148</v>
      </c>
      <c r="D116" s="5" t="s">
        <v>44</v>
      </c>
      <c r="E116" s="5" t="s">
        <v>44</v>
      </c>
      <c r="F116" s="5" t="n">
        <v>10</v>
      </c>
      <c r="G116" s="5" t="n">
        <f aca="false">(100*F116)/$F$337</f>
        <v>0.215703192407248</v>
      </c>
      <c r="H116" s="5" t="n">
        <v>97.76</v>
      </c>
      <c r="I116" s="5" t="n">
        <v>203</v>
      </c>
      <c r="J116" s="6" t="n">
        <f aca="false">(100*I116)/$I$337</f>
        <v>0.00189243669496279</v>
      </c>
      <c r="K116" s="6" t="n">
        <v>74.17</v>
      </c>
      <c r="L116" s="6" t="n">
        <v>1374.67</v>
      </c>
      <c r="M116" s="6" t="n">
        <v>67.17</v>
      </c>
      <c r="N116" s="6" t="n">
        <v>91.47</v>
      </c>
    </row>
    <row r="117" customFormat="false" ht="12.75" hidden="false" customHeight="false" outlineLevel="0" collapsed="false">
      <c r="A117" s="5" t="s">
        <v>27</v>
      </c>
      <c r="B117" s="5" t="s">
        <v>44</v>
      </c>
      <c r="C117" s="5" t="s">
        <v>138</v>
      </c>
      <c r="D117" s="5" t="s">
        <v>198</v>
      </c>
      <c r="E117" s="5" t="s">
        <v>199</v>
      </c>
      <c r="F117" s="5" t="n">
        <v>0</v>
      </c>
      <c r="G117" s="5" t="n">
        <f aca="false">(100*F117)/$F$337</f>
        <v>0</v>
      </c>
      <c r="H117" s="5"/>
      <c r="I117" s="5" t="n">
        <v>196</v>
      </c>
      <c r="J117" s="6" t="n">
        <f aca="false">(100*I117)/$I$337</f>
        <v>0.00182718025720545</v>
      </c>
      <c r="K117" s="6" t="n">
        <v>2</v>
      </c>
      <c r="L117" s="6" t="n">
        <v>1538</v>
      </c>
      <c r="M117" s="6" t="n">
        <v>53.7</v>
      </c>
      <c r="N117" s="6" t="n">
        <v>0</v>
      </c>
    </row>
    <row r="118" customFormat="false" ht="12.75" hidden="false" customHeight="false" outlineLevel="0" collapsed="false">
      <c r="A118" s="5" t="s">
        <v>24</v>
      </c>
      <c r="B118" s="5" t="s">
        <v>49</v>
      </c>
      <c r="C118" s="5" t="s">
        <v>129</v>
      </c>
      <c r="D118" s="5" t="s">
        <v>130</v>
      </c>
      <c r="E118" s="5" t="s">
        <v>44</v>
      </c>
      <c r="F118" s="5" t="n">
        <v>0</v>
      </c>
      <c r="G118" s="5" t="n">
        <f aca="false">(100*F118)/$F$337</f>
        <v>0</v>
      </c>
      <c r="H118" s="5"/>
      <c r="I118" s="5" t="n">
        <v>195</v>
      </c>
      <c r="J118" s="6" t="n">
        <f aca="false">(100*I118)/$I$337</f>
        <v>0.0018178579089544</v>
      </c>
      <c r="K118" s="6" t="n">
        <v>1</v>
      </c>
      <c r="L118" s="6" t="n">
        <v>1488</v>
      </c>
      <c r="M118" s="6" t="n">
        <v>75.05</v>
      </c>
      <c r="N118" s="6" t="n">
        <v>88.7</v>
      </c>
    </row>
    <row r="119" customFormat="false" ht="12.75" hidden="false" customHeight="false" outlineLevel="0" collapsed="false">
      <c r="A119" s="5" t="s">
        <v>17</v>
      </c>
      <c r="B119" s="5" t="s">
        <v>44</v>
      </c>
      <c r="C119" s="5" t="s">
        <v>200</v>
      </c>
      <c r="D119" s="5" t="s">
        <v>44</v>
      </c>
      <c r="E119" s="5" t="s">
        <v>201</v>
      </c>
      <c r="F119" s="5" t="n">
        <v>0</v>
      </c>
      <c r="G119" s="5" t="n">
        <f aca="false">(100*F119)/$F$337</f>
        <v>0</v>
      </c>
      <c r="H119" s="5"/>
      <c r="I119" s="5" t="n">
        <v>194</v>
      </c>
      <c r="J119" s="6" t="n">
        <f aca="false">(100*I119)/$I$337</f>
        <v>0.00180853556070336</v>
      </c>
      <c r="K119" s="6" t="n">
        <v>43</v>
      </c>
      <c r="L119" s="6" t="n">
        <v>1340</v>
      </c>
      <c r="M119" s="6" t="n">
        <v>51.3</v>
      </c>
      <c r="N119" s="6" t="n">
        <v>0</v>
      </c>
    </row>
    <row r="120" customFormat="false" ht="12.75" hidden="false" customHeight="false" outlineLevel="0" collapsed="false">
      <c r="A120" s="5" t="s">
        <v>24</v>
      </c>
      <c r="B120" s="5" t="s">
        <v>62</v>
      </c>
      <c r="C120" s="5" t="s">
        <v>148</v>
      </c>
      <c r="D120" s="5" t="s">
        <v>155</v>
      </c>
      <c r="E120" s="5" t="s">
        <v>202</v>
      </c>
      <c r="F120" s="5" t="n">
        <v>5</v>
      </c>
      <c r="G120" s="5" t="n">
        <f aca="false">(100*F120)/$F$337</f>
        <v>0.107851596203624</v>
      </c>
      <c r="H120" s="5" t="n">
        <v>98.98</v>
      </c>
      <c r="I120" s="5" t="n">
        <v>190</v>
      </c>
      <c r="J120" s="6" t="n">
        <f aca="false">(100*I120)/$I$337</f>
        <v>0.00177124616769916</v>
      </c>
      <c r="K120" s="6" t="n">
        <v>49.29</v>
      </c>
      <c r="L120" s="6" t="n">
        <v>1331.43</v>
      </c>
      <c r="M120" s="6" t="n">
        <v>61.11</v>
      </c>
      <c r="N120" s="6" t="n">
        <v>94.72</v>
      </c>
    </row>
    <row r="121" customFormat="false" ht="12.75" hidden="false" customHeight="false" outlineLevel="0" collapsed="false">
      <c r="A121" s="5" t="s">
        <v>24</v>
      </c>
      <c r="B121" s="5" t="s">
        <v>62</v>
      </c>
      <c r="C121" s="5" t="s">
        <v>148</v>
      </c>
      <c r="D121" s="5" t="s">
        <v>163</v>
      </c>
      <c r="E121" s="5" t="s">
        <v>203</v>
      </c>
      <c r="F121" s="5" t="n">
        <v>0</v>
      </c>
      <c r="G121" s="5" t="n">
        <f aca="false">(100*F121)/$F$337</f>
        <v>0</v>
      </c>
      <c r="H121" s="5"/>
      <c r="I121" s="5" t="n">
        <v>186</v>
      </c>
      <c r="J121" s="6" t="n">
        <f aca="false">(100*I121)/$I$337</f>
        <v>0.00173395677469497</v>
      </c>
      <c r="K121" s="6" t="n">
        <v>3</v>
      </c>
      <c r="L121" s="6" t="n">
        <v>317</v>
      </c>
      <c r="M121" s="6" t="n">
        <v>75.9</v>
      </c>
      <c r="N121" s="6" t="n">
        <v>0</v>
      </c>
    </row>
    <row r="122" customFormat="false" ht="12.75" hidden="false" customHeight="false" outlineLevel="0" collapsed="false">
      <c r="A122" s="5" t="s">
        <v>24</v>
      </c>
      <c r="B122" s="5" t="s">
        <v>53</v>
      </c>
      <c r="C122" s="5" t="s">
        <v>204</v>
      </c>
      <c r="D122" s="5" t="s">
        <v>205</v>
      </c>
      <c r="E122" s="5" t="s">
        <v>44</v>
      </c>
      <c r="F122" s="5" t="n">
        <v>0</v>
      </c>
      <c r="G122" s="5" t="n">
        <f aca="false">(100*F122)/$F$337</f>
        <v>0</v>
      </c>
      <c r="H122" s="5"/>
      <c r="I122" s="5" t="n">
        <v>185</v>
      </c>
      <c r="J122" s="6" t="n">
        <f aca="false">(100*I122)/$I$337</f>
        <v>0.00172463442644392</v>
      </c>
      <c r="K122" s="6" t="n">
        <v>8</v>
      </c>
      <c r="L122" s="6" t="n">
        <v>1432</v>
      </c>
      <c r="M122" s="6" t="n">
        <v>64.3</v>
      </c>
      <c r="N122" s="6" t="n">
        <v>0</v>
      </c>
    </row>
    <row r="123" customFormat="false" ht="12.75" hidden="false" customHeight="false" outlineLevel="0" collapsed="false">
      <c r="A123" s="5" t="s">
        <v>24</v>
      </c>
      <c r="B123" s="5" t="s">
        <v>53</v>
      </c>
      <c r="C123" s="5" t="s">
        <v>54</v>
      </c>
      <c r="D123" s="5" t="s">
        <v>44</v>
      </c>
      <c r="E123" s="5" t="s">
        <v>44</v>
      </c>
      <c r="F123" s="5" t="n">
        <v>0</v>
      </c>
      <c r="G123" s="5" t="n">
        <f aca="false">(100*F123)/$F$337</f>
        <v>0</v>
      </c>
      <c r="H123" s="5"/>
      <c r="I123" s="5" t="n">
        <v>176</v>
      </c>
      <c r="J123" s="6" t="n">
        <f aca="false">(100*I123)/$I$337</f>
        <v>0.00164073329218449</v>
      </c>
      <c r="K123" s="6" t="n">
        <v>30.5</v>
      </c>
      <c r="L123" s="6" t="n">
        <v>1164.5</v>
      </c>
      <c r="M123" s="6" t="n">
        <v>66.45</v>
      </c>
      <c r="N123" s="6" t="n">
        <v>90.31</v>
      </c>
    </row>
    <row r="124" customFormat="false" ht="12.75" hidden="false" customHeight="false" outlineLevel="0" collapsed="false">
      <c r="A124" s="5" t="s">
        <v>24</v>
      </c>
      <c r="B124" s="5" t="s">
        <v>62</v>
      </c>
      <c r="C124" s="5" t="s">
        <v>148</v>
      </c>
      <c r="D124" s="5" t="s">
        <v>206</v>
      </c>
      <c r="E124" s="5" t="s">
        <v>44</v>
      </c>
      <c r="F124" s="5" t="n">
        <v>2</v>
      </c>
      <c r="G124" s="5" t="n">
        <f aca="false">(100*F124)/$F$337</f>
        <v>0.0431406384814495</v>
      </c>
      <c r="H124" s="5" t="n">
        <v>91.08</v>
      </c>
      <c r="I124" s="5" t="n">
        <v>167</v>
      </c>
      <c r="J124" s="6" t="n">
        <f aca="false">(100*I124)/$I$337</f>
        <v>0.00155683215792505</v>
      </c>
      <c r="K124" s="6" t="n">
        <v>1</v>
      </c>
      <c r="L124" s="6" t="n">
        <v>1465</v>
      </c>
      <c r="M124" s="6" t="n">
        <v>77</v>
      </c>
      <c r="N124" s="6" t="n">
        <v>0</v>
      </c>
    </row>
    <row r="125" customFormat="false" ht="12.75" hidden="false" customHeight="false" outlineLevel="0" collapsed="false">
      <c r="A125" s="5" t="s">
        <v>24</v>
      </c>
      <c r="B125" s="5" t="s">
        <v>49</v>
      </c>
      <c r="C125" s="5" t="s">
        <v>61</v>
      </c>
      <c r="D125" s="5" t="s">
        <v>87</v>
      </c>
      <c r="E125" s="5" t="s">
        <v>207</v>
      </c>
      <c r="F125" s="5" t="n">
        <v>0</v>
      </c>
      <c r="G125" s="5" t="n">
        <f aca="false">(100*F125)/$F$337</f>
        <v>0</v>
      </c>
      <c r="H125" s="5"/>
      <c r="I125" s="5" t="n">
        <v>164</v>
      </c>
      <c r="J125" s="6" t="n">
        <f aca="false">(100*I125)/$I$337</f>
        <v>0.00152886511317191</v>
      </c>
      <c r="K125" s="6" t="n">
        <v>26.5</v>
      </c>
      <c r="L125" s="6" t="n">
        <v>1473</v>
      </c>
      <c r="M125" s="6" t="n">
        <v>82.7</v>
      </c>
      <c r="N125" s="6" t="n">
        <v>94.94</v>
      </c>
    </row>
    <row r="126" customFormat="false" ht="12.75" hidden="false" customHeight="false" outlineLevel="0" collapsed="false">
      <c r="A126" s="5" t="s">
        <v>9</v>
      </c>
      <c r="B126" s="5" t="s">
        <v>44</v>
      </c>
      <c r="C126" s="5" t="s">
        <v>208</v>
      </c>
      <c r="D126" s="5" t="s">
        <v>44</v>
      </c>
      <c r="E126" s="5" t="s">
        <v>44</v>
      </c>
      <c r="F126" s="5" t="n">
        <v>10</v>
      </c>
      <c r="G126" s="5" t="n">
        <f aca="false">(100*F126)/$F$337</f>
        <v>0.215703192407248</v>
      </c>
      <c r="H126" s="5" t="n">
        <v>94.14</v>
      </c>
      <c r="I126" s="5" t="n">
        <v>161</v>
      </c>
      <c r="J126" s="6" t="n">
        <f aca="false">(100*I126)/$I$337</f>
        <v>0.00150089806841876</v>
      </c>
      <c r="K126" s="6" t="n">
        <v>10.62</v>
      </c>
      <c r="L126" s="6" t="n">
        <v>1178.75</v>
      </c>
      <c r="M126" s="6" t="n">
        <v>64.69</v>
      </c>
      <c r="N126" s="6" t="n">
        <v>92.12</v>
      </c>
    </row>
    <row r="127" customFormat="false" ht="12.75" hidden="false" customHeight="false" outlineLevel="0" collapsed="false">
      <c r="A127" s="5" t="s">
        <v>24</v>
      </c>
      <c r="B127" s="5" t="s">
        <v>47</v>
      </c>
      <c r="C127" s="5" t="s">
        <v>160</v>
      </c>
      <c r="D127" s="5" t="s">
        <v>161</v>
      </c>
      <c r="E127" s="5" t="s">
        <v>44</v>
      </c>
      <c r="F127" s="5" t="n">
        <v>0</v>
      </c>
      <c r="G127" s="5" t="n">
        <f aca="false">(100*F127)/$F$337</f>
        <v>0</v>
      </c>
      <c r="H127" s="5"/>
      <c r="I127" s="5" t="n">
        <v>161</v>
      </c>
      <c r="J127" s="6" t="n">
        <f aca="false">(100*I127)/$I$337</f>
        <v>0.00150089806841876</v>
      </c>
      <c r="K127" s="6" t="n">
        <v>17.5</v>
      </c>
      <c r="L127" s="6" t="n">
        <v>1327.5</v>
      </c>
      <c r="M127" s="6" t="n">
        <v>65.7</v>
      </c>
      <c r="N127" s="6" t="n">
        <v>85.16</v>
      </c>
    </row>
    <row r="128" customFormat="false" ht="12.75" hidden="false" customHeight="false" outlineLevel="0" collapsed="false">
      <c r="A128" s="5" t="s">
        <v>24</v>
      </c>
      <c r="B128" s="5" t="s">
        <v>62</v>
      </c>
      <c r="C128" s="5" t="s">
        <v>91</v>
      </c>
      <c r="D128" s="5" t="s">
        <v>209</v>
      </c>
      <c r="E128" s="5" t="s">
        <v>44</v>
      </c>
      <c r="F128" s="5" t="n">
        <v>0</v>
      </c>
      <c r="G128" s="5" t="n">
        <f aca="false">(100*F128)/$F$337</f>
        <v>0</v>
      </c>
      <c r="H128" s="5"/>
      <c r="I128" s="5" t="n">
        <v>156</v>
      </c>
      <c r="J128" s="6" t="n">
        <f aca="false">(100*I128)/$I$337</f>
        <v>0.00145428632716352</v>
      </c>
      <c r="K128" s="6" t="n">
        <v>2</v>
      </c>
      <c r="L128" s="6" t="n">
        <v>1467.5</v>
      </c>
      <c r="M128" s="6" t="n">
        <v>66.05</v>
      </c>
      <c r="N128" s="6" t="n">
        <v>87.44</v>
      </c>
    </row>
    <row r="129" customFormat="false" ht="12.75" hidden="false" customHeight="false" outlineLevel="0" collapsed="false">
      <c r="A129" s="5" t="s">
        <v>23</v>
      </c>
      <c r="B129" s="5" t="s">
        <v>60</v>
      </c>
      <c r="C129" s="5" t="s">
        <v>185</v>
      </c>
      <c r="D129" s="5" t="s">
        <v>44</v>
      </c>
      <c r="E129" s="5" t="s">
        <v>44</v>
      </c>
      <c r="F129" s="5" t="n">
        <v>1</v>
      </c>
      <c r="G129" s="5" t="n">
        <f aca="false">(100*F129)/$F$337</f>
        <v>0.0215703192407248</v>
      </c>
      <c r="H129" s="5" t="n">
        <v>0</v>
      </c>
      <c r="I129" s="5" t="n">
        <v>155</v>
      </c>
      <c r="J129" s="6" t="n">
        <f aca="false">(100*I129)/$I$337</f>
        <v>0.00144496397891248</v>
      </c>
      <c r="K129" s="6" t="n">
        <v>80</v>
      </c>
      <c r="L129" s="6" t="n">
        <v>1373.33</v>
      </c>
      <c r="M129" s="6" t="n">
        <v>63.63</v>
      </c>
      <c r="N129" s="6" t="n">
        <v>93.73</v>
      </c>
    </row>
    <row r="130" customFormat="false" ht="12.75" hidden="false" customHeight="false" outlineLevel="0" collapsed="false">
      <c r="A130" s="5" t="s">
        <v>24</v>
      </c>
      <c r="B130" s="5" t="s">
        <v>53</v>
      </c>
      <c r="C130" s="5" t="s">
        <v>210</v>
      </c>
      <c r="D130" s="5" t="s">
        <v>211</v>
      </c>
      <c r="E130" s="5" t="s">
        <v>212</v>
      </c>
      <c r="F130" s="5" t="n">
        <v>0</v>
      </c>
      <c r="G130" s="5" t="n">
        <f aca="false">(100*F130)/$F$337</f>
        <v>0</v>
      </c>
      <c r="H130" s="5"/>
      <c r="I130" s="5" t="n">
        <v>154</v>
      </c>
      <c r="J130" s="6" t="n">
        <f aca="false">(100*I130)/$I$337</f>
        <v>0.00143564163066143</v>
      </c>
      <c r="K130" s="6" t="n">
        <v>286</v>
      </c>
      <c r="L130" s="6" t="n">
        <v>1483</v>
      </c>
      <c r="M130" s="6" t="n">
        <v>57.2</v>
      </c>
      <c r="N130" s="6" t="n">
        <v>0</v>
      </c>
    </row>
    <row r="131" customFormat="false" ht="12.75" hidden="false" customHeight="false" outlineLevel="0" collapsed="false">
      <c r="A131" s="5" t="s">
        <v>20</v>
      </c>
      <c r="B131" s="5" t="s">
        <v>213</v>
      </c>
      <c r="C131" s="5" t="s">
        <v>214</v>
      </c>
      <c r="D131" s="5" t="s">
        <v>215</v>
      </c>
      <c r="E131" s="5" t="s">
        <v>44</v>
      </c>
      <c r="F131" s="5" t="n">
        <v>0</v>
      </c>
      <c r="G131" s="5" t="n">
        <f aca="false">(100*F131)/$F$337</f>
        <v>0</v>
      </c>
      <c r="H131" s="5"/>
      <c r="I131" s="5" t="n">
        <v>153</v>
      </c>
      <c r="J131" s="6" t="n">
        <f aca="false">(100*I131)/$I$337</f>
        <v>0.00142631928241038</v>
      </c>
      <c r="K131" s="6" t="n">
        <v>1</v>
      </c>
      <c r="L131" s="6" t="n">
        <v>1428</v>
      </c>
      <c r="M131" s="6" t="n">
        <v>67.1</v>
      </c>
      <c r="N131" s="6" t="n">
        <v>0</v>
      </c>
    </row>
    <row r="132" customFormat="false" ht="12.75" hidden="false" customHeight="false" outlineLevel="0" collapsed="false">
      <c r="A132" s="5" t="s">
        <v>24</v>
      </c>
      <c r="B132" s="5" t="s">
        <v>62</v>
      </c>
      <c r="C132" s="5" t="s">
        <v>148</v>
      </c>
      <c r="D132" s="5" t="s">
        <v>149</v>
      </c>
      <c r="E132" s="5" t="s">
        <v>216</v>
      </c>
      <c r="F132" s="5" t="n">
        <v>0</v>
      </c>
      <c r="G132" s="5" t="n">
        <f aca="false">(100*F132)/$F$337</f>
        <v>0</v>
      </c>
      <c r="H132" s="5"/>
      <c r="I132" s="5" t="n">
        <v>147</v>
      </c>
      <c r="J132" s="6" t="n">
        <f aca="false">(100*I132)/$I$337</f>
        <v>0.00137038519290409</v>
      </c>
      <c r="K132" s="6" t="n">
        <v>1</v>
      </c>
      <c r="L132" s="6" t="n">
        <v>1108</v>
      </c>
      <c r="M132" s="6" t="n">
        <v>78</v>
      </c>
      <c r="N132" s="6" t="n">
        <v>0</v>
      </c>
    </row>
    <row r="133" customFormat="false" ht="12.75" hidden="false" customHeight="false" outlineLevel="0" collapsed="false">
      <c r="A133" s="5" t="s">
        <v>10</v>
      </c>
      <c r="B133" s="5" t="s">
        <v>44</v>
      </c>
      <c r="C133" s="5" t="s">
        <v>165</v>
      </c>
      <c r="D133" s="5" t="s">
        <v>217</v>
      </c>
      <c r="E133" s="5" t="s">
        <v>218</v>
      </c>
      <c r="F133" s="5" t="n">
        <v>0</v>
      </c>
      <c r="G133" s="5" t="n">
        <f aca="false">(100*F133)/$F$337</f>
        <v>0</v>
      </c>
      <c r="H133" s="5"/>
      <c r="I133" s="5" t="n">
        <v>147</v>
      </c>
      <c r="J133" s="6" t="n">
        <f aca="false">(100*I133)/$I$337</f>
        <v>0.00137038519290409</v>
      </c>
      <c r="K133" s="6" t="n">
        <v>1</v>
      </c>
      <c r="L133" s="6" t="n">
        <v>1480</v>
      </c>
      <c r="M133" s="6" t="n">
        <v>68.5</v>
      </c>
      <c r="N133" s="6" t="n">
        <v>0</v>
      </c>
    </row>
    <row r="134" customFormat="false" ht="12.75" hidden="false" customHeight="false" outlineLevel="0" collapsed="false">
      <c r="A134" s="5" t="s">
        <v>24</v>
      </c>
      <c r="B134" s="5" t="s">
        <v>62</v>
      </c>
      <c r="C134" s="5" t="s">
        <v>63</v>
      </c>
      <c r="D134" s="5" t="s">
        <v>96</v>
      </c>
      <c r="E134" s="5" t="s">
        <v>219</v>
      </c>
      <c r="F134" s="5" t="n">
        <v>1</v>
      </c>
      <c r="G134" s="5" t="n">
        <f aca="false">(100*F134)/$F$337</f>
        <v>0.0215703192407248</v>
      </c>
      <c r="H134" s="5" t="n">
        <v>0</v>
      </c>
      <c r="I134" s="5" t="n">
        <v>145</v>
      </c>
      <c r="J134" s="6" t="n">
        <f aca="false">(100*I134)/$I$337</f>
        <v>0.00135174049640199</v>
      </c>
      <c r="K134" s="6" t="n">
        <v>62.83</v>
      </c>
      <c r="L134" s="6" t="n">
        <v>1301.67</v>
      </c>
      <c r="M134" s="6" t="n">
        <v>62.65</v>
      </c>
      <c r="N134" s="6" t="n">
        <v>96.12</v>
      </c>
    </row>
    <row r="135" customFormat="false" ht="12.75" hidden="false" customHeight="false" outlineLevel="0" collapsed="false">
      <c r="A135" s="5" t="s">
        <v>12</v>
      </c>
      <c r="B135" s="5" t="s">
        <v>84</v>
      </c>
      <c r="C135" s="5" t="s">
        <v>85</v>
      </c>
      <c r="D135" s="5" t="s">
        <v>105</v>
      </c>
      <c r="E135" s="5" t="s">
        <v>44</v>
      </c>
      <c r="F135" s="5" t="n">
        <v>0</v>
      </c>
      <c r="G135" s="5" t="n">
        <f aca="false">(100*F135)/$F$337</f>
        <v>0</v>
      </c>
      <c r="H135" s="5"/>
      <c r="I135" s="5" t="n">
        <v>139</v>
      </c>
      <c r="J135" s="6" t="n">
        <f aca="false">(100*I135)/$I$337</f>
        <v>0.0012958064068957</v>
      </c>
      <c r="K135" s="6" t="n">
        <v>24.33</v>
      </c>
      <c r="L135" s="6" t="n">
        <v>1469</v>
      </c>
      <c r="M135" s="6" t="n">
        <v>55</v>
      </c>
      <c r="N135" s="6" t="n">
        <v>93.63</v>
      </c>
    </row>
    <row r="136" customFormat="false" ht="12.75" hidden="false" customHeight="false" outlineLevel="0" collapsed="false">
      <c r="A136" s="5" t="s">
        <v>24</v>
      </c>
      <c r="B136" s="5" t="s">
        <v>53</v>
      </c>
      <c r="C136" s="5" t="s">
        <v>220</v>
      </c>
      <c r="D136" s="5" t="s">
        <v>221</v>
      </c>
      <c r="E136" s="5" t="s">
        <v>222</v>
      </c>
      <c r="F136" s="5" t="n">
        <v>0</v>
      </c>
      <c r="G136" s="5" t="n">
        <f aca="false">(100*F136)/$F$337</f>
        <v>0</v>
      </c>
      <c r="H136" s="5"/>
      <c r="I136" s="5" t="n">
        <v>135</v>
      </c>
      <c r="J136" s="6" t="n">
        <f aca="false">(100*I136)/$I$337</f>
        <v>0.00125851701389151</v>
      </c>
      <c r="K136" s="6" t="n">
        <v>4</v>
      </c>
      <c r="L136" s="6" t="n">
        <v>1504</v>
      </c>
      <c r="M136" s="6" t="n">
        <v>72.8</v>
      </c>
      <c r="N136" s="6" t="n">
        <v>0</v>
      </c>
    </row>
    <row r="137" customFormat="false" ht="12.75" hidden="false" customHeight="false" outlineLevel="0" collapsed="false">
      <c r="A137" s="5" t="s">
        <v>24</v>
      </c>
      <c r="B137" s="5" t="s">
        <v>49</v>
      </c>
      <c r="C137" s="5" t="s">
        <v>223</v>
      </c>
      <c r="D137" s="5" t="s">
        <v>224</v>
      </c>
      <c r="E137" s="5" t="s">
        <v>225</v>
      </c>
      <c r="F137" s="5" t="n">
        <v>3</v>
      </c>
      <c r="G137" s="5" t="n">
        <f aca="false">(100*F137)/$F$337</f>
        <v>0.0647109577221743</v>
      </c>
      <c r="H137" s="5" t="n">
        <v>98.07</v>
      </c>
      <c r="I137" s="5" t="n">
        <v>135</v>
      </c>
      <c r="J137" s="6" t="n">
        <f aca="false">(100*I137)/$I$337</f>
        <v>0.00125851701389151</v>
      </c>
      <c r="K137" s="6" t="n">
        <v>17</v>
      </c>
      <c r="L137" s="6" t="n">
        <v>869.33</v>
      </c>
      <c r="M137" s="6" t="n">
        <v>56</v>
      </c>
      <c r="N137" s="6" t="n">
        <v>90.94</v>
      </c>
    </row>
    <row r="138" customFormat="false" ht="12.75" hidden="false" customHeight="false" outlineLevel="0" collapsed="false">
      <c r="A138" s="5" t="s">
        <v>24</v>
      </c>
      <c r="B138" s="5" t="s">
        <v>62</v>
      </c>
      <c r="C138" s="5" t="s">
        <v>148</v>
      </c>
      <c r="D138" s="5" t="s">
        <v>191</v>
      </c>
      <c r="E138" s="5" t="s">
        <v>226</v>
      </c>
      <c r="F138" s="5" t="n">
        <v>0</v>
      </c>
      <c r="G138" s="5" t="n">
        <f aca="false">(100*F138)/$F$337</f>
        <v>0</v>
      </c>
      <c r="H138" s="5"/>
      <c r="I138" s="5" t="n">
        <v>135</v>
      </c>
      <c r="J138" s="6" t="n">
        <f aca="false">(100*I138)/$I$337</f>
        <v>0.00125851701389151</v>
      </c>
      <c r="K138" s="6" t="n">
        <v>36.33</v>
      </c>
      <c r="L138" s="6" t="n">
        <v>925.67</v>
      </c>
      <c r="M138" s="6" t="n">
        <v>73.7</v>
      </c>
      <c r="N138" s="6" t="n">
        <v>93.4</v>
      </c>
    </row>
    <row r="139" customFormat="false" ht="12.75" hidden="false" customHeight="false" outlineLevel="0" collapsed="false">
      <c r="A139" s="5" t="s">
        <v>24</v>
      </c>
      <c r="B139" s="5" t="s">
        <v>62</v>
      </c>
      <c r="C139" s="5" t="s">
        <v>91</v>
      </c>
      <c r="D139" s="5" t="s">
        <v>209</v>
      </c>
      <c r="E139" s="5" t="s">
        <v>227</v>
      </c>
      <c r="F139" s="5" t="n">
        <v>0</v>
      </c>
      <c r="G139" s="5" t="n">
        <f aca="false">(100*F139)/$F$337</f>
        <v>0</v>
      </c>
      <c r="H139" s="5"/>
      <c r="I139" s="5" t="n">
        <v>129</v>
      </c>
      <c r="J139" s="6" t="n">
        <f aca="false">(100*I139)/$I$337</f>
        <v>0.00120258292438522</v>
      </c>
      <c r="K139" s="6" t="n">
        <v>39.33</v>
      </c>
      <c r="L139" s="6" t="n">
        <v>1159.33</v>
      </c>
      <c r="M139" s="6" t="n">
        <v>67.53</v>
      </c>
      <c r="N139" s="6" t="n">
        <v>92.93</v>
      </c>
    </row>
    <row r="140" customFormat="false" ht="12.75" hidden="false" customHeight="false" outlineLevel="0" collapsed="false">
      <c r="A140" s="5" t="s">
        <v>24</v>
      </c>
      <c r="B140" s="5" t="s">
        <v>47</v>
      </c>
      <c r="C140" s="5" t="s">
        <v>48</v>
      </c>
      <c r="D140" s="5" t="s">
        <v>228</v>
      </c>
      <c r="E140" s="5" t="s">
        <v>44</v>
      </c>
      <c r="F140" s="5" t="n">
        <v>4</v>
      </c>
      <c r="G140" s="5" t="n">
        <f aca="false">(100*F140)/$F$337</f>
        <v>0.0862812769628991</v>
      </c>
      <c r="H140" s="5" t="n">
        <v>94.78</v>
      </c>
      <c r="I140" s="5" t="n">
        <v>128</v>
      </c>
      <c r="J140" s="6" t="n">
        <f aca="false">(100*I140)/$I$337</f>
        <v>0.00119326057613417</v>
      </c>
      <c r="K140" s="6" t="n">
        <v>84</v>
      </c>
      <c r="L140" s="6" t="n">
        <v>1471.4</v>
      </c>
      <c r="M140" s="6" t="n">
        <v>68.54</v>
      </c>
      <c r="N140" s="6" t="n">
        <v>94.24</v>
      </c>
    </row>
    <row r="141" customFormat="false" ht="12.75" hidden="false" customHeight="false" outlineLevel="0" collapsed="false">
      <c r="A141" s="5" t="s">
        <v>9</v>
      </c>
      <c r="B141" s="5" t="s">
        <v>229</v>
      </c>
      <c r="C141" s="5" t="s">
        <v>230</v>
      </c>
      <c r="D141" s="5" t="s">
        <v>231</v>
      </c>
      <c r="E141" s="5" t="s">
        <v>44</v>
      </c>
      <c r="F141" s="5" t="n">
        <v>0</v>
      </c>
      <c r="G141" s="5" t="n">
        <f aca="false">(100*F141)/$F$337</f>
        <v>0</v>
      </c>
      <c r="H141" s="5"/>
      <c r="I141" s="5" t="n">
        <v>124</v>
      </c>
      <c r="J141" s="6" t="n">
        <f aca="false">(100*I141)/$I$337</f>
        <v>0.00115597118312998</v>
      </c>
      <c r="K141" s="6" t="n">
        <v>28.25</v>
      </c>
      <c r="L141" s="6" t="n">
        <v>1453.75</v>
      </c>
      <c r="M141" s="6" t="n">
        <v>61.45</v>
      </c>
      <c r="N141" s="6" t="n">
        <v>90.74</v>
      </c>
    </row>
    <row r="142" customFormat="false" ht="12.75" hidden="false" customHeight="false" outlineLevel="0" collapsed="false">
      <c r="A142" s="5" t="s">
        <v>24</v>
      </c>
      <c r="B142" s="5" t="s">
        <v>49</v>
      </c>
      <c r="C142" s="5" t="s">
        <v>61</v>
      </c>
      <c r="D142" s="5" t="s">
        <v>87</v>
      </c>
      <c r="E142" s="5" t="s">
        <v>232</v>
      </c>
      <c r="F142" s="5" t="n">
        <v>1</v>
      </c>
      <c r="G142" s="5" t="n">
        <f aca="false">(100*F142)/$F$337</f>
        <v>0.0215703192407248</v>
      </c>
      <c r="H142" s="5" t="n">
        <v>0</v>
      </c>
      <c r="I142" s="5" t="n">
        <v>119</v>
      </c>
      <c r="J142" s="6" t="n">
        <f aca="false">(100*I142)/$I$337</f>
        <v>0.00110935944187474</v>
      </c>
      <c r="K142" s="6" t="n">
        <v>29.67</v>
      </c>
      <c r="L142" s="6" t="n">
        <v>828.33</v>
      </c>
      <c r="M142" s="6" t="n">
        <v>74.63</v>
      </c>
      <c r="N142" s="6" t="n">
        <v>92.26</v>
      </c>
    </row>
    <row r="143" customFormat="false" ht="12.75" hidden="false" customHeight="false" outlineLevel="0" collapsed="false">
      <c r="A143" s="5" t="s">
        <v>24</v>
      </c>
      <c r="B143" s="5" t="s">
        <v>53</v>
      </c>
      <c r="C143" s="5" t="s">
        <v>54</v>
      </c>
      <c r="D143" s="5" t="s">
        <v>55</v>
      </c>
      <c r="E143" s="5" t="s">
        <v>233</v>
      </c>
      <c r="F143" s="5" t="n">
        <v>0</v>
      </c>
      <c r="G143" s="5" t="n">
        <f aca="false">(100*F143)/$F$337</f>
        <v>0</v>
      </c>
      <c r="H143" s="5"/>
      <c r="I143" s="5" t="n">
        <v>119</v>
      </c>
      <c r="J143" s="6" t="n">
        <f aca="false">(100*I143)/$I$337</f>
        <v>0.00110935944187474</v>
      </c>
      <c r="K143" s="6" t="n">
        <v>14</v>
      </c>
      <c r="L143" s="6" t="n">
        <v>1528</v>
      </c>
      <c r="M143" s="6" t="n">
        <v>90.3</v>
      </c>
      <c r="N143" s="6" t="n">
        <v>0</v>
      </c>
    </row>
    <row r="144" customFormat="false" ht="12.75" hidden="false" customHeight="false" outlineLevel="0" collapsed="false">
      <c r="A144" s="5" t="s">
        <v>12</v>
      </c>
      <c r="B144" s="5" t="s">
        <v>82</v>
      </c>
      <c r="C144" s="5" t="s">
        <v>178</v>
      </c>
      <c r="D144" s="5" t="s">
        <v>234</v>
      </c>
      <c r="E144" s="5" t="s">
        <v>44</v>
      </c>
      <c r="F144" s="5" t="n">
        <v>0</v>
      </c>
      <c r="G144" s="5" t="n">
        <f aca="false">(100*F144)/$F$337</f>
        <v>0</v>
      </c>
      <c r="H144" s="5"/>
      <c r="I144" s="5" t="n">
        <v>118</v>
      </c>
      <c r="J144" s="6" t="n">
        <f aca="false">(100*I144)/$I$337</f>
        <v>0.00110003709362369</v>
      </c>
      <c r="K144" s="6" t="n">
        <v>108.33</v>
      </c>
      <c r="L144" s="6" t="n">
        <v>1441.33</v>
      </c>
      <c r="M144" s="6" t="n">
        <v>57.77</v>
      </c>
      <c r="N144" s="6" t="n">
        <v>93.87</v>
      </c>
    </row>
    <row r="145" customFormat="false" ht="12.75" hidden="false" customHeight="false" outlineLevel="0" collapsed="false">
      <c r="A145" s="5" t="s">
        <v>20</v>
      </c>
      <c r="B145" s="5" t="s">
        <v>193</v>
      </c>
      <c r="C145" s="5" t="s">
        <v>194</v>
      </c>
      <c r="D145" s="5" t="s">
        <v>235</v>
      </c>
      <c r="E145" s="5" t="s">
        <v>196</v>
      </c>
      <c r="F145" s="5" t="n">
        <v>0</v>
      </c>
      <c r="G145" s="5" t="n">
        <f aca="false">(100*F145)/$F$337</f>
        <v>0</v>
      </c>
      <c r="H145" s="5"/>
      <c r="I145" s="5" t="n">
        <v>118</v>
      </c>
      <c r="J145" s="6" t="n">
        <f aca="false">(100*I145)/$I$337</f>
        <v>0.00110003709362369</v>
      </c>
      <c r="K145" s="6" t="n">
        <v>1</v>
      </c>
      <c r="L145" s="6" t="n">
        <v>1541</v>
      </c>
      <c r="M145" s="6" t="n">
        <v>75.5</v>
      </c>
      <c r="N145" s="6" t="n">
        <v>0</v>
      </c>
    </row>
    <row r="146" customFormat="false" ht="12.75" hidden="false" customHeight="false" outlineLevel="0" collapsed="false">
      <c r="A146" s="5" t="s">
        <v>24</v>
      </c>
      <c r="B146" s="5" t="s">
        <v>62</v>
      </c>
      <c r="C146" s="5" t="s">
        <v>144</v>
      </c>
      <c r="D146" s="5" t="s">
        <v>145</v>
      </c>
      <c r="E146" s="5" t="s">
        <v>236</v>
      </c>
      <c r="F146" s="5" t="n">
        <v>0</v>
      </c>
      <c r="G146" s="5" t="n">
        <f aca="false">(100*F146)/$F$337</f>
        <v>0</v>
      </c>
      <c r="H146" s="5"/>
      <c r="I146" s="5" t="n">
        <v>110</v>
      </c>
      <c r="J146" s="6" t="n">
        <f aca="false">(100*I146)/$I$337</f>
        <v>0.00102545830761531</v>
      </c>
      <c r="K146" s="6" t="n">
        <v>37</v>
      </c>
      <c r="L146" s="6" t="n">
        <v>803</v>
      </c>
      <c r="M146" s="6" t="n">
        <v>69.27</v>
      </c>
      <c r="N146" s="6" t="n">
        <v>97.6</v>
      </c>
    </row>
    <row r="147" customFormat="false" ht="12.75" hidden="false" customHeight="false" outlineLevel="0" collapsed="false">
      <c r="A147" s="5" t="s">
        <v>17</v>
      </c>
      <c r="B147" s="5" t="s">
        <v>44</v>
      </c>
      <c r="C147" s="5" t="s">
        <v>44</v>
      </c>
      <c r="D147" s="5" t="s">
        <v>44</v>
      </c>
      <c r="E147" s="5" t="s">
        <v>44</v>
      </c>
      <c r="F147" s="5" t="n">
        <v>1</v>
      </c>
      <c r="G147" s="5" t="n">
        <f aca="false">(100*F147)/$F$337</f>
        <v>0.0215703192407248</v>
      </c>
      <c r="H147" s="5" t="n">
        <v>0</v>
      </c>
      <c r="I147" s="5" t="n">
        <v>110</v>
      </c>
      <c r="J147" s="6" t="n">
        <f aca="false">(100*I147)/$I$337</f>
        <v>0.00102545830761531</v>
      </c>
      <c r="K147" s="6" t="n">
        <v>81</v>
      </c>
      <c r="L147" s="6" t="n">
        <v>1266</v>
      </c>
      <c r="M147" s="6" t="n">
        <v>66.2</v>
      </c>
      <c r="N147" s="6" t="n">
        <v>0</v>
      </c>
    </row>
    <row r="148" customFormat="false" ht="12.75" hidden="false" customHeight="false" outlineLevel="0" collapsed="false">
      <c r="A148" s="5" t="s">
        <v>24</v>
      </c>
      <c r="B148" s="5" t="s">
        <v>53</v>
      </c>
      <c r="C148" s="5" t="s">
        <v>79</v>
      </c>
      <c r="D148" s="5" t="s">
        <v>237</v>
      </c>
      <c r="E148" s="5" t="s">
        <v>44</v>
      </c>
      <c r="F148" s="5" t="n">
        <v>0</v>
      </c>
      <c r="G148" s="5" t="n">
        <f aca="false">(100*F148)/$F$337</f>
        <v>0</v>
      </c>
      <c r="H148" s="5"/>
      <c r="I148" s="5" t="n">
        <v>108</v>
      </c>
      <c r="J148" s="6" t="n">
        <f aca="false">(100*I148)/$I$337</f>
        <v>0.00100681361111321</v>
      </c>
      <c r="K148" s="6" t="n">
        <v>1</v>
      </c>
      <c r="L148" s="6" t="n">
        <v>508</v>
      </c>
      <c r="M148" s="6" t="n">
        <v>68.9</v>
      </c>
      <c r="N148" s="6" t="n">
        <v>0</v>
      </c>
    </row>
    <row r="149" customFormat="false" ht="12.75" hidden="false" customHeight="false" outlineLevel="0" collapsed="false">
      <c r="A149" s="5" t="s">
        <v>24</v>
      </c>
      <c r="B149" s="5" t="s">
        <v>49</v>
      </c>
      <c r="C149" s="5" t="s">
        <v>223</v>
      </c>
      <c r="D149" s="5" t="s">
        <v>224</v>
      </c>
      <c r="E149" s="5" t="s">
        <v>44</v>
      </c>
      <c r="F149" s="5" t="n">
        <v>0</v>
      </c>
      <c r="G149" s="5" t="n">
        <f aca="false">(100*F149)/$F$337</f>
        <v>0</v>
      </c>
      <c r="H149" s="5"/>
      <c r="I149" s="5" t="n">
        <v>105</v>
      </c>
      <c r="J149" s="6" t="n">
        <f aca="false">(100*I149)/$I$337</f>
        <v>0.000978846566360064</v>
      </c>
      <c r="K149" s="6" t="n">
        <v>27.67</v>
      </c>
      <c r="L149" s="6" t="n">
        <v>1015</v>
      </c>
      <c r="M149" s="6" t="n">
        <v>63.73</v>
      </c>
      <c r="N149" s="6" t="n">
        <v>90.15</v>
      </c>
    </row>
    <row r="150" customFormat="false" ht="12.75" hidden="false" customHeight="false" outlineLevel="0" collapsed="false">
      <c r="A150" s="5" t="s">
        <v>24</v>
      </c>
      <c r="B150" s="5" t="s">
        <v>53</v>
      </c>
      <c r="C150" s="5" t="s">
        <v>122</v>
      </c>
      <c r="D150" s="5" t="s">
        <v>44</v>
      </c>
      <c r="E150" s="5" t="s">
        <v>238</v>
      </c>
      <c r="F150" s="5" t="n">
        <v>0</v>
      </c>
      <c r="G150" s="5" t="n">
        <f aca="false">(100*F150)/$F$337</f>
        <v>0</v>
      </c>
      <c r="H150" s="5"/>
      <c r="I150" s="5" t="n">
        <v>104</v>
      </c>
      <c r="J150" s="6" t="n">
        <f aca="false">(100*I150)/$I$337</f>
        <v>0.000969524218109016</v>
      </c>
      <c r="K150" s="6" t="n">
        <v>1</v>
      </c>
      <c r="L150" s="6" t="n">
        <v>1398</v>
      </c>
      <c r="M150" s="6" t="n">
        <v>66.1</v>
      </c>
      <c r="N150" s="6" t="n">
        <v>0</v>
      </c>
    </row>
    <row r="151" customFormat="false" ht="12.75" hidden="false" customHeight="false" outlineLevel="0" collapsed="false">
      <c r="A151" s="5" t="s">
        <v>24</v>
      </c>
      <c r="B151" s="5" t="s">
        <v>49</v>
      </c>
      <c r="C151" s="5" t="s">
        <v>61</v>
      </c>
      <c r="D151" s="5" t="s">
        <v>87</v>
      </c>
      <c r="E151" s="5" t="s">
        <v>239</v>
      </c>
      <c r="F151" s="5" t="n">
        <v>0</v>
      </c>
      <c r="G151" s="5" t="n">
        <f aca="false">(100*F151)/$F$337</f>
        <v>0</v>
      </c>
      <c r="H151" s="5"/>
      <c r="I151" s="5" t="n">
        <v>98</v>
      </c>
      <c r="J151" s="6" t="n">
        <f aca="false">(100*I151)/$I$337</f>
        <v>0.000913590128602726</v>
      </c>
      <c r="K151" s="6" t="n">
        <v>17</v>
      </c>
      <c r="L151" s="6" t="n">
        <v>1445.5</v>
      </c>
      <c r="M151" s="6" t="n">
        <v>88.35</v>
      </c>
      <c r="N151" s="6" t="n">
        <v>97</v>
      </c>
    </row>
    <row r="152" customFormat="false" ht="12.75" hidden="false" customHeight="false" outlineLevel="0" collapsed="false">
      <c r="A152" s="5" t="s">
        <v>24</v>
      </c>
      <c r="B152" s="5" t="s">
        <v>49</v>
      </c>
      <c r="C152" s="5" t="s">
        <v>61</v>
      </c>
      <c r="D152" s="5" t="s">
        <v>44</v>
      </c>
      <c r="E152" s="5" t="s">
        <v>240</v>
      </c>
      <c r="F152" s="5" t="n">
        <v>0</v>
      </c>
      <c r="G152" s="5" t="n">
        <f aca="false">(100*F152)/$F$337</f>
        <v>0</v>
      </c>
      <c r="H152" s="5"/>
      <c r="I152" s="5" t="n">
        <v>97</v>
      </c>
      <c r="J152" s="6" t="n">
        <f aca="false">(100*I152)/$I$337</f>
        <v>0.000904267780351678</v>
      </c>
      <c r="K152" s="6" t="n">
        <v>37</v>
      </c>
      <c r="L152" s="6" t="n">
        <v>1462</v>
      </c>
      <c r="M152" s="6" t="n">
        <v>85.4</v>
      </c>
      <c r="N152" s="6" t="n">
        <v>0</v>
      </c>
    </row>
    <row r="153" customFormat="false" ht="12.75" hidden="false" customHeight="false" outlineLevel="0" collapsed="false">
      <c r="A153" s="5" t="s">
        <v>24</v>
      </c>
      <c r="B153" s="5" t="s">
        <v>53</v>
      </c>
      <c r="C153" s="5" t="s">
        <v>122</v>
      </c>
      <c r="D153" s="5" t="s">
        <v>241</v>
      </c>
      <c r="E153" s="5" t="s">
        <v>242</v>
      </c>
      <c r="F153" s="5" t="n">
        <v>0</v>
      </c>
      <c r="G153" s="5" t="n">
        <f aca="false">(100*F153)/$F$337</f>
        <v>0</v>
      </c>
      <c r="H153" s="5"/>
      <c r="I153" s="5" t="n">
        <v>97</v>
      </c>
      <c r="J153" s="6" t="n">
        <f aca="false">(100*I153)/$I$337</f>
        <v>0.000904267780351678</v>
      </c>
      <c r="K153" s="6" t="n">
        <v>4.5</v>
      </c>
      <c r="L153" s="6" t="n">
        <v>1187.5</v>
      </c>
      <c r="M153" s="6" t="n">
        <v>63.7</v>
      </c>
      <c r="N153" s="6" t="n">
        <v>89.96</v>
      </c>
    </row>
    <row r="154" customFormat="false" ht="12.75" hidden="false" customHeight="false" outlineLevel="0" collapsed="false">
      <c r="A154" s="5" t="s">
        <v>16</v>
      </c>
      <c r="B154" s="5" t="s">
        <v>243</v>
      </c>
      <c r="C154" s="5" t="s">
        <v>244</v>
      </c>
      <c r="D154" s="5" t="s">
        <v>44</v>
      </c>
      <c r="E154" s="5" t="s">
        <v>44</v>
      </c>
      <c r="F154" s="5" t="n">
        <v>1</v>
      </c>
      <c r="G154" s="5" t="n">
        <f aca="false">(100*F154)/$F$337</f>
        <v>0.0215703192407248</v>
      </c>
      <c r="H154" s="5" t="n">
        <v>0</v>
      </c>
      <c r="I154" s="5" t="n">
        <v>97</v>
      </c>
      <c r="J154" s="6" t="n">
        <f aca="false">(100*I154)/$I$337</f>
        <v>0.000904267780351678</v>
      </c>
      <c r="K154" s="6" t="n">
        <v>64</v>
      </c>
      <c r="L154" s="6" t="n">
        <v>1268</v>
      </c>
      <c r="M154" s="6" t="n">
        <v>74.2</v>
      </c>
      <c r="N154" s="6" t="n">
        <v>0</v>
      </c>
    </row>
    <row r="155" customFormat="false" ht="12.75" hidden="false" customHeight="false" outlineLevel="0" collapsed="false">
      <c r="A155" s="5" t="s">
        <v>12</v>
      </c>
      <c r="B155" s="5" t="s">
        <v>94</v>
      </c>
      <c r="C155" s="5" t="s">
        <v>95</v>
      </c>
      <c r="D155" s="5" t="s">
        <v>245</v>
      </c>
      <c r="E155" s="5" t="s">
        <v>44</v>
      </c>
      <c r="F155" s="5" t="n">
        <v>0</v>
      </c>
      <c r="G155" s="5" t="n">
        <f aca="false">(100*F155)/$F$337</f>
        <v>0</v>
      </c>
      <c r="H155" s="5"/>
      <c r="I155" s="5" t="n">
        <v>95</v>
      </c>
      <c r="J155" s="6" t="n">
        <f aca="false">(100*I155)/$I$337</f>
        <v>0.000885623083849582</v>
      </c>
      <c r="K155" s="6" t="n">
        <v>69</v>
      </c>
      <c r="L155" s="6" t="n">
        <v>1390</v>
      </c>
      <c r="M155" s="6" t="n">
        <v>68.5</v>
      </c>
      <c r="N155" s="6" t="n">
        <v>0</v>
      </c>
    </row>
    <row r="156" customFormat="false" ht="12.75" hidden="false" customHeight="false" outlineLevel="0" collapsed="false">
      <c r="A156" s="5" t="s">
        <v>24</v>
      </c>
      <c r="B156" s="5" t="s">
        <v>47</v>
      </c>
      <c r="C156" s="5" t="s">
        <v>126</v>
      </c>
      <c r="D156" s="5" t="s">
        <v>44</v>
      </c>
      <c r="E156" s="5" t="s">
        <v>44</v>
      </c>
      <c r="F156" s="5" t="n">
        <v>6</v>
      </c>
      <c r="G156" s="5" t="n">
        <f aca="false">(100*F156)/$F$337</f>
        <v>0.129421915444349</v>
      </c>
      <c r="H156" s="5" t="n">
        <v>97.04</v>
      </c>
      <c r="I156" s="5" t="n">
        <v>92</v>
      </c>
      <c r="J156" s="6" t="n">
        <f aca="false">(100*I156)/$I$337</f>
        <v>0.000857656039096437</v>
      </c>
      <c r="K156" s="6" t="n">
        <v>87</v>
      </c>
      <c r="L156" s="6" t="n">
        <v>1433</v>
      </c>
      <c r="M156" s="6" t="n">
        <v>65.4</v>
      </c>
      <c r="N156" s="6" t="n">
        <v>0</v>
      </c>
    </row>
    <row r="157" customFormat="false" ht="12.75" hidden="false" customHeight="false" outlineLevel="0" collapsed="false">
      <c r="A157" s="5" t="s">
        <v>24</v>
      </c>
      <c r="B157" s="5" t="s">
        <v>53</v>
      </c>
      <c r="C157" s="5" t="s">
        <v>210</v>
      </c>
      <c r="D157" s="5" t="s">
        <v>44</v>
      </c>
      <c r="E157" s="5" t="s">
        <v>44</v>
      </c>
      <c r="F157" s="5" t="n">
        <v>0</v>
      </c>
      <c r="G157" s="5" t="n">
        <f aca="false">(100*F157)/$F$337</f>
        <v>0</v>
      </c>
      <c r="H157" s="5"/>
      <c r="I157" s="5" t="n">
        <v>85</v>
      </c>
      <c r="J157" s="6" t="n">
        <f aca="false">(100*I157)/$I$337</f>
        <v>0.000792399601339099</v>
      </c>
      <c r="K157" s="6" t="n">
        <v>1</v>
      </c>
      <c r="L157" s="6" t="n">
        <v>1502</v>
      </c>
      <c r="M157" s="6" t="n">
        <v>70.3</v>
      </c>
      <c r="N157" s="6" t="n">
        <v>0</v>
      </c>
    </row>
    <row r="158" customFormat="false" ht="12.75" hidden="false" customHeight="false" outlineLevel="0" collapsed="false">
      <c r="A158" s="5" t="s">
        <v>24</v>
      </c>
      <c r="B158" s="5" t="s">
        <v>49</v>
      </c>
      <c r="C158" s="5" t="s">
        <v>61</v>
      </c>
      <c r="D158" s="5" t="s">
        <v>118</v>
      </c>
      <c r="E158" s="5" t="s">
        <v>246</v>
      </c>
      <c r="F158" s="5" t="n">
        <v>0</v>
      </c>
      <c r="G158" s="5" t="n">
        <f aca="false">(100*F158)/$F$337</f>
        <v>0</v>
      </c>
      <c r="H158" s="5"/>
      <c r="I158" s="5" t="n">
        <v>83</v>
      </c>
      <c r="J158" s="6" t="n">
        <f aca="false">(100*I158)/$I$337</f>
        <v>0.000773754904837003</v>
      </c>
      <c r="K158" s="6" t="n">
        <v>1</v>
      </c>
      <c r="L158" s="6" t="n">
        <v>1513</v>
      </c>
      <c r="M158" s="6" t="n">
        <v>80.5</v>
      </c>
      <c r="N158" s="6" t="n">
        <v>0</v>
      </c>
    </row>
    <row r="159" customFormat="false" ht="12.75" hidden="false" customHeight="false" outlineLevel="0" collapsed="false">
      <c r="A159" s="5" t="s">
        <v>20</v>
      </c>
      <c r="B159" s="5" t="s">
        <v>213</v>
      </c>
      <c r="C159" s="5" t="s">
        <v>247</v>
      </c>
      <c r="D159" s="5" t="s">
        <v>248</v>
      </c>
      <c r="E159" s="5" t="s">
        <v>249</v>
      </c>
      <c r="F159" s="5" t="n">
        <v>0</v>
      </c>
      <c r="G159" s="5" t="n">
        <f aca="false">(100*F159)/$F$337</f>
        <v>0</v>
      </c>
      <c r="H159" s="5"/>
      <c r="I159" s="5" t="n">
        <v>83</v>
      </c>
      <c r="J159" s="6" t="n">
        <f aca="false">(100*I159)/$I$337</f>
        <v>0.000773754904837003</v>
      </c>
      <c r="K159" s="6" t="n">
        <v>1</v>
      </c>
      <c r="L159" s="6" t="n">
        <v>1380</v>
      </c>
      <c r="M159" s="6" t="n">
        <v>52</v>
      </c>
      <c r="N159" s="6" t="n">
        <v>0</v>
      </c>
    </row>
    <row r="160" customFormat="false" ht="12.75" hidden="false" customHeight="false" outlineLevel="0" collapsed="false">
      <c r="A160" s="5" t="s">
        <v>25</v>
      </c>
      <c r="B160" s="5" t="s">
        <v>44</v>
      </c>
      <c r="C160" s="5" t="s">
        <v>44</v>
      </c>
      <c r="D160" s="5" t="s">
        <v>250</v>
      </c>
      <c r="E160" s="5" t="s">
        <v>251</v>
      </c>
      <c r="F160" s="5" t="n">
        <v>0</v>
      </c>
      <c r="G160" s="5" t="n">
        <f aca="false">(100*F160)/$F$337</f>
        <v>0</v>
      </c>
      <c r="H160" s="5"/>
      <c r="I160" s="5" t="n">
        <v>77</v>
      </c>
      <c r="J160" s="6" t="n">
        <f aca="false">(100*I160)/$I$337</f>
        <v>0.000717820815330714</v>
      </c>
      <c r="K160" s="6" t="n">
        <v>24</v>
      </c>
      <c r="L160" s="6" t="n">
        <v>1474</v>
      </c>
      <c r="M160" s="6" t="n">
        <v>75.2</v>
      </c>
      <c r="N160" s="6" t="n">
        <v>0</v>
      </c>
    </row>
    <row r="161" customFormat="false" ht="12.75" hidden="false" customHeight="false" outlineLevel="0" collapsed="false">
      <c r="A161" s="5" t="s">
        <v>24</v>
      </c>
      <c r="B161" s="5" t="s">
        <v>53</v>
      </c>
      <c r="C161" s="5" t="s">
        <v>252</v>
      </c>
      <c r="D161" s="5" t="s">
        <v>44</v>
      </c>
      <c r="E161" s="5" t="s">
        <v>44</v>
      </c>
      <c r="F161" s="5" t="n">
        <v>0</v>
      </c>
      <c r="G161" s="5" t="n">
        <f aca="false">(100*F161)/$F$337</f>
        <v>0</v>
      </c>
      <c r="H161" s="5"/>
      <c r="I161" s="5" t="n">
        <v>76</v>
      </c>
      <c r="J161" s="6" t="n">
        <f aca="false">(100*I161)/$I$337</f>
        <v>0.000708498467079665</v>
      </c>
      <c r="K161" s="6" t="n">
        <v>1</v>
      </c>
      <c r="L161" s="6" t="n">
        <v>1422</v>
      </c>
      <c r="M161" s="6" t="n">
        <v>60.3</v>
      </c>
      <c r="N161" s="6" t="n">
        <v>0</v>
      </c>
    </row>
    <row r="162" customFormat="false" ht="12.75" hidden="false" customHeight="false" outlineLevel="0" collapsed="false">
      <c r="A162" s="5" t="s">
        <v>24</v>
      </c>
      <c r="B162" s="5" t="s">
        <v>62</v>
      </c>
      <c r="C162" s="5" t="s">
        <v>187</v>
      </c>
      <c r="D162" s="5" t="s">
        <v>188</v>
      </c>
      <c r="E162" s="5" t="s">
        <v>253</v>
      </c>
      <c r="F162" s="5" t="n">
        <v>0</v>
      </c>
      <c r="G162" s="5" t="n">
        <f aca="false">(100*F162)/$F$337</f>
        <v>0</v>
      </c>
      <c r="H162" s="5"/>
      <c r="I162" s="5" t="n">
        <v>76</v>
      </c>
      <c r="J162" s="6" t="n">
        <f aca="false">(100*I162)/$I$337</f>
        <v>0.000708498467079665</v>
      </c>
      <c r="K162" s="6" t="n">
        <v>30.14</v>
      </c>
      <c r="L162" s="6" t="n">
        <v>1009.43</v>
      </c>
      <c r="M162" s="6" t="n">
        <v>76.53</v>
      </c>
      <c r="N162" s="6" t="n">
        <v>95.57</v>
      </c>
    </row>
    <row r="163" customFormat="false" ht="12.75" hidden="false" customHeight="false" outlineLevel="0" collapsed="false">
      <c r="A163" s="5" t="s">
        <v>10</v>
      </c>
      <c r="B163" s="5" t="s">
        <v>44</v>
      </c>
      <c r="C163" s="5" t="s">
        <v>182</v>
      </c>
      <c r="D163" s="5" t="s">
        <v>254</v>
      </c>
      <c r="E163" s="5" t="s">
        <v>44</v>
      </c>
      <c r="F163" s="5" t="n">
        <v>19</v>
      </c>
      <c r="G163" s="5" t="n">
        <f aca="false">(100*F163)/$F$337</f>
        <v>0.409836065573771</v>
      </c>
      <c r="H163" s="5" t="n">
        <v>88.92</v>
      </c>
      <c r="I163" s="5" t="n">
        <v>74</v>
      </c>
      <c r="J163" s="6" t="n">
        <f aca="false">(100*I163)/$I$337</f>
        <v>0.000689853770577569</v>
      </c>
      <c r="K163" s="6" t="n">
        <v>7</v>
      </c>
      <c r="L163" s="6" t="n">
        <v>1357.33</v>
      </c>
      <c r="M163" s="6" t="n">
        <v>58.07</v>
      </c>
      <c r="N163" s="6" t="n">
        <v>87.62</v>
      </c>
    </row>
    <row r="164" customFormat="false" ht="12.75" hidden="false" customHeight="false" outlineLevel="0" collapsed="false">
      <c r="A164" s="5" t="s">
        <v>24</v>
      </c>
      <c r="B164" s="5" t="s">
        <v>62</v>
      </c>
      <c r="C164" s="5" t="s">
        <v>144</v>
      </c>
      <c r="D164" s="5" t="s">
        <v>145</v>
      </c>
      <c r="E164" s="5" t="s">
        <v>255</v>
      </c>
      <c r="F164" s="5" t="n">
        <v>0</v>
      </c>
      <c r="G164" s="5" t="n">
        <f aca="false">(100*F164)/$F$337</f>
        <v>0</v>
      </c>
      <c r="H164" s="5"/>
      <c r="I164" s="5" t="n">
        <v>73</v>
      </c>
      <c r="J164" s="6" t="n">
        <f aca="false">(100*I164)/$I$337</f>
        <v>0.000680531422326521</v>
      </c>
      <c r="K164" s="6" t="n">
        <v>6</v>
      </c>
      <c r="L164" s="6" t="n">
        <v>937</v>
      </c>
      <c r="M164" s="6" t="n">
        <v>78.75</v>
      </c>
      <c r="N164" s="6" t="n">
        <v>94.94</v>
      </c>
    </row>
    <row r="165" customFormat="false" ht="12.75" hidden="false" customHeight="false" outlineLevel="0" collapsed="false">
      <c r="A165" s="5" t="s">
        <v>24</v>
      </c>
      <c r="B165" s="5" t="s">
        <v>62</v>
      </c>
      <c r="C165" s="5" t="s">
        <v>63</v>
      </c>
      <c r="D165" s="5" t="s">
        <v>96</v>
      </c>
      <c r="E165" s="5" t="s">
        <v>256</v>
      </c>
      <c r="F165" s="5" t="n">
        <v>7</v>
      </c>
      <c r="G165" s="5" t="n">
        <f aca="false">(100*F165)/$F$337</f>
        <v>0.150992234685073</v>
      </c>
      <c r="H165" s="5" t="n">
        <v>94.72</v>
      </c>
      <c r="I165" s="5" t="n">
        <v>69</v>
      </c>
      <c r="J165" s="6" t="n">
        <f aca="false">(100*I165)/$I$337</f>
        <v>0.000643242029322328</v>
      </c>
      <c r="K165" s="6" t="n">
        <v>3.5</v>
      </c>
      <c r="L165" s="6" t="n">
        <v>1018</v>
      </c>
      <c r="M165" s="6" t="n">
        <v>63.5</v>
      </c>
      <c r="N165" s="6" t="n">
        <v>93.38</v>
      </c>
    </row>
    <row r="166" customFormat="false" ht="12.75" hidden="false" customHeight="false" outlineLevel="0" collapsed="false">
      <c r="A166" s="5" t="s">
        <v>24</v>
      </c>
      <c r="B166" s="5" t="s">
        <v>62</v>
      </c>
      <c r="C166" s="5" t="s">
        <v>148</v>
      </c>
      <c r="D166" s="5" t="s">
        <v>149</v>
      </c>
      <c r="E166" s="5" t="s">
        <v>257</v>
      </c>
      <c r="F166" s="5" t="n">
        <v>5</v>
      </c>
      <c r="G166" s="5" t="n">
        <f aca="false">(100*F166)/$F$337</f>
        <v>0.107851596203624</v>
      </c>
      <c r="H166" s="5" t="n">
        <v>95.05</v>
      </c>
      <c r="I166" s="5" t="n">
        <v>68</v>
      </c>
      <c r="J166" s="6" t="n">
        <f aca="false">(100*I166)/$I$337</f>
        <v>0.00063391968107128</v>
      </c>
      <c r="K166" s="6" t="n">
        <v>59.33</v>
      </c>
      <c r="L166" s="6" t="n">
        <v>856</v>
      </c>
      <c r="M166" s="6" t="n">
        <v>60.1</v>
      </c>
      <c r="N166" s="6" t="n">
        <v>91.04</v>
      </c>
    </row>
    <row r="167" customFormat="false" ht="12.75" hidden="false" customHeight="false" outlineLevel="0" collapsed="false">
      <c r="A167" s="5" t="s">
        <v>24</v>
      </c>
      <c r="B167" s="5" t="s">
        <v>62</v>
      </c>
      <c r="C167" s="5" t="s">
        <v>63</v>
      </c>
      <c r="D167" s="5" t="s">
        <v>96</v>
      </c>
      <c r="E167" s="5" t="s">
        <v>258</v>
      </c>
      <c r="F167" s="5" t="n">
        <v>13</v>
      </c>
      <c r="G167" s="5" t="n">
        <f aca="false">(100*F167)/$F$337</f>
        <v>0.280414150129422</v>
      </c>
      <c r="H167" s="5" t="n">
        <v>93.07</v>
      </c>
      <c r="I167" s="5" t="n">
        <v>66</v>
      </c>
      <c r="J167" s="6" t="n">
        <f aca="false">(100*I167)/$I$337</f>
        <v>0.000615274984569183</v>
      </c>
      <c r="K167" s="6" t="n">
        <v>19</v>
      </c>
      <c r="L167" s="6" t="n">
        <v>1366</v>
      </c>
      <c r="M167" s="6" t="n">
        <v>70.4</v>
      </c>
      <c r="N167" s="6" t="n">
        <v>0</v>
      </c>
    </row>
    <row r="168" customFormat="false" ht="12.75" hidden="false" customHeight="false" outlineLevel="0" collapsed="false">
      <c r="A168" s="5" t="s">
        <v>12</v>
      </c>
      <c r="B168" s="5" t="s">
        <v>84</v>
      </c>
      <c r="C168" s="5" t="s">
        <v>85</v>
      </c>
      <c r="D168" s="5" t="s">
        <v>44</v>
      </c>
      <c r="E168" s="5" t="s">
        <v>259</v>
      </c>
      <c r="F168" s="5" t="n">
        <v>0</v>
      </c>
      <c r="G168" s="5" t="n">
        <f aca="false">(100*F168)/$F$337</f>
        <v>0</v>
      </c>
      <c r="H168" s="5"/>
      <c r="I168" s="5" t="n">
        <v>65</v>
      </c>
      <c r="J168" s="6" t="n">
        <f aca="false">(100*I168)/$I$337</f>
        <v>0.000605952636318135</v>
      </c>
      <c r="K168" s="6" t="n">
        <v>1</v>
      </c>
      <c r="L168" s="6" t="n">
        <v>1468</v>
      </c>
      <c r="M168" s="6" t="n">
        <v>81.3</v>
      </c>
      <c r="N168" s="6" t="n">
        <v>0</v>
      </c>
    </row>
    <row r="169" customFormat="false" ht="12.75" hidden="false" customHeight="false" outlineLevel="0" collapsed="false">
      <c r="A169" s="5" t="s">
        <v>24</v>
      </c>
      <c r="B169" s="5" t="s">
        <v>62</v>
      </c>
      <c r="C169" s="5" t="s">
        <v>144</v>
      </c>
      <c r="D169" s="5" t="s">
        <v>145</v>
      </c>
      <c r="E169" s="5" t="s">
        <v>44</v>
      </c>
      <c r="F169" s="5" t="n">
        <v>0</v>
      </c>
      <c r="G169" s="5" t="n">
        <f aca="false">(100*F169)/$F$337</f>
        <v>0</v>
      </c>
      <c r="H169" s="5"/>
      <c r="I169" s="5" t="n">
        <v>65</v>
      </c>
      <c r="J169" s="6" t="n">
        <f aca="false">(100*I169)/$I$337</f>
        <v>0.000605952636318135</v>
      </c>
      <c r="K169" s="6" t="n">
        <v>170</v>
      </c>
      <c r="L169" s="6" t="n">
        <v>1351</v>
      </c>
      <c r="M169" s="6" t="n">
        <v>53.8</v>
      </c>
      <c r="N169" s="6" t="n">
        <v>0</v>
      </c>
    </row>
    <row r="170" customFormat="false" ht="12.75" hidden="false" customHeight="false" outlineLevel="0" collapsed="false">
      <c r="A170" s="5" t="s">
        <v>15</v>
      </c>
      <c r="B170" s="5" t="s">
        <v>260</v>
      </c>
      <c r="C170" s="5" t="s">
        <v>261</v>
      </c>
      <c r="D170" s="5" t="s">
        <v>262</v>
      </c>
      <c r="E170" s="5" t="s">
        <v>263</v>
      </c>
      <c r="F170" s="5" t="n">
        <v>0</v>
      </c>
      <c r="G170" s="5" t="n">
        <f aca="false">(100*F170)/$F$337</f>
        <v>0</v>
      </c>
      <c r="H170" s="5"/>
      <c r="I170" s="5" t="n">
        <v>65</v>
      </c>
      <c r="J170" s="6" t="n">
        <f aca="false">(100*I170)/$I$337</f>
        <v>0.000605952636318135</v>
      </c>
      <c r="K170" s="6" t="n">
        <v>3</v>
      </c>
      <c r="L170" s="6" t="n">
        <v>1342</v>
      </c>
      <c r="M170" s="6" t="n">
        <v>53.7</v>
      </c>
      <c r="N170" s="6" t="n">
        <v>0</v>
      </c>
    </row>
    <row r="171" customFormat="false" ht="12.75" hidden="false" customHeight="false" outlineLevel="0" collapsed="false">
      <c r="A171" s="5" t="s">
        <v>20</v>
      </c>
      <c r="B171" s="5" t="s">
        <v>213</v>
      </c>
      <c r="C171" s="5" t="s">
        <v>247</v>
      </c>
      <c r="D171" s="5" t="s">
        <v>264</v>
      </c>
      <c r="E171" s="5" t="s">
        <v>265</v>
      </c>
      <c r="F171" s="5" t="n">
        <v>7</v>
      </c>
      <c r="G171" s="5" t="n">
        <f aca="false">(100*F171)/$F$337</f>
        <v>0.150992234685073</v>
      </c>
      <c r="H171" s="5" t="n">
        <v>92.73</v>
      </c>
      <c r="I171" s="5" t="n">
        <v>64</v>
      </c>
      <c r="J171" s="6" t="n">
        <f aca="false">(100*I171)/$I$337</f>
        <v>0.000596630288067087</v>
      </c>
      <c r="K171" s="6" t="n">
        <v>1</v>
      </c>
      <c r="L171" s="6" t="n">
        <v>1012.5</v>
      </c>
      <c r="M171" s="6" t="n">
        <v>75.9</v>
      </c>
      <c r="N171" s="6" t="n">
        <v>100</v>
      </c>
    </row>
    <row r="172" customFormat="false" ht="12.75" hidden="false" customHeight="false" outlineLevel="0" collapsed="false">
      <c r="A172" s="5" t="s">
        <v>27</v>
      </c>
      <c r="B172" s="5" t="s">
        <v>266</v>
      </c>
      <c r="C172" s="5" t="s">
        <v>44</v>
      </c>
      <c r="D172" s="5" t="s">
        <v>44</v>
      </c>
      <c r="E172" s="5" t="s">
        <v>267</v>
      </c>
      <c r="F172" s="5" t="n">
        <v>0</v>
      </c>
      <c r="G172" s="5" t="n">
        <f aca="false">(100*F172)/$F$337</f>
        <v>0</v>
      </c>
      <c r="H172" s="5"/>
      <c r="I172" s="5" t="n">
        <v>62</v>
      </c>
      <c r="J172" s="6" t="n">
        <f aca="false">(100*I172)/$I$337</f>
        <v>0.00057798559156499</v>
      </c>
      <c r="K172" s="6" t="n">
        <v>1</v>
      </c>
      <c r="L172" s="6" t="n">
        <v>1399</v>
      </c>
      <c r="M172" s="6" t="n">
        <v>63.2</v>
      </c>
      <c r="N172" s="6" t="n">
        <v>0</v>
      </c>
    </row>
    <row r="173" customFormat="false" ht="12.75" hidden="false" customHeight="false" outlineLevel="0" collapsed="false">
      <c r="A173" s="5" t="s">
        <v>12</v>
      </c>
      <c r="B173" s="5" t="s">
        <v>84</v>
      </c>
      <c r="C173" s="5" t="s">
        <v>85</v>
      </c>
      <c r="D173" s="5" t="s">
        <v>44</v>
      </c>
      <c r="E173" s="5" t="s">
        <v>268</v>
      </c>
      <c r="F173" s="5" t="n">
        <v>0</v>
      </c>
      <c r="G173" s="5" t="n">
        <f aca="false">(100*F173)/$F$337</f>
        <v>0</v>
      </c>
      <c r="H173" s="5"/>
      <c r="I173" s="5" t="n">
        <v>62</v>
      </c>
      <c r="J173" s="6" t="n">
        <f aca="false">(100*I173)/$I$337</f>
        <v>0.00057798559156499</v>
      </c>
      <c r="K173" s="6" t="n">
        <v>1</v>
      </c>
      <c r="L173" s="6" t="n">
        <v>1471</v>
      </c>
      <c r="M173" s="6" t="n">
        <v>73.7</v>
      </c>
      <c r="N173" s="6" t="n">
        <v>0</v>
      </c>
    </row>
    <row r="174" customFormat="false" ht="12.75" hidden="false" customHeight="false" outlineLevel="0" collapsed="false">
      <c r="A174" s="5" t="s">
        <v>24</v>
      </c>
      <c r="B174" s="5" t="s">
        <v>49</v>
      </c>
      <c r="C174" s="5" t="s">
        <v>61</v>
      </c>
      <c r="D174" s="5" t="s">
        <v>87</v>
      </c>
      <c r="E174" s="5" t="s">
        <v>269</v>
      </c>
      <c r="F174" s="5" t="n">
        <v>0</v>
      </c>
      <c r="G174" s="5" t="n">
        <f aca="false">(100*F174)/$F$337</f>
        <v>0</v>
      </c>
      <c r="H174" s="5"/>
      <c r="I174" s="5" t="n">
        <v>60</v>
      </c>
      <c r="J174" s="6" t="n">
        <f aca="false">(100*I174)/$I$337</f>
        <v>0.000559340895062894</v>
      </c>
      <c r="K174" s="6" t="n">
        <v>27.67</v>
      </c>
      <c r="L174" s="6" t="n">
        <v>1512.33</v>
      </c>
      <c r="M174" s="6" t="n">
        <v>76.17</v>
      </c>
      <c r="N174" s="6" t="n">
        <v>92.95</v>
      </c>
    </row>
    <row r="175" customFormat="false" ht="12.75" hidden="false" customHeight="false" outlineLevel="0" collapsed="false">
      <c r="A175" s="5" t="s">
        <v>24</v>
      </c>
      <c r="B175" s="5" t="s">
        <v>62</v>
      </c>
      <c r="C175" s="5" t="s">
        <v>144</v>
      </c>
      <c r="D175" s="5" t="s">
        <v>145</v>
      </c>
      <c r="E175" s="5" t="s">
        <v>270</v>
      </c>
      <c r="F175" s="5" t="n">
        <v>0</v>
      </c>
      <c r="G175" s="5" t="n">
        <f aca="false">(100*F175)/$F$337</f>
        <v>0</v>
      </c>
      <c r="H175" s="5"/>
      <c r="I175" s="5" t="n">
        <v>60</v>
      </c>
      <c r="J175" s="6" t="n">
        <f aca="false">(100*I175)/$I$337</f>
        <v>0.000559340895062894</v>
      </c>
      <c r="K175" s="6" t="n">
        <v>1</v>
      </c>
      <c r="L175" s="6" t="n">
        <v>1461</v>
      </c>
      <c r="M175" s="6" t="n">
        <v>91.7</v>
      </c>
      <c r="N175" s="6" t="n">
        <v>0</v>
      </c>
    </row>
    <row r="176" customFormat="false" ht="12.75" hidden="false" customHeight="false" outlineLevel="0" collapsed="false">
      <c r="A176" s="5" t="s">
        <v>10</v>
      </c>
      <c r="B176" s="5" t="s">
        <v>44</v>
      </c>
      <c r="C176" s="5" t="s">
        <v>165</v>
      </c>
      <c r="D176" s="5" t="s">
        <v>271</v>
      </c>
      <c r="E176" s="5" t="s">
        <v>272</v>
      </c>
      <c r="F176" s="5" t="n">
        <v>0</v>
      </c>
      <c r="G176" s="5" t="n">
        <f aca="false">(100*F176)/$F$337</f>
        <v>0</v>
      </c>
      <c r="H176" s="5"/>
      <c r="I176" s="5" t="n">
        <v>60</v>
      </c>
      <c r="J176" s="6" t="n">
        <f aca="false">(100*I176)/$I$337</f>
        <v>0.000559340895062894</v>
      </c>
      <c r="K176" s="6" t="n">
        <v>13.5</v>
      </c>
      <c r="L176" s="6" t="n">
        <v>1374.5</v>
      </c>
      <c r="M176" s="6" t="n">
        <v>64.5</v>
      </c>
      <c r="N176" s="6" t="n">
        <v>94</v>
      </c>
    </row>
    <row r="177" customFormat="false" ht="12.75" hidden="false" customHeight="false" outlineLevel="0" collapsed="false">
      <c r="A177" s="5" t="s">
        <v>24</v>
      </c>
      <c r="B177" s="5" t="s">
        <v>62</v>
      </c>
      <c r="C177" s="5" t="s">
        <v>148</v>
      </c>
      <c r="D177" s="5" t="s">
        <v>206</v>
      </c>
      <c r="E177" s="5" t="s">
        <v>273</v>
      </c>
      <c r="F177" s="5" t="n">
        <v>1</v>
      </c>
      <c r="G177" s="5" t="n">
        <f aca="false">(100*F177)/$F$337</f>
        <v>0.0215703192407248</v>
      </c>
      <c r="H177" s="5" t="n">
        <v>0</v>
      </c>
      <c r="I177" s="5" t="n">
        <v>58</v>
      </c>
      <c r="J177" s="6" t="n">
        <f aca="false">(100*I177)/$I$337</f>
        <v>0.000540696198560797</v>
      </c>
      <c r="K177" s="6" t="n">
        <v>36.5</v>
      </c>
      <c r="L177" s="6" t="n">
        <v>1338</v>
      </c>
      <c r="M177" s="6" t="n">
        <v>76</v>
      </c>
      <c r="N177" s="6" t="n">
        <v>95.9</v>
      </c>
    </row>
    <row r="178" customFormat="false" ht="12.75" hidden="false" customHeight="false" outlineLevel="0" collapsed="false">
      <c r="A178" s="5" t="s">
        <v>24</v>
      </c>
      <c r="B178" s="5" t="s">
        <v>53</v>
      </c>
      <c r="C178" s="5" t="s">
        <v>274</v>
      </c>
      <c r="D178" s="5" t="s">
        <v>275</v>
      </c>
      <c r="E178" s="5" t="s">
        <v>276</v>
      </c>
      <c r="F178" s="5" t="n">
        <v>0</v>
      </c>
      <c r="G178" s="5" t="n">
        <f aca="false">(100*F178)/$F$337</f>
        <v>0</v>
      </c>
      <c r="H178" s="5"/>
      <c r="I178" s="5" t="n">
        <v>54</v>
      </c>
      <c r="J178" s="6" t="n">
        <f aca="false">(100*I178)/$I$337</f>
        <v>0.000503406805556604</v>
      </c>
      <c r="K178" s="6" t="n">
        <v>229</v>
      </c>
      <c r="L178" s="6" t="n">
        <v>1419</v>
      </c>
      <c r="M178" s="6" t="n">
        <v>68.8</v>
      </c>
      <c r="N178" s="6" t="n">
        <v>0</v>
      </c>
    </row>
    <row r="179" customFormat="false" ht="12.75" hidden="false" customHeight="false" outlineLevel="0" collapsed="false">
      <c r="A179" s="5" t="s">
        <v>24</v>
      </c>
      <c r="B179" s="5" t="s">
        <v>49</v>
      </c>
      <c r="C179" s="5" t="s">
        <v>277</v>
      </c>
      <c r="D179" s="5" t="s">
        <v>44</v>
      </c>
      <c r="E179" s="5" t="s">
        <v>44</v>
      </c>
      <c r="F179" s="5" t="n">
        <v>0</v>
      </c>
      <c r="G179" s="5" t="n">
        <f aca="false">(100*F179)/$F$337</f>
        <v>0</v>
      </c>
      <c r="H179" s="5"/>
      <c r="I179" s="5" t="n">
        <v>54</v>
      </c>
      <c r="J179" s="6" t="n">
        <f aca="false">(100*I179)/$I$337</f>
        <v>0.000503406805556604</v>
      </c>
      <c r="K179" s="6" t="n">
        <v>41</v>
      </c>
      <c r="L179" s="6" t="n">
        <v>1472.5</v>
      </c>
      <c r="M179" s="6" t="n">
        <v>74.95</v>
      </c>
      <c r="N179" s="6" t="n">
        <v>91.17</v>
      </c>
    </row>
    <row r="180" customFormat="false" ht="12.75" hidden="false" customHeight="false" outlineLevel="0" collapsed="false">
      <c r="A180" s="5" t="s">
        <v>24</v>
      </c>
      <c r="B180" s="5" t="s">
        <v>62</v>
      </c>
      <c r="C180" s="5" t="s">
        <v>63</v>
      </c>
      <c r="D180" s="5" t="s">
        <v>96</v>
      </c>
      <c r="E180" s="5" t="s">
        <v>278</v>
      </c>
      <c r="F180" s="5" t="n">
        <v>0</v>
      </c>
      <c r="G180" s="5" t="n">
        <f aca="false">(100*F180)/$F$337</f>
        <v>0</v>
      </c>
      <c r="H180" s="5"/>
      <c r="I180" s="5" t="n">
        <v>54</v>
      </c>
      <c r="J180" s="6" t="n">
        <f aca="false">(100*I180)/$I$337</f>
        <v>0.000503406805556604</v>
      </c>
      <c r="K180" s="6" t="n">
        <v>128</v>
      </c>
      <c r="L180" s="6" t="n">
        <v>886</v>
      </c>
      <c r="M180" s="6" t="n">
        <v>71</v>
      </c>
      <c r="N180" s="6" t="n">
        <v>0</v>
      </c>
    </row>
    <row r="181" customFormat="false" ht="12.75" hidden="false" customHeight="false" outlineLevel="0" collapsed="false">
      <c r="A181" s="5" t="s">
        <v>20</v>
      </c>
      <c r="B181" s="5" t="s">
        <v>193</v>
      </c>
      <c r="C181" s="5" t="s">
        <v>194</v>
      </c>
      <c r="D181" s="5" t="s">
        <v>195</v>
      </c>
      <c r="E181" s="5" t="s">
        <v>44</v>
      </c>
      <c r="F181" s="5" t="n">
        <v>1</v>
      </c>
      <c r="G181" s="5" t="n">
        <f aca="false">(100*F181)/$F$337</f>
        <v>0.0215703192407248</v>
      </c>
      <c r="H181" s="5" t="n">
        <v>0</v>
      </c>
      <c r="I181" s="5" t="n">
        <v>53</v>
      </c>
      <c r="J181" s="6" t="n">
        <f aca="false">(100*I181)/$I$337</f>
        <v>0.000494084457305556</v>
      </c>
      <c r="K181" s="6" t="n">
        <v>51</v>
      </c>
      <c r="L181" s="6" t="n">
        <v>427</v>
      </c>
      <c r="M181" s="6" t="n">
        <v>67.6</v>
      </c>
      <c r="N181" s="6" t="n">
        <v>0</v>
      </c>
    </row>
    <row r="182" customFormat="false" ht="12.75" hidden="false" customHeight="false" outlineLevel="0" collapsed="false">
      <c r="A182" s="5" t="s">
        <v>24</v>
      </c>
      <c r="B182" s="5" t="s">
        <v>47</v>
      </c>
      <c r="C182" s="5" t="s">
        <v>126</v>
      </c>
      <c r="D182" s="5" t="s">
        <v>279</v>
      </c>
      <c r="E182" s="5" t="s">
        <v>280</v>
      </c>
      <c r="F182" s="5" t="n">
        <v>0</v>
      </c>
      <c r="G182" s="5" t="n">
        <f aca="false">(100*F182)/$F$337</f>
        <v>0</v>
      </c>
      <c r="H182" s="5"/>
      <c r="I182" s="5" t="n">
        <v>52</v>
      </c>
      <c r="J182" s="6" t="n">
        <f aca="false">(100*I182)/$I$337</f>
        <v>0.000484762109054508</v>
      </c>
      <c r="K182" s="6" t="n">
        <v>1</v>
      </c>
      <c r="L182" s="6" t="n">
        <v>1410</v>
      </c>
      <c r="M182" s="6" t="n">
        <v>68.4</v>
      </c>
      <c r="N182" s="6" t="n">
        <v>0</v>
      </c>
    </row>
    <row r="183" customFormat="false" ht="12.75" hidden="false" customHeight="false" outlineLevel="0" collapsed="false">
      <c r="A183" s="5" t="s">
        <v>24</v>
      </c>
      <c r="B183" s="5" t="s">
        <v>49</v>
      </c>
      <c r="C183" s="5" t="s">
        <v>277</v>
      </c>
      <c r="D183" s="5" t="s">
        <v>281</v>
      </c>
      <c r="E183" s="5" t="s">
        <v>282</v>
      </c>
      <c r="F183" s="5" t="n">
        <v>0</v>
      </c>
      <c r="G183" s="5" t="n">
        <f aca="false">(100*F183)/$F$337</f>
        <v>0</v>
      </c>
      <c r="H183" s="5"/>
      <c r="I183" s="5" t="n">
        <v>51</v>
      </c>
      <c r="J183" s="6" t="n">
        <f aca="false">(100*I183)/$I$337</f>
        <v>0.00047543976080346</v>
      </c>
      <c r="K183" s="6" t="n">
        <v>37</v>
      </c>
      <c r="L183" s="6" t="n">
        <v>1400</v>
      </c>
      <c r="M183" s="6" t="n">
        <v>65.7</v>
      </c>
      <c r="N183" s="6" t="n">
        <v>0</v>
      </c>
    </row>
    <row r="184" customFormat="false" ht="12.75" hidden="false" customHeight="false" outlineLevel="0" collapsed="false">
      <c r="A184" s="5" t="s">
        <v>24</v>
      </c>
      <c r="B184" s="5" t="s">
        <v>47</v>
      </c>
      <c r="C184" s="5" t="s">
        <v>48</v>
      </c>
      <c r="D184" s="5" t="s">
        <v>283</v>
      </c>
      <c r="E184" s="5" t="s">
        <v>284</v>
      </c>
      <c r="F184" s="5" t="n">
        <v>0</v>
      </c>
      <c r="G184" s="5" t="n">
        <f aca="false">(100*F184)/$F$337</f>
        <v>0</v>
      </c>
      <c r="H184" s="5"/>
      <c r="I184" s="5" t="n">
        <v>51</v>
      </c>
      <c r="J184" s="6" t="n">
        <f aca="false">(100*I184)/$I$337</f>
        <v>0.00047543976080346</v>
      </c>
      <c r="K184" s="6" t="n">
        <v>25</v>
      </c>
      <c r="L184" s="6" t="n">
        <v>858</v>
      </c>
      <c r="M184" s="6" t="n">
        <v>77.5</v>
      </c>
      <c r="N184" s="6" t="n">
        <v>0</v>
      </c>
    </row>
    <row r="185" customFormat="false" ht="12.75" hidden="false" customHeight="false" outlineLevel="0" collapsed="false">
      <c r="A185" s="5" t="s">
        <v>12</v>
      </c>
      <c r="B185" s="5" t="s">
        <v>82</v>
      </c>
      <c r="C185" s="5" t="s">
        <v>178</v>
      </c>
      <c r="D185" s="5" t="s">
        <v>179</v>
      </c>
      <c r="E185" s="5" t="s">
        <v>285</v>
      </c>
      <c r="F185" s="5" t="n">
        <v>0</v>
      </c>
      <c r="G185" s="5" t="n">
        <f aca="false">(100*F185)/$F$337</f>
        <v>0</v>
      </c>
      <c r="H185" s="5"/>
      <c r="I185" s="5" t="n">
        <v>51</v>
      </c>
      <c r="J185" s="6" t="n">
        <f aca="false">(100*I185)/$I$337</f>
        <v>0.00047543976080346</v>
      </c>
      <c r="K185" s="6" t="n">
        <v>109</v>
      </c>
      <c r="L185" s="6" t="n">
        <v>827.5</v>
      </c>
      <c r="M185" s="6" t="n">
        <v>55.25</v>
      </c>
      <c r="N185" s="6" t="n">
        <v>96.15</v>
      </c>
    </row>
    <row r="186" customFormat="false" ht="12.75" hidden="false" customHeight="false" outlineLevel="0" collapsed="false">
      <c r="A186" s="5" t="s">
        <v>24</v>
      </c>
      <c r="B186" s="5" t="s">
        <v>62</v>
      </c>
      <c r="C186" s="5" t="s">
        <v>91</v>
      </c>
      <c r="D186" s="5" t="s">
        <v>92</v>
      </c>
      <c r="E186" s="5" t="s">
        <v>286</v>
      </c>
      <c r="F186" s="5" t="n">
        <v>0</v>
      </c>
      <c r="G186" s="5" t="n">
        <f aca="false">(100*F186)/$F$337</f>
        <v>0</v>
      </c>
      <c r="H186" s="5"/>
      <c r="I186" s="5" t="n">
        <v>50</v>
      </c>
      <c r="J186" s="6" t="n">
        <f aca="false">(100*I186)/$I$337</f>
        <v>0.000466117412552411</v>
      </c>
      <c r="K186" s="6" t="n">
        <v>130.33</v>
      </c>
      <c r="L186" s="6" t="n">
        <v>1102.67</v>
      </c>
      <c r="M186" s="6" t="n">
        <v>68.13</v>
      </c>
      <c r="N186" s="6" t="n">
        <v>95.75</v>
      </c>
    </row>
    <row r="187" customFormat="false" ht="12.75" hidden="false" customHeight="false" outlineLevel="0" collapsed="false">
      <c r="A187" s="5" t="s">
        <v>24</v>
      </c>
      <c r="B187" s="5" t="s">
        <v>62</v>
      </c>
      <c r="C187" s="5" t="s">
        <v>148</v>
      </c>
      <c r="D187" s="5" t="s">
        <v>163</v>
      </c>
      <c r="E187" s="5" t="s">
        <v>287</v>
      </c>
      <c r="F187" s="5" t="n">
        <v>0</v>
      </c>
      <c r="G187" s="5" t="n">
        <f aca="false">(100*F187)/$F$337</f>
        <v>0</v>
      </c>
      <c r="H187" s="5"/>
      <c r="I187" s="5" t="n">
        <v>50</v>
      </c>
      <c r="J187" s="6" t="n">
        <f aca="false">(100*I187)/$I$337</f>
        <v>0.000466117412552411</v>
      </c>
      <c r="K187" s="6" t="n">
        <v>1</v>
      </c>
      <c r="L187" s="6" t="n">
        <v>1369</v>
      </c>
      <c r="M187" s="6" t="n">
        <v>81.6</v>
      </c>
      <c r="N187" s="6" t="n">
        <v>0</v>
      </c>
    </row>
    <row r="188" customFormat="false" ht="12.75" hidden="false" customHeight="false" outlineLevel="0" collapsed="false">
      <c r="A188" s="5" t="s">
        <v>24</v>
      </c>
      <c r="B188" s="5" t="s">
        <v>62</v>
      </c>
      <c r="C188" s="5" t="s">
        <v>91</v>
      </c>
      <c r="D188" s="5" t="s">
        <v>209</v>
      </c>
      <c r="E188" s="5" t="s">
        <v>288</v>
      </c>
      <c r="F188" s="5" t="n">
        <v>0</v>
      </c>
      <c r="G188" s="5" t="n">
        <f aca="false">(100*F188)/$F$337</f>
        <v>0</v>
      </c>
      <c r="H188" s="5"/>
      <c r="I188" s="5" t="n">
        <v>50</v>
      </c>
      <c r="J188" s="6" t="n">
        <f aca="false">(100*I188)/$I$337</f>
        <v>0.000466117412552411</v>
      </c>
      <c r="K188" s="6" t="n">
        <v>3</v>
      </c>
      <c r="L188" s="6" t="n">
        <v>1418</v>
      </c>
      <c r="M188" s="6" t="n">
        <v>72.1</v>
      </c>
      <c r="N188" s="6" t="n">
        <v>0</v>
      </c>
    </row>
    <row r="189" customFormat="false" ht="12.75" hidden="false" customHeight="false" outlineLevel="0" collapsed="false">
      <c r="A189" s="5" t="s">
        <v>24</v>
      </c>
      <c r="B189" s="5" t="s">
        <v>62</v>
      </c>
      <c r="C189" s="5" t="s">
        <v>63</v>
      </c>
      <c r="D189" s="5" t="s">
        <v>96</v>
      </c>
      <c r="E189" s="5" t="s">
        <v>289</v>
      </c>
      <c r="F189" s="5" t="n">
        <v>1</v>
      </c>
      <c r="G189" s="5" t="n">
        <f aca="false">(100*F189)/$F$337</f>
        <v>0.0215703192407248</v>
      </c>
      <c r="H189" s="5" t="n">
        <v>0</v>
      </c>
      <c r="I189" s="5" t="n">
        <v>50</v>
      </c>
      <c r="J189" s="6" t="n">
        <f aca="false">(100*I189)/$I$337</f>
        <v>0.000466117412552411</v>
      </c>
      <c r="K189" s="6" t="n">
        <v>59.5</v>
      </c>
      <c r="L189" s="6" t="n">
        <v>1063.5</v>
      </c>
      <c r="M189" s="6" t="n">
        <v>72.4</v>
      </c>
      <c r="N189" s="6" t="n">
        <v>97.32</v>
      </c>
    </row>
    <row r="190" customFormat="false" ht="12.75" hidden="false" customHeight="false" outlineLevel="0" collapsed="false">
      <c r="A190" s="5" t="s">
        <v>16</v>
      </c>
      <c r="B190" s="5" t="s">
        <v>46</v>
      </c>
      <c r="C190" s="5" t="s">
        <v>112</v>
      </c>
      <c r="D190" s="5" t="s">
        <v>113</v>
      </c>
      <c r="E190" s="5" t="s">
        <v>290</v>
      </c>
      <c r="F190" s="5" t="n">
        <v>0</v>
      </c>
      <c r="G190" s="5" t="n">
        <f aca="false">(100*F190)/$F$337</f>
        <v>0</v>
      </c>
      <c r="H190" s="5"/>
      <c r="I190" s="5" t="n">
        <v>49</v>
      </c>
      <c r="J190" s="6" t="n">
        <f aca="false">(100*I190)/$I$337</f>
        <v>0.000456795064301363</v>
      </c>
      <c r="K190" s="6" t="n">
        <v>2</v>
      </c>
      <c r="L190" s="6" t="n">
        <v>1467</v>
      </c>
      <c r="M190" s="6" t="n">
        <v>87.7</v>
      </c>
      <c r="N190" s="6" t="n">
        <v>0</v>
      </c>
    </row>
    <row r="191" customFormat="false" ht="12.75" hidden="false" customHeight="false" outlineLevel="0" collapsed="false">
      <c r="A191" s="5" t="s">
        <v>24</v>
      </c>
      <c r="B191" s="5" t="s">
        <v>62</v>
      </c>
      <c r="C191" s="5" t="s">
        <v>148</v>
      </c>
      <c r="D191" s="5" t="s">
        <v>149</v>
      </c>
      <c r="E191" s="5" t="s">
        <v>291</v>
      </c>
      <c r="F191" s="5" t="n">
        <v>0</v>
      </c>
      <c r="G191" s="5" t="n">
        <f aca="false">(100*F191)/$F$337</f>
        <v>0</v>
      </c>
      <c r="H191" s="5"/>
      <c r="I191" s="5" t="n">
        <v>47</v>
      </c>
      <c r="J191" s="6" t="n">
        <f aca="false">(100*I191)/$I$337</f>
        <v>0.000438150367799267</v>
      </c>
      <c r="K191" s="6" t="n">
        <v>63</v>
      </c>
      <c r="L191" s="6" t="n">
        <v>1370</v>
      </c>
      <c r="M191" s="6" t="n">
        <v>50.5</v>
      </c>
      <c r="N191" s="6" t="n">
        <v>0</v>
      </c>
    </row>
    <row r="192" customFormat="false" ht="12.75" hidden="false" customHeight="false" outlineLevel="0" collapsed="false">
      <c r="A192" s="5" t="s">
        <v>24</v>
      </c>
      <c r="B192" s="5" t="s">
        <v>62</v>
      </c>
      <c r="C192" s="5" t="s">
        <v>144</v>
      </c>
      <c r="D192" s="5" t="s">
        <v>145</v>
      </c>
      <c r="E192" s="5" t="s">
        <v>292</v>
      </c>
      <c r="F192" s="5" t="n">
        <v>0</v>
      </c>
      <c r="G192" s="5" t="n">
        <f aca="false">(100*F192)/$F$337</f>
        <v>0</v>
      </c>
      <c r="H192" s="5"/>
      <c r="I192" s="5" t="n">
        <v>46</v>
      </c>
      <c r="J192" s="6" t="n">
        <f aca="false">(100*I192)/$I$337</f>
        <v>0.000428828019548219</v>
      </c>
      <c r="K192" s="6" t="n">
        <v>169</v>
      </c>
      <c r="L192" s="6" t="n">
        <v>708</v>
      </c>
      <c r="M192" s="6" t="n">
        <v>62.3</v>
      </c>
      <c r="N192" s="6" t="n">
        <v>0</v>
      </c>
    </row>
    <row r="193" customFormat="false" ht="12.75" hidden="false" customHeight="false" outlineLevel="0" collapsed="false">
      <c r="A193" s="5" t="s">
        <v>24</v>
      </c>
      <c r="B193" s="5" t="s">
        <v>62</v>
      </c>
      <c r="C193" s="5" t="s">
        <v>187</v>
      </c>
      <c r="D193" s="5" t="s">
        <v>188</v>
      </c>
      <c r="E193" s="5" t="s">
        <v>44</v>
      </c>
      <c r="F193" s="5" t="n">
        <v>0</v>
      </c>
      <c r="G193" s="5" t="n">
        <f aca="false">(100*F193)/$F$337</f>
        <v>0</v>
      </c>
      <c r="H193" s="5"/>
      <c r="I193" s="5" t="n">
        <v>45</v>
      </c>
      <c r="J193" s="6" t="n">
        <f aca="false">(100*I193)/$I$337</f>
        <v>0.00041950567129717</v>
      </c>
      <c r="K193" s="6" t="n">
        <v>13</v>
      </c>
      <c r="L193" s="6" t="n">
        <v>1240.5</v>
      </c>
      <c r="M193" s="6" t="n">
        <v>77.75</v>
      </c>
      <c r="N193" s="6" t="n">
        <v>93.84</v>
      </c>
    </row>
    <row r="194" customFormat="false" ht="12.75" hidden="false" customHeight="false" outlineLevel="0" collapsed="false">
      <c r="A194" s="5" t="s">
        <v>24</v>
      </c>
      <c r="B194" s="5" t="s">
        <v>62</v>
      </c>
      <c r="C194" s="5" t="s">
        <v>148</v>
      </c>
      <c r="D194" s="5" t="s">
        <v>155</v>
      </c>
      <c r="E194" s="5" t="s">
        <v>293</v>
      </c>
      <c r="F194" s="5" t="n">
        <v>0</v>
      </c>
      <c r="G194" s="5" t="n">
        <f aca="false">(100*F194)/$F$337</f>
        <v>0</v>
      </c>
      <c r="H194" s="5"/>
      <c r="I194" s="5" t="n">
        <v>44</v>
      </c>
      <c r="J194" s="6" t="n">
        <f aca="false">(100*I194)/$I$337</f>
        <v>0.000410183323046122</v>
      </c>
      <c r="K194" s="6" t="n">
        <v>1</v>
      </c>
      <c r="L194" s="6" t="n">
        <v>1475</v>
      </c>
      <c r="M194" s="6" t="n">
        <v>83.7</v>
      </c>
      <c r="N194" s="6" t="n">
        <v>0</v>
      </c>
    </row>
    <row r="195" customFormat="false" ht="12.75" hidden="false" customHeight="false" outlineLevel="0" collapsed="false">
      <c r="A195" s="5" t="s">
        <v>24</v>
      </c>
      <c r="B195" s="5" t="s">
        <v>49</v>
      </c>
      <c r="C195" s="5" t="s">
        <v>61</v>
      </c>
      <c r="D195" s="5" t="s">
        <v>87</v>
      </c>
      <c r="E195" s="5" t="s">
        <v>294</v>
      </c>
      <c r="F195" s="5" t="n">
        <v>1</v>
      </c>
      <c r="G195" s="5" t="n">
        <f aca="false">(100*F195)/$F$337</f>
        <v>0.0215703192407248</v>
      </c>
      <c r="H195" s="5" t="n">
        <v>0</v>
      </c>
      <c r="I195" s="5" t="n">
        <v>41</v>
      </c>
      <c r="J195" s="6" t="n">
        <f aca="false">(100*I195)/$I$337</f>
        <v>0.000382216278292977</v>
      </c>
      <c r="K195" s="6" t="n">
        <v>54.4</v>
      </c>
      <c r="L195" s="6" t="n">
        <v>780</v>
      </c>
      <c r="M195" s="6" t="n">
        <v>77.48</v>
      </c>
      <c r="N195" s="6" t="n">
        <v>94.22</v>
      </c>
    </row>
    <row r="196" customFormat="false" ht="12.75" hidden="false" customHeight="false" outlineLevel="0" collapsed="false">
      <c r="A196" s="5" t="s">
        <v>27</v>
      </c>
      <c r="B196" s="5" t="s">
        <v>108</v>
      </c>
      <c r="C196" s="5" t="s">
        <v>109</v>
      </c>
      <c r="D196" s="5" t="s">
        <v>295</v>
      </c>
      <c r="E196" s="5" t="s">
        <v>44</v>
      </c>
      <c r="F196" s="5" t="n">
        <v>0</v>
      </c>
      <c r="G196" s="5" t="n">
        <f aca="false">(100*F196)/$F$337</f>
        <v>0</v>
      </c>
      <c r="H196" s="5"/>
      <c r="I196" s="5" t="n">
        <v>40</v>
      </c>
      <c r="J196" s="6" t="n">
        <f aca="false">(100*I196)/$I$337</f>
        <v>0.000372893930041929</v>
      </c>
      <c r="K196" s="6" t="n">
        <v>3</v>
      </c>
      <c r="L196" s="6" t="n">
        <v>1362</v>
      </c>
      <c r="M196" s="6" t="n">
        <v>60.5</v>
      </c>
      <c r="N196" s="6" t="n">
        <v>0</v>
      </c>
    </row>
    <row r="197" customFormat="false" ht="12.75" hidden="false" customHeight="false" outlineLevel="0" collapsed="false">
      <c r="A197" s="5" t="s">
        <v>24</v>
      </c>
      <c r="B197" s="5" t="s">
        <v>53</v>
      </c>
      <c r="C197" s="5" t="s">
        <v>210</v>
      </c>
      <c r="D197" s="5" t="s">
        <v>296</v>
      </c>
      <c r="E197" s="5" t="s">
        <v>44</v>
      </c>
      <c r="F197" s="5" t="n">
        <v>0</v>
      </c>
      <c r="G197" s="5" t="n">
        <f aca="false">(100*F197)/$F$337</f>
        <v>0</v>
      </c>
      <c r="H197" s="5"/>
      <c r="I197" s="5" t="n">
        <v>40</v>
      </c>
      <c r="J197" s="6" t="n">
        <f aca="false">(100*I197)/$I$337</f>
        <v>0.000372893930041929</v>
      </c>
      <c r="K197" s="6" t="n">
        <v>1</v>
      </c>
      <c r="L197" s="6" t="n">
        <v>1493</v>
      </c>
      <c r="M197" s="6" t="n">
        <v>70.1</v>
      </c>
      <c r="N197" s="6" t="n">
        <v>0</v>
      </c>
    </row>
    <row r="198" customFormat="false" ht="12.75" hidden="false" customHeight="false" outlineLevel="0" collapsed="false">
      <c r="A198" s="5" t="s">
        <v>24</v>
      </c>
      <c r="B198" s="5" t="s">
        <v>49</v>
      </c>
      <c r="C198" s="5" t="s">
        <v>50</v>
      </c>
      <c r="D198" s="5" t="s">
        <v>51</v>
      </c>
      <c r="E198" s="5" t="s">
        <v>297</v>
      </c>
      <c r="F198" s="5" t="n">
        <v>0</v>
      </c>
      <c r="G198" s="5" t="n">
        <f aca="false">(100*F198)/$F$337</f>
        <v>0</v>
      </c>
      <c r="H198" s="5"/>
      <c r="I198" s="5" t="n">
        <v>40</v>
      </c>
      <c r="J198" s="6" t="n">
        <f aca="false">(100*I198)/$I$337</f>
        <v>0.000372893930041929</v>
      </c>
      <c r="K198" s="6" t="n">
        <v>11</v>
      </c>
      <c r="L198" s="6" t="n">
        <v>1259</v>
      </c>
      <c r="M198" s="6" t="n">
        <v>87</v>
      </c>
      <c r="N198" s="6" t="n">
        <v>0</v>
      </c>
    </row>
    <row r="199" customFormat="false" ht="12.75" hidden="false" customHeight="false" outlineLevel="0" collapsed="false">
      <c r="A199" s="5" t="s">
        <v>24</v>
      </c>
      <c r="B199" s="5" t="s">
        <v>49</v>
      </c>
      <c r="C199" s="5" t="s">
        <v>61</v>
      </c>
      <c r="D199" s="5" t="s">
        <v>87</v>
      </c>
      <c r="E199" s="5" t="s">
        <v>298</v>
      </c>
      <c r="F199" s="5" t="n">
        <v>1</v>
      </c>
      <c r="G199" s="5" t="n">
        <f aca="false">(100*F199)/$F$337</f>
        <v>0.0215703192407248</v>
      </c>
      <c r="H199" s="5" t="n">
        <v>0</v>
      </c>
      <c r="I199" s="5" t="n">
        <v>39</v>
      </c>
      <c r="J199" s="6" t="n">
        <f aca="false">(100*I199)/$I$337</f>
        <v>0.000363571581790881</v>
      </c>
      <c r="K199" s="6" t="n">
        <v>29</v>
      </c>
      <c r="L199" s="6" t="n">
        <v>1472</v>
      </c>
      <c r="M199" s="6" t="n">
        <v>62.5</v>
      </c>
      <c r="N199" s="6" t="n">
        <v>0</v>
      </c>
    </row>
    <row r="200" customFormat="false" ht="12.75" hidden="false" customHeight="false" outlineLevel="0" collapsed="false">
      <c r="A200" s="5" t="s">
        <v>24</v>
      </c>
      <c r="B200" s="5" t="s">
        <v>49</v>
      </c>
      <c r="C200" s="5" t="s">
        <v>57</v>
      </c>
      <c r="D200" s="5" t="s">
        <v>58</v>
      </c>
      <c r="E200" s="5" t="s">
        <v>299</v>
      </c>
      <c r="F200" s="5" t="n">
        <v>0</v>
      </c>
      <c r="G200" s="5" t="n">
        <f aca="false">(100*F200)/$F$337</f>
        <v>0</v>
      </c>
      <c r="H200" s="5"/>
      <c r="I200" s="5" t="n">
        <v>38</v>
      </c>
      <c r="J200" s="6" t="n">
        <f aca="false">(100*I200)/$I$337</f>
        <v>0.000354249233539833</v>
      </c>
      <c r="K200" s="6" t="n">
        <v>1</v>
      </c>
      <c r="L200" s="6" t="n">
        <v>1237</v>
      </c>
      <c r="M200" s="6" t="n">
        <v>80.2</v>
      </c>
      <c r="N200" s="6" t="n">
        <v>0</v>
      </c>
    </row>
    <row r="201" customFormat="false" ht="12.75" hidden="false" customHeight="false" outlineLevel="0" collapsed="false">
      <c r="A201" s="5" t="s">
        <v>24</v>
      </c>
      <c r="B201" s="5" t="s">
        <v>62</v>
      </c>
      <c r="C201" s="5" t="s">
        <v>148</v>
      </c>
      <c r="D201" s="5" t="s">
        <v>191</v>
      </c>
      <c r="E201" s="5" t="s">
        <v>300</v>
      </c>
      <c r="F201" s="5" t="n">
        <v>11</v>
      </c>
      <c r="G201" s="5" t="n">
        <f aca="false">(100*F201)/$F$337</f>
        <v>0.237273511647972</v>
      </c>
      <c r="H201" s="5" t="n">
        <v>99.01</v>
      </c>
      <c r="I201" s="5" t="n">
        <v>38</v>
      </c>
      <c r="J201" s="6" t="n">
        <f aca="false">(100*I201)/$I$337</f>
        <v>0.000354249233539833</v>
      </c>
      <c r="K201" s="6" t="n">
        <v>1</v>
      </c>
      <c r="L201" s="6" t="n">
        <v>1475</v>
      </c>
      <c r="M201" s="6" t="n">
        <v>82.6</v>
      </c>
      <c r="N201" s="6" t="n">
        <v>0</v>
      </c>
    </row>
    <row r="202" customFormat="false" ht="12.75" hidden="false" customHeight="false" outlineLevel="0" collapsed="false">
      <c r="A202" s="5" t="s">
        <v>10</v>
      </c>
      <c r="B202" s="5" t="s">
        <v>44</v>
      </c>
      <c r="C202" s="5" t="s">
        <v>182</v>
      </c>
      <c r="D202" s="5" t="s">
        <v>254</v>
      </c>
      <c r="E202" s="5" t="s">
        <v>301</v>
      </c>
      <c r="F202" s="5" t="n">
        <v>0</v>
      </c>
      <c r="G202" s="5" t="n">
        <f aca="false">(100*F202)/$F$337</f>
        <v>0</v>
      </c>
      <c r="H202" s="5"/>
      <c r="I202" s="5" t="n">
        <v>35</v>
      </c>
      <c r="J202" s="6" t="n">
        <f aca="false">(100*I202)/$I$337</f>
        <v>0.000326282188786688</v>
      </c>
      <c r="K202" s="6" t="n">
        <v>1</v>
      </c>
      <c r="L202" s="6" t="n">
        <v>1528</v>
      </c>
      <c r="M202" s="6" t="n">
        <v>77.1</v>
      </c>
      <c r="N202" s="6" t="n">
        <v>0</v>
      </c>
    </row>
    <row r="203" customFormat="false" ht="12.75" hidden="false" customHeight="false" outlineLevel="0" collapsed="false">
      <c r="A203" s="5" t="s">
        <v>12</v>
      </c>
      <c r="B203" s="5" t="s">
        <v>94</v>
      </c>
      <c r="C203" s="5" t="s">
        <v>95</v>
      </c>
      <c r="D203" s="5" t="s">
        <v>302</v>
      </c>
      <c r="E203" s="5" t="s">
        <v>44</v>
      </c>
      <c r="F203" s="5" t="n">
        <v>0</v>
      </c>
      <c r="G203" s="5" t="n">
        <f aca="false">(100*F203)/$F$337</f>
        <v>0</v>
      </c>
      <c r="H203" s="5"/>
      <c r="I203" s="5" t="n">
        <v>35</v>
      </c>
      <c r="J203" s="6" t="n">
        <f aca="false">(100*I203)/$I$337</f>
        <v>0.000326282188786688</v>
      </c>
      <c r="K203" s="6" t="n">
        <v>49</v>
      </c>
      <c r="L203" s="6" t="n">
        <v>1338</v>
      </c>
      <c r="M203" s="6" t="n">
        <v>67.25</v>
      </c>
      <c r="N203" s="6" t="n">
        <v>94.15</v>
      </c>
    </row>
    <row r="204" customFormat="false" ht="12.75" hidden="false" customHeight="false" outlineLevel="0" collapsed="false">
      <c r="A204" s="5" t="s">
        <v>12</v>
      </c>
      <c r="B204" s="5" t="s">
        <v>84</v>
      </c>
      <c r="C204" s="5" t="s">
        <v>85</v>
      </c>
      <c r="D204" s="5" t="s">
        <v>44</v>
      </c>
      <c r="E204" s="5" t="s">
        <v>303</v>
      </c>
      <c r="F204" s="5" t="n">
        <v>0</v>
      </c>
      <c r="G204" s="5" t="n">
        <f aca="false">(100*F204)/$F$337</f>
        <v>0</v>
      </c>
      <c r="H204" s="5"/>
      <c r="I204" s="5" t="n">
        <v>32</v>
      </c>
      <c r="J204" s="6" t="n">
        <f aca="false">(100*I204)/$I$337</f>
        <v>0.000298315144033543</v>
      </c>
      <c r="K204" s="6" t="n">
        <v>7</v>
      </c>
      <c r="L204" s="6" t="n">
        <v>1491</v>
      </c>
      <c r="M204" s="6" t="n">
        <v>84.15</v>
      </c>
      <c r="N204" s="6" t="n">
        <v>93.62</v>
      </c>
    </row>
    <row r="205" customFormat="false" ht="12.75" hidden="false" customHeight="false" outlineLevel="0" collapsed="false">
      <c r="A205" s="5" t="s">
        <v>24</v>
      </c>
      <c r="B205" s="5" t="s">
        <v>62</v>
      </c>
      <c r="C205" s="5" t="s">
        <v>91</v>
      </c>
      <c r="D205" s="5" t="s">
        <v>92</v>
      </c>
      <c r="E205" s="5" t="s">
        <v>304</v>
      </c>
      <c r="F205" s="5" t="n">
        <v>0</v>
      </c>
      <c r="G205" s="5" t="n">
        <f aca="false">(100*F205)/$F$337</f>
        <v>0</v>
      </c>
      <c r="H205" s="5"/>
      <c r="I205" s="5" t="n">
        <v>32</v>
      </c>
      <c r="J205" s="6" t="n">
        <f aca="false">(100*I205)/$I$337</f>
        <v>0.000298315144033543</v>
      </c>
      <c r="K205" s="6" t="n">
        <v>1</v>
      </c>
      <c r="L205" s="6" t="n">
        <v>1453</v>
      </c>
      <c r="M205" s="6" t="n">
        <v>79.1</v>
      </c>
      <c r="N205" s="6" t="n">
        <v>0</v>
      </c>
    </row>
    <row r="206" customFormat="false" ht="12.75" hidden="false" customHeight="false" outlineLevel="0" collapsed="false">
      <c r="A206" s="5" t="s">
        <v>20</v>
      </c>
      <c r="B206" s="5" t="s">
        <v>193</v>
      </c>
      <c r="C206" s="5" t="s">
        <v>194</v>
      </c>
      <c r="D206" s="5" t="s">
        <v>195</v>
      </c>
      <c r="E206" s="5" t="s">
        <v>305</v>
      </c>
      <c r="F206" s="5" t="n">
        <v>3</v>
      </c>
      <c r="G206" s="5" t="n">
        <f aca="false">(100*F206)/$F$337</f>
        <v>0.0647109577221743</v>
      </c>
      <c r="H206" s="5" t="n">
        <v>98.42</v>
      </c>
      <c r="I206" s="5" t="n">
        <v>31</v>
      </c>
      <c r="J206" s="6" t="n">
        <f aca="false">(100*I206)/$I$337</f>
        <v>0.000288992795782495</v>
      </c>
      <c r="K206" s="6" t="n">
        <v>33.67</v>
      </c>
      <c r="L206" s="6" t="n">
        <v>770.33</v>
      </c>
      <c r="M206" s="6" t="n">
        <v>59.1</v>
      </c>
      <c r="N206" s="6" t="n">
        <v>97.53</v>
      </c>
    </row>
    <row r="207" customFormat="false" ht="12.75" hidden="false" customHeight="false" outlineLevel="0" collapsed="false">
      <c r="A207" s="5" t="s">
        <v>20</v>
      </c>
      <c r="B207" s="5" t="s">
        <v>213</v>
      </c>
      <c r="C207" s="5" t="s">
        <v>247</v>
      </c>
      <c r="D207" s="5" t="s">
        <v>306</v>
      </c>
      <c r="E207" s="5" t="s">
        <v>307</v>
      </c>
      <c r="F207" s="5" t="n">
        <v>0</v>
      </c>
      <c r="G207" s="5" t="n">
        <f aca="false">(100*F207)/$F$337</f>
        <v>0</v>
      </c>
      <c r="H207" s="5"/>
      <c r="I207" s="5" t="n">
        <v>30</v>
      </c>
      <c r="J207" s="6" t="n">
        <f aca="false">(100*I207)/$I$337</f>
        <v>0.000279670447531447</v>
      </c>
      <c r="K207" s="6" t="n">
        <v>188</v>
      </c>
      <c r="L207" s="6" t="n">
        <v>1448</v>
      </c>
      <c r="M207" s="6" t="n">
        <v>59.8</v>
      </c>
      <c r="N207" s="6" t="n">
        <v>0</v>
      </c>
    </row>
    <row r="208" customFormat="false" ht="12.75" hidden="false" customHeight="false" outlineLevel="0" collapsed="false">
      <c r="A208" s="5" t="s">
        <v>20</v>
      </c>
      <c r="B208" s="5" t="s">
        <v>193</v>
      </c>
      <c r="C208" s="5" t="s">
        <v>194</v>
      </c>
      <c r="D208" s="5" t="s">
        <v>308</v>
      </c>
      <c r="E208" s="5" t="s">
        <v>309</v>
      </c>
      <c r="F208" s="5" t="n">
        <v>0</v>
      </c>
      <c r="G208" s="5" t="n">
        <f aca="false">(100*F208)/$F$337</f>
        <v>0</v>
      </c>
      <c r="H208" s="5"/>
      <c r="I208" s="5" t="n">
        <v>30</v>
      </c>
      <c r="J208" s="6" t="n">
        <f aca="false">(100*I208)/$I$337</f>
        <v>0.000279670447531447</v>
      </c>
      <c r="K208" s="6" t="n">
        <v>1</v>
      </c>
      <c r="L208" s="6" t="n">
        <v>1372</v>
      </c>
      <c r="M208" s="6" t="n">
        <v>62.1</v>
      </c>
      <c r="N208" s="6" t="n">
        <v>0</v>
      </c>
    </row>
    <row r="209" customFormat="false" ht="12.75" hidden="false" customHeight="false" outlineLevel="0" collapsed="false">
      <c r="A209" s="5" t="s">
        <v>12</v>
      </c>
      <c r="B209" s="5" t="s">
        <v>84</v>
      </c>
      <c r="C209" s="5" t="s">
        <v>85</v>
      </c>
      <c r="D209" s="5" t="s">
        <v>310</v>
      </c>
      <c r="E209" s="5" t="s">
        <v>44</v>
      </c>
      <c r="F209" s="5" t="n">
        <v>0</v>
      </c>
      <c r="G209" s="5" t="n">
        <f aca="false">(100*F209)/$F$337</f>
        <v>0</v>
      </c>
      <c r="H209" s="5"/>
      <c r="I209" s="5" t="n">
        <v>30</v>
      </c>
      <c r="J209" s="6" t="n">
        <f aca="false">(100*I209)/$I$337</f>
        <v>0.000279670447531447</v>
      </c>
      <c r="K209" s="6" t="n">
        <v>1</v>
      </c>
      <c r="L209" s="6" t="n">
        <v>1474</v>
      </c>
      <c r="M209" s="6" t="n">
        <v>73.8</v>
      </c>
      <c r="N209" s="6" t="n">
        <v>0</v>
      </c>
    </row>
    <row r="210" customFormat="false" ht="12.75" hidden="false" customHeight="false" outlineLevel="0" collapsed="false">
      <c r="A210" s="5" t="s">
        <v>20</v>
      </c>
      <c r="B210" s="5" t="s">
        <v>193</v>
      </c>
      <c r="C210" s="5" t="s">
        <v>194</v>
      </c>
      <c r="D210" s="5" t="s">
        <v>195</v>
      </c>
      <c r="E210" s="5" t="s">
        <v>311</v>
      </c>
      <c r="F210" s="5" t="n">
        <v>0</v>
      </c>
      <c r="G210" s="5" t="n">
        <f aca="false">(100*F210)/$F$337</f>
        <v>0</v>
      </c>
      <c r="H210" s="5"/>
      <c r="I210" s="5" t="n">
        <v>29</v>
      </c>
      <c r="J210" s="6" t="n">
        <f aca="false">(100*I210)/$I$337</f>
        <v>0.000270348099280399</v>
      </c>
      <c r="K210" s="6" t="n">
        <v>12</v>
      </c>
      <c r="L210" s="6" t="n">
        <v>1559</v>
      </c>
      <c r="M210" s="6" t="n">
        <v>66.8</v>
      </c>
      <c r="N210" s="6" t="n">
        <v>0</v>
      </c>
    </row>
    <row r="211" customFormat="false" ht="12.75" hidden="false" customHeight="false" outlineLevel="0" collapsed="false">
      <c r="A211" s="5" t="s">
        <v>24</v>
      </c>
      <c r="B211" s="5" t="s">
        <v>49</v>
      </c>
      <c r="C211" s="5" t="s">
        <v>61</v>
      </c>
      <c r="D211" s="5" t="s">
        <v>87</v>
      </c>
      <c r="E211" s="5" t="s">
        <v>312</v>
      </c>
      <c r="F211" s="5" t="n">
        <v>0</v>
      </c>
      <c r="G211" s="5" t="n">
        <f aca="false">(100*F211)/$F$337</f>
        <v>0</v>
      </c>
      <c r="H211" s="5"/>
      <c r="I211" s="5" t="n">
        <v>28</v>
      </c>
      <c r="J211" s="6" t="n">
        <f aca="false">(100*I211)/$I$337</f>
        <v>0.00026102575102935</v>
      </c>
      <c r="K211" s="6" t="n">
        <v>1</v>
      </c>
      <c r="L211" s="6" t="n">
        <v>1535</v>
      </c>
      <c r="M211" s="6" t="n">
        <v>77.2</v>
      </c>
      <c r="N211" s="6" t="n">
        <v>0</v>
      </c>
    </row>
    <row r="212" customFormat="false" ht="12.75" hidden="false" customHeight="false" outlineLevel="0" collapsed="false">
      <c r="A212" s="5" t="s">
        <v>24</v>
      </c>
      <c r="B212" s="5" t="s">
        <v>49</v>
      </c>
      <c r="C212" s="5" t="s">
        <v>313</v>
      </c>
      <c r="D212" s="5" t="s">
        <v>314</v>
      </c>
      <c r="E212" s="5" t="s">
        <v>315</v>
      </c>
      <c r="F212" s="5" t="n">
        <v>0</v>
      </c>
      <c r="G212" s="5" t="n">
        <f aca="false">(100*F212)/$F$337</f>
        <v>0</v>
      </c>
      <c r="H212" s="5"/>
      <c r="I212" s="5" t="n">
        <v>27</v>
      </c>
      <c r="J212" s="6" t="n">
        <f aca="false">(100*I212)/$I$337</f>
        <v>0.000251703402778302</v>
      </c>
      <c r="K212" s="6" t="n">
        <v>1</v>
      </c>
      <c r="L212" s="6" t="n">
        <v>1529</v>
      </c>
      <c r="M212" s="6" t="n">
        <v>80.9</v>
      </c>
      <c r="N212" s="6" t="n">
        <v>0</v>
      </c>
    </row>
    <row r="213" customFormat="false" ht="12.75" hidden="false" customHeight="false" outlineLevel="0" collapsed="false">
      <c r="A213" s="5" t="s">
        <v>24</v>
      </c>
      <c r="B213" s="5" t="s">
        <v>53</v>
      </c>
      <c r="C213" s="5" t="s">
        <v>54</v>
      </c>
      <c r="D213" s="5" t="s">
        <v>55</v>
      </c>
      <c r="E213" s="5" t="s">
        <v>316</v>
      </c>
      <c r="F213" s="5" t="n">
        <v>0</v>
      </c>
      <c r="G213" s="5" t="n">
        <f aca="false">(100*F213)/$F$337</f>
        <v>0</v>
      </c>
      <c r="H213" s="5"/>
      <c r="I213" s="5" t="n">
        <v>27</v>
      </c>
      <c r="J213" s="6" t="n">
        <f aca="false">(100*I213)/$I$337</f>
        <v>0.000251703402778302</v>
      </c>
      <c r="K213" s="6" t="n">
        <v>7</v>
      </c>
      <c r="L213" s="6" t="n">
        <v>781.33</v>
      </c>
      <c r="M213" s="6" t="n">
        <v>61.83</v>
      </c>
      <c r="N213" s="6" t="n">
        <v>97.29</v>
      </c>
    </row>
    <row r="214" customFormat="false" ht="12.75" hidden="false" customHeight="false" outlineLevel="0" collapsed="false">
      <c r="A214" s="5" t="s">
        <v>24</v>
      </c>
      <c r="B214" s="5" t="s">
        <v>47</v>
      </c>
      <c r="C214" s="5" t="s">
        <v>160</v>
      </c>
      <c r="D214" s="5" t="s">
        <v>161</v>
      </c>
      <c r="E214" s="5" t="s">
        <v>317</v>
      </c>
      <c r="F214" s="5" t="n">
        <v>14</v>
      </c>
      <c r="G214" s="5" t="n">
        <f aca="false">(100*F214)/$F$337</f>
        <v>0.301984469370147</v>
      </c>
      <c r="H214" s="5" t="n">
        <v>99.08</v>
      </c>
      <c r="I214" s="5" t="n">
        <v>27</v>
      </c>
      <c r="J214" s="6" t="n">
        <f aca="false">(100*I214)/$I$337</f>
        <v>0.000251703402778302</v>
      </c>
      <c r="K214" s="6" t="n">
        <v>18</v>
      </c>
      <c r="L214" s="6" t="n">
        <v>1412</v>
      </c>
      <c r="M214" s="6" t="n">
        <v>53.6</v>
      </c>
      <c r="N214" s="6" t="n">
        <v>0</v>
      </c>
    </row>
    <row r="215" customFormat="false" ht="12.75" hidden="false" customHeight="false" outlineLevel="0" collapsed="false">
      <c r="A215" s="5" t="s">
        <v>20</v>
      </c>
      <c r="B215" s="5" t="s">
        <v>193</v>
      </c>
      <c r="C215" s="5" t="s">
        <v>194</v>
      </c>
      <c r="D215" s="5" t="s">
        <v>44</v>
      </c>
      <c r="E215" s="5" t="s">
        <v>44</v>
      </c>
      <c r="F215" s="5" t="n">
        <v>0</v>
      </c>
      <c r="G215" s="5" t="n">
        <f aca="false">(100*F215)/$F$337</f>
        <v>0</v>
      </c>
      <c r="H215" s="5"/>
      <c r="I215" s="5" t="n">
        <v>26</v>
      </c>
      <c r="J215" s="6" t="n">
        <f aca="false">(100*I215)/$I$337</f>
        <v>0.000242381054527254</v>
      </c>
      <c r="K215" s="6" t="n">
        <v>3</v>
      </c>
      <c r="L215" s="6" t="n">
        <v>1320</v>
      </c>
      <c r="M215" s="6" t="n">
        <v>63.8</v>
      </c>
      <c r="N215" s="6" t="n">
        <v>0</v>
      </c>
    </row>
    <row r="216" customFormat="false" ht="12.75" hidden="false" customHeight="false" outlineLevel="0" collapsed="false">
      <c r="A216" s="5" t="s">
        <v>12</v>
      </c>
      <c r="B216" s="5" t="s">
        <v>82</v>
      </c>
      <c r="C216" s="5" t="s">
        <v>178</v>
      </c>
      <c r="D216" s="5" t="s">
        <v>179</v>
      </c>
      <c r="E216" s="5" t="s">
        <v>318</v>
      </c>
      <c r="F216" s="5" t="n">
        <v>0</v>
      </c>
      <c r="G216" s="5" t="n">
        <f aca="false">(100*F216)/$F$337</f>
        <v>0</v>
      </c>
      <c r="H216" s="5"/>
      <c r="I216" s="5" t="n">
        <v>26</v>
      </c>
      <c r="J216" s="6" t="n">
        <f aca="false">(100*I216)/$I$337</f>
        <v>0.000242381054527254</v>
      </c>
      <c r="K216" s="6" t="n">
        <v>137</v>
      </c>
      <c r="L216" s="6" t="n">
        <v>726</v>
      </c>
      <c r="M216" s="6" t="n">
        <v>56.05</v>
      </c>
      <c r="N216" s="6" t="n">
        <v>0</v>
      </c>
    </row>
    <row r="217" customFormat="false" ht="12.75" hidden="false" customHeight="false" outlineLevel="0" collapsed="false">
      <c r="A217" s="5" t="s">
        <v>16</v>
      </c>
      <c r="B217" s="5" t="s">
        <v>46</v>
      </c>
      <c r="C217" s="5" t="s">
        <v>112</v>
      </c>
      <c r="D217" s="5" t="s">
        <v>113</v>
      </c>
      <c r="E217" s="5" t="s">
        <v>319</v>
      </c>
      <c r="F217" s="5" t="n">
        <v>0</v>
      </c>
      <c r="G217" s="5" t="n">
        <f aca="false">(100*F217)/$F$337</f>
        <v>0</v>
      </c>
      <c r="H217" s="5"/>
      <c r="I217" s="5" t="n">
        <v>26</v>
      </c>
      <c r="J217" s="6" t="n">
        <f aca="false">(100*I217)/$I$337</f>
        <v>0.000242381054527254</v>
      </c>
      <c r="K217" s="6" t="n">
        <v>23.5</v>
      </c>
      <c r="L217" s="6" t="n">
        <v>1431</v>
      </c>
      <c r="M217" s="6" t="n">
        <v>80.9</v>
      </c>
      <c r="N217" s="6" t="n">
        <v>92.74</v>
      </c>
    </row>
    <row r="218" customFormat="false" ht="12.75" hidden="false" customHeight="false" outlineLevel="0" collapsed="false">
      <c r="A218" s="5" t="s">
        <v>20</v>
      </c>
      <c r="B218" s="5" t="s">
        <v>213</v>
      </c>
      <c r="C218" s="5" t="s">
        <v>44</v>
      </c>
      <c r="D218" s="5" t="s">
        <v>44</v>
      </c>
      <c r="E218" s="5" t="s">
        <v>44</v>
      </c>
      <c r="F218" s="5" t="n">
        <v>4</v>
      </c>
      <c r="G218" s="5" t="n">
        <f aca="false">(100*F218)/$F$337</f>
        <v>0.0862812769628991</v>
      </c>
      <c r="H218" s="5" t="n">
        <v>99.56</v>
      </c>
      <c r="I218" s="5" t="n">
        <v>25</v>
      </c>
      <c r="J218" s="6" t="n">
        <f aca="false">(100*I218)/$I$337</f>
        <v>0.000233058706276206</v>
      </c>
      <c r="K218" s="6" t="n">
        <v>14</v>
      </c>
      <c r="L218" s="6" t="n">
        <v>1368</v>
      </c>
      <c r="M218" s="6" t="n">
        <v>75.8</v>
      </c>
      <c r="N218" s="6" t="n">
        <v>0</v>
      </c>
    </row>
    <row r="219" customFormat="false" ht="12.75" hidden="false" customHeight="false" outlineLevel="0" collapsed="false">
      <c r="A219" s="5" t="s">
        <v>24</v>
      </c>
      <c r="B219" s="5" t="s">
        <v>49</v>
      </c>
      <c r="C219" s="5" t="s">
        <v>61</v>
      </c>
      <c r="D219" s="5" t="s">
        <v>120</v>
      </c>
      <c r="E219" s="5" t="s">
        <v>320</v>
      </c>
      <c r="F219" s="5" t="n">
        <v>0</v>
      </c>
      <c r="G219" s="5" t="n">
        <f aca="false">(100*F219)/$F$337</f>
        <v>0</v>
      </c>
      <c r="H219" s="5"/>
      <c r="I219" s="5" t="n">
        <v>25</v>
      </c>
      <c r="J219" s="6" t="n">
        <f aca="false">(100*I219)/$I$337</f>
        <v>0.000233058706276206</v>
      </c>
      <c r="K219" s="6" t="n">
        <v>33</v>
      </c>
      <c r="L219" s="6" t="n">
        <v>544</v>
      </c>
      <c r="M219" s="6" t="n">
        <v>88.6</v>
      </c>
      <c r="N219" s="6" t="n">
        <v>0</v>
      </c>
    </row>
    <row r="220" customFormat="false" ht="12.75" hidden="false" customHeight="false" outlineLevel="0" collapsed="false">
      <c r="A220" s="5" t="s">
        <v>24</v>
      </c>
      <c r="B220" s="5" t="s">
        <v>62</v>
      </c>
      <c r="C220" s="5" t="s">
        <v>91</v>
      </c>
      <c r="D220" s="5" t="s">
        <v>209</v>
      </c>
      <c r="E220" s="5" t="s">
        <v>321</v>
      </c>
      <c r="F220" s="5" t="n">
        <v>0</v>
      </c>
      <c r="G220" s="5" t="n">
        <f aca="false">(100*F220)/$F$337</f>
        <v>0</v>
      </c>
      <c r="H220" s="5"/>
      <c r="I220" s="5" t="n">
        <v>25</v>
      </c>
      <c r="J220" s="6" t="n">
        <f aca="false">(100*I220)/$I$337</f>
        <v>0.000233058706276206</v>
      </c>
      <c r="K220" s="6" t="n">
        <v>14</v>
      </c>
      <c r="L220" s="6" t="n">
        <v>1279</v>
      </c>
      <c r="M220" s="6" t="n">
        <v>50.7</v>
      </c>
      <c r="N220" s="6" t="n">
        <v>0</v>
      </c>
    </row>
    <row r="221" customFormat="false" ht="12.75" hidden="false" customHeight="false" outlineLevel="0" collapsed="false">
      <c r="A221" s="5" t="s">
        <v>12</v>
      </c>
      <c r="B221" s="5" t="s">
        <v>84</v>
      </c>
      <c r="C221" s="5" t="s">
        <v>85</v>
      </c>
      <c r="D221" s="5" t="s">
        <v>105</v>
      </c>
      <c r="E221" s="5" t="s">
        <v>322</v>
      </c>
      <c r="F221" s="5" t="n">
        <v>0</v>
      </c>
      <c r="G221" s="5" t="n">
        <f aca="false">(100*F221)/$F$337</f>
        <v>0</v>
      </c>
      <c r="H221" s="5"/>
      <c r="I221" s="5" t="n">
        <v>24</v>
      </c>
      <c r="J221" s="6" t="n">
        <f aca="false">(100*I221)/$I$337</f>
        <v>0.000223736358025157</v>
      </c>
      <c r="K221" s="6" t="n">
        <v>6</v>
      </c>
      <c r="L221" s="6" t="n">
        <v>1466</v>
      </c>
      <c r="M221" s="6" t="n">
        <v>54.9</v>
      </c>
      <c r="N221" s="6" t="n">
        <v>0</v>
      </c>
    </row>
    <row r="222" customFormat="false" ht="12.75" hidden="false" customHeight="false" outlineLevel="0" collapsed="false">
      <c r="A222" s="5" t="s">
        <v>18</v>
      </c>
      <c r="B222" s="5" t="s">
        <v>151</v>
      </c>
      <c r="C222" s="5" t="s">
        <v>323</v>
      </c>
      <c r="D222" s="5" t="s">
        <v>324</v>
      </c>
      <c r="E222" s="5" t="s">
        <v>325</v>
      </c>
      <c r="F222" s="5" t="n">
        <v>0</v>
      </c>
      <c r="G222" s="5" t="n">
        <f aca="false">(100*F222)/$F$337</f>
        <v>0</v>
      </c>
      <c r="H222" s="5"/>
      <c r="I222" s="5" t="n">
        <v>24</v>
      </c>
      <c r="J222" s="6" t="n">
        <f aca="false">(100*I222)/$I$337</f>
        <v>0.000223736358025157</v>
      </c>
      <c r="K222" s="6" t="n">
        <v>64</v>
      </c>
      <c r="L222" s="6" t="n">
        <v>1359</v>
      </c>
      <c r="M222" s="6" t="n">
        <v>56.5</v>
      </c>
      <c r="N222" s="6" t="n">
        <v>0</v>
      </c>
    </row>
    <row r="223" customFormat="false" ht="12.75" hidden="false" customHeight="false" outlineLevel="0" collapsed="false">
      <c r="A223" s="7" t="s">
        <v>24</v>
      </c>
      <c r="B223" s="7" t="s">
        <v>62</v>
      </c>
      <c r="C223" s="7" t="s">
        <v>148</v>
      </c>
      <c r="D223" s="7" t="s">
        <v>155</v>
      </c>
      <c r="E223" s="7" t="s">
        <v>326</v>
      </c>
      <c r="F223" s="7" t="n">
        <v>14</v>
      </c>
      <c r="G223" s="5" t="n">
        <f aca="false">(100*F223)/$F$337</f>
        <v>0.301984469370147</v>
      </c>
      <c r="H223" s="7" t="n">
        <v>95.85</v>
      </c>
      <c r="I223" s="7" t="n">
        <v>23</v>
      </c>
      <c r="J223" s="6" t="n">
        <f aca="false">(100*I223)/$I$337</f>
        <v>0.000214414009774109</v>
      </c>
      <c r="K223" s="6" t="n">
        <v>9</v>
      </c>
      <c r="L223" s="6" t="n">
        <v>1335</v>
      </c>
      <c r="M223" s="6" t="n">
        <v>63.37</v>
      </c>
      <c r="N223" s="6" t="n">
        <v>95.22</v>
      </c>
    </row>
    <row r="224" customFormat="false" ht="12.75" hidden="false" customHeight="false" outlineLevel="0" collapsed="false">
      <c r="A224" s="5" t="s">
        <v>12</v>
      </c>
      <c r="B224" s="5" t="s">
        <v>84</v>
      </c>
      <c r="C224" s="5" t="s">
        <v>85</v>
      </c>
      <c r="D224" s="5" t="s">
        <v>327</v>
      </c>
      <c r="E224" s="5" t="s">
        <v>328</v>
      </c>
      <c r="F224" s="5" t="n">
        <v>0</v>
      </c>
      <c r="G224" s="5" t="n">
        <f aca="false">(100*F224)/$F$337</f>
        <v>0</v>
      </c>
      <c r="H224" s="5"/>
      <c r="I224" s="5" t="n">
        <v>22</v>
      </c>
      <c r="J224" s="6" t="n">
        <f aca="false">(100*I224)/$I$337</f>
        <v>0.000205091661523061</v>
      </c>
      <c r="K224" s="6" t="n">
        <v>146</v>
      </c>
      <c r="L224" s="6" t="n">
        <v>907.5</v>
      </c>
      <c r="M224" s="6" t="n">
        <v>60.6</v>
      </c>
      <c r="N224" s="6" t="n">
        <v>92.94</v>
      </c>
    </row>
    <row r="225" customFormat="false" ht="12.75" hidden="false" customHeight="false" outlineLevel="0" collapsed="false">
      <c r="A225" s="5" t="s">
        <v>9</v>
      </c>
      <c r="B225" s="5" t="s">
        <v>229</v>
      </c>
      <c r="C225" s="5" t="s">
        <v>230</v>
      </c>
      <c r="D225" s="5" t="s">
        <v>44</v>
      </c>
      <c r="E225" s="5" t="s">
        <v>44</v>
      </c>
      <c r="F225" s="5" t="n">
        <v>0</v>
      </c>
      <c r="G225" s="5" t="n">
        <f aca="false">(100*F225)/$F$337</f>
        <v>0</v>
      </c>
      <c r="H225" s="5"/>
      <c r="I225" s="5" t="n">
        <v>22</v>
      </c>
      <c r="J225" s="6" t="n">
        <f aca="false">(100*I225)/$I$337</f>
        <v>0.000205091661523061</v>
      </c>
      <c r="K225" s="6" t="n">
        <v>39</v>
      </c>
      <c r="L225" s="6" t="n">
        <v>1385</v>
      </c>
      <c r="M225" s="6" t="n">
        <v>57.5</v>
      </c>
      <c r="N225" s="6" t="n">
        <v>0</v>
      </c>
    </row>
    <row r="226" customFormat="false" ht="12.75" hidden="false" customHeight="false" outlineLevel="0" collapsed="false">
      <c r="A226" s="5" t="s">
        <v>24</v>
      </c>
      <c r="B226" s="5" t="s">
        <v>49</v>
      </c>
      <c r="C226" s="5" t="s">
        <v>61</v>
      </c>
      <c r="D226" s="5" t="s">
        <v>44</v>
      </c>
      <c r="E226" s="5" t="s">
        <v>329</v>
      </c>
      <c r="F226" s="5" t="n">
        <v>0</v>
      </c>
      <c r="G226" s="5" t="n">
        <f aca="false">(100*F226)/$F$337</f>
        <v>0</v>
      </c>
      <c r="H226" s="5"/>
      <c r="I226" s="5" t="n">
        <v>21</v>
      </c>
      <c r="J226" s="6" t="n">
        <f aca="false">(100*I226)/$I$337</f>
        <v>0.000195769313272013</v>
      </c>
      <c r="K226" s="6" t="n">
        <v>2</v>
      </c>
      <c r="L226" s="6" t="n">
        <v>1510</v>
      </c>
      <c r="M226" s="6" t="n">
        <v>81.8</v>
      </c>
      <c r="N226" s="6" t="n">
        <v>0</v>
      </c>
    </row>
    <row r="227" customFormat="false" ht="12.75" hidden="false" customHeight="false" outlineLevel="0" collapsed="false">
      <c r="A227" s="5" t="s">
        <v>24</v>
      </c>
      <c r="B227" s="5" t="s">
        <v>62</v>
      </c>
      <c r="C227" s="5" t="s">
        <v>91</v>
      </c>
      <c r="D227" s="5" t="s">
        <v>209</v>
      </c>
      <c r="E227" s="5" t="s">
        <v>330</v>
      </c>
      <c r="F227" s="5" t="n">
        <v>0</v>
      </c>
      <c r="G227" s="5" t="n">
        <f aca="false">(100*F227)/$F$337</f>
        <v>0</v>
      </c>
      <c r="H227" s="5"/>
      <c r="I227" s="5" t="n">
        <v>21</v>
      </c>
      <c r="J227" s="6" t="n">
        <f aca="false">(100*I227)/$I$337</f>
        <v>0.000195769313272013</v>
      </c>
      <c r="K227" s="6" t="n">
        <v>5</v>
      </c>
      <c r="L227" s="6" t="n">
        <v>1358</v>
      </c>
      <c r="M227" s="6" t="n">
        <v>57</v>
      </c>
      <c r="N227" s="6" t="n">
        <v>0</v>
      </c>
    </row>
    <row r="228" customFormat="false" ht="12.75" hidden="false" customHeight="false" outlineLevel="0" collapsed="false">
      <c r="A228" s="5" t="s">
        <v>24</v>
      </c>
      <c r="B228" s="5" t="s">
        <v>62</v>
      </c>
      <c r="C228" s="5" t="s">
        <v>148</v>
      </c>
      <c r="D228" s="5" t="s">
        <v>155</v>
      </c>
      <c r="E228" s="5" t="s">
        <v>331</v>
      </c>
      <c r="F228" s="5" t="n">
        <v>0</v>
      </c>
      <c r="G228" s="5" t="n">
        <f aca="false">(100*F228)/$F$337</f>
        <v>0</v>
      </c>
      <c r="H228" s="5"/>
      <c r="I228" s="5" t="n">
        <v>19</v>
      </c>
      <c r="J228" s="6" t="n">
        <f aca="false">(100*I228)/$I$337</f>
        <v>0.000177124616769916</v>
      </c>
      <c r="K228" s="6" t="n">
        <v>1</v>
      </c>
      <c r="L228" s="6" t="n">
        <v>1481</v>
      </c>
      <c r="M228" s="6" t="n">
        <v>92</v>
      </c>
      <c r="N228" s="6" t="n">
        <v>0</v>
      </c>
    </row>
    <row r="229" customFormat="false" ht="12.75" hidden="false" customHeight="false" outlineLevel="0" collapsed="false">
      <c r="A229" s="5" t="s">
        <v>24</v>
      </c>
      <c r="B229" s="5" t="s">
        <v>62</v>
      </c>
      <c r="C229" s="5" t="s">
        <v>144</v>
      </c>
      <c r="D229" s="5" t="s">
        <v>145</v>
      </c>
      <c r="E229" s="5" t="s">
        <v>332</v>
      </c>
      <c r="F229" s="5" t="n">
        <v>0</v>
      </c>
      <c r="G229" s="5" t="n">
        <f aca="false">(100*F229)/$F$337</f>
        <v>0</v>
      </c>
      <c r="H229" s="5"/>
      <c r="I229" s="5" t="n">
        <v>19</v>
      </c>
      <c r="J229" s="6" t="n">
        <f aca="false">(100*I229)/$I$337</f>
        <v>0.000177124616769916</v>
      </c>
      <c r="K229" s="6" t="n">
        <v>2</v>
      </c>
      <c r="L229" s="6" t="n">
        <v>1438</v>
      </c>
      <c r="M229" s="6" t="n">
        <v>81.3</v>
      </c>
      <c r="N229" s="6" t="n">
        <v>0</v>
      </c>
    </row>
    <row r="230" customFormat="false" ht="12.75" hidden="false" customHeight="false" outlineLevel="0" collapsed="false">
      <c r="A230" s="5" t="s">
        <v>10</v>
      </c>
      <c r="B230" s="5" t="s">
        <v>44</v>
      </c>
      <c r="C230" s="5" t="s">
        <v>333</v>
      </c>
      <c r="D230" s="5" t="s">
        <v>334</v>
      </c>
      <c r="E230" s="5" t="s">
        <v>335</v>
      </c>
      <c r="F230" s="5" t="n">
        <v>0</v>
      </c>
      <c r="G230" s="5" t="n">
        <f aca="false">(100*F230)/$F$337</f>
        <v>0</v>
      </c>
      <c r="H230" s="5"/>
      <c r="I230" s="5" t="n">
        <v>18</v>
      </c>
      <c r="J230" s="6" t="n">
        <f aca="false">(100*I230)/$I$337</f>
        <v>0.000167802268518868</v>
      </c>
      <c r="K230" s="6" t="n">
        <v>1</v>
      </c>
      <c r="L230" s="6" t="n">
        <v>1516</v>
      </c>
      <c r="M230" s="6" t="n">
        <v>70.2</v>
      </c>
      <c r="N230" s="6" t="n">
        <v>0</v>
      </c>
    </row>
    <row r="231" customFormat="false" ht="12.75" hidden="false" customHeight="false" outlineLevel="0" collapsed="false">
      <c r="A231" s="5" t="s">
        <v>24</v>
      </c>
      <c r="B231" s="5" t="s">
        <v>53</v>
      </c>
      <c r="C231" s="5" t="s">
        <v>122</v>
      </c>
      <c r="D231" s="5" t="s">
        <v>123</v>
      </c>
      <c r="E231" s="5" t="s">
        <v>336</v>
      </c>
      <c r="F231" s="5" t="n">
        <v>0</v>
      </c>
      <c r="G231" s="5" t="n">
        <f aca="false">(100*F231)/$F$337</f>
        <v>0</v>
      </c>
      <c r="H231" s="5"/>
      <c r="I231" s="5" t="n">
        <v>18</v>
      </c>
      <c r="J231" s="6" t="n">
        <f aca="false">(100*I231)/$I$337</f>
        <v>0.000167802268518868</v>
      </c>
      <c r="K231" s="6" t="n">
        <v>1</v>
      </c>
      <c r="L231" s="6" t="n">
        <v>513</v>
      </c>
      <c r="M231" s="6" t="n">
        <v>79.8</v>
      </c>
      <c r="N231" s="6" t="n">
        <v>0</v>
      </c>
    </row>
    <row r="232" customFormat="false" ht="12.75" hidden="false" customHeight="false" outlineLevel="0" collapsed="false">
      <c r="A232" s="5" t="s">
        <v>24</v>
      </c>
      <c r="B232" s="5" t="s">
        <v>49</v>
      </c>
      <c r="C232" s="5" t="s">
        <v>61</v>
      </c>
      <c r="D232" s="5" t="s">
        <v>120</v>
      </c>
      <c r="E232" s="5" t="s">
        <v>44</v>
      </c>
      <c r="F232" s="5" t="n">
        <v>0</v>
      </c>
      <c r="G232" s="5" t="n">
        <f aca="false">(100*F232)/$F$337</f>
        <v>0</v>
      </c>
      <c r="H232" s="5"/>
      <c r="I232" s="5" t="n">
        <v>17</v>
      </c>
      <c r="J232" s="6" t="n">
        <f aca="false">(100*I232)/$I$337</f>
        <v>0.00015847992026782</v>
      </c>
      <c r="K232" s="6" t="n">
        <v>73</v>
      </c>
      <c r="L232" s="6" t="n">
        <v>874.5</v>
      </c>
      <c r="M232" s="6" t="n">
        <v>53.9</v>
      </c>
      <c r="N232" s="6" t="n">
        <v>91.7</v>
      </c>
    </row>
    <row r="233" customFormat="false" ht="12.75" hidden="false" customHeight="false" outlineLevel="0" collapsed="false">
      <c r="A233" s="5" t="s">
        <v>24</v>
      </c>
      <c r="B233" s="5" t="s">
        <v>49</v>
      </c>
      <c r="C233" s="5" t="s">
        <v>61</v>
      </c>
      <c r="D233" s="5" t="s">
        <v>118</v>
      </c>
      <c r="E233" s="5" t="s">
        <v>337</v>
      </c>
      <c r="F233" s="5" t="n">
        <v>0</v>
      </c>
      <c r="G233" s="5" t="n">
        <f aca="false">(100*F233)/$F$337</f>
        <v>0</v>
      </c>
      <c r="H233" s="5"/>
      <c r="I233" s="5" t="n">
        <v>17</v>
      </c>
      <c r="J233" s="6" t="n">
        <f aca="false">(100*I233)/$I$337</f>
        <v>0.00015847992026782</v>
      </c>
      <c r="K233" s="6" t="n">
        <v>34.5</v>
      </c>
      <c r="L233" s="6" t="n">
        <v>1436.5</v>
      </c>
      <c r="M233" s="6" t="n">
        <v>68.3</v>
      </c>
      <c r="N233" s="6" t="n">
        <v>93.28</v>
      </c>
    </row>
    <row r="234" customFormat="false" ht="12.75" hidden="false" customHeight="false" outlineLevel="0" collapsed="false">
      <c r="A234" s="5" t="s">
        <v>24</v>
      </c>
      <c r="B234" s="5" t="s">
        <v>49</v>
      </c>
      <c r="C234" s="5" t="s">
        <v>61</v>
      </c>
      <c r="D234" s="5" t="s">
        <v>120</v>
      </c>
      <c r="E234" s="5" t="s">
        <v>338</v>
      </c>
      <c r="F234" s="5" t="n">
        <v>0</v>
      </c>
      <c r="G234" s="5" t="n">
        <f aca="false">(100*F234)/$F$337</f>
        <v>0</v>
      </c>
      <c r="H234" s="5"/>
      <c r="I234" s="5" t="n">
        <v>17</v>
      </c>
      <c r="J234" s="6" t="n">
        <f aca="false">(100*I234)/$I$337</f>
        <v>0.00015847992026782</v>
      </c>
      <c r="K234" s="6" t="n">
        <v>61</v>
      </c>
      <c r="L234" s="6" t="n">
        <v>1464</v>
      </c>
      <c r="M234" s="6" t="n">
        <v>52.7</v>
      </c>
      <c r="N234" s="6" t="n">
        <v>0</v>
      </c>
    </row>
    <row r="235" customFormat="false" ht="12.75" hidden="false" customHeight="false" outlineLevel="0" collapsed="false">
      <c r="A235" s="5" t="s">
        <v>24</v>
      </c>
      <c r="B235" s="5" t="s">
        <v>53</v>
      </c>
      <c r="C235" s="5" t="s">
        <v>339</v>
      </c>
      <c r="D235" s="5" t="s">
        <v>340</v>
      </c>
      <c r="E235" s="5" t="s">
        <v>341</v>
      </c>
      <c r="F235" s="5" t="n">
        <v>0</v>
      </c>
      <c r="G235" s="5" t="n">
        <f aca="false">(100*F235)/$F$337</f>
        <v>0</v>
      </c>
      <c r="H235" s="5"/>
      <c r="I235" s="5" t="n">
        <v>16</v>
      </c>
      <c r="J235" s="6" t="n">
        <f aca="false">(100*I235)/$I$337</f>
        <v>0.000149157572016772</v>
      </c>
      <c r="K235" s="6" t="n">
        <v>82</v>
      </c>
      <c r="L235" s="6" t="n">
        <v>1405</v>
      </c>
      <c r="M235" s="6" t="n">
        <v>73.6</v>
      </c>
      <c r="N235" s="6" t="n">
        <v>0</v>
      </c>
    </row>
    <row r="236" customFormat="false" ht="12.75" hidden="false" customHeight="false" outlineLevel="0" collapsed="false">
      <c r="A236" s="5" t="s">
        <v>24</v>
      </c>
      <c r="B236" s="5" t="s">
        <v>47</v>
      </c>
      <c r="C236" s="5" t="s">
        <v>160</v>
      </c>
      <c r="D236" s="5" t="s">
        <v>342</v>
      </c>
      <c r="E236" s="5" t="s">
        <v>343</v>
      </c>
      <c r="F236" s="5" t="n">
        <v>0</v>
      </c>
      <c r="G236" s="5" t="n">
        <f aca="false">(100*F236)/$F$337</f>
        <v>0</v>
      </c>
      <c r="H236" s="5"/>
      <c r="I236" s="5" t="n">
        <v>16</v>
      </c>
      <c r="J236" s="6" t="n">
        <f aca="false">(100*I236)/$I$337</f>
        <v>0.000149157572016772</v>
      </c>
      <c r="K236" s="6" t="n">
        <v>1</v>
      </c>
      <c r="L236" s="6" t="n">
        <v>1424</v>
      </c>
      <c r="M236" s="6" t="n">
        <v>66.6</v>
      </c>
      <c r="N236" s="6" t="n">
        <v>0</v>
      </c>
    </row>
    <row r="237" customFormat="false" ht="12.75" hidden="false" customHeight="false" outlineLevel="0" collapsed="false">
      <c r="A237" s="5" t="s">
        <v>24</v>
      </c>
      <c r="B237" s="5" t="s">
        <v>49</v>
      </c>
      <c r="C237" s="5" t="s">
        <v>61</v>
      </c>
      <c r="D237" s="5" t="s">
        <v>81</v>
      </c>
      <c r="E237" s="5" t="s">
        <v>344</v>
      </c>
      <c r="F237" s="5" t="n">
        <v>0</v>
      </c>
      <c r="G237" s="5" t="n">
        <f aca="false">(100*F237)/$F$337</f>
        <v>0</v>
      </c>
      <c r="H237" s="5"/>
      <c r="I237" s="5" t="n">
        <v>16</v>
      </c>
      <c r="J237" s="6" t="n">
        <f aca="false">(100*I237)/$I$337</f>
        <v>0.000149157572016772</v>
      </c>
      <c r="K237" s="6" t="n">
        <v>4</v>
      </c>
      <c r="L237" s="6" t="n">
        <v>1420</v>
      </c>
      <c r="M237" s="6" t="n">
        <v>76.4</v>
      </c>
      <c r="N237" s="6" t="n">
        <v>0</v>
      </c>
    </row>
    <row r="238" customFormat="false" ht="12.75" hidden="false" customHeight="false" outlineLevel="0" collapsed="false">
      <c r="A238" s="5" t="s">
        <v>12</v>
      </c>
      <c r="B238" s="5" t="s">
        <v>82</v>
      </c>
      <c r="C238" s="5" t="s">
        <v>178</v>
      </c>
      <c r="D238" s="5" t="s">
        <v>179</v>
      </c>
      <c r="E238" s="5" t="s">
        <v>345</v>
      </c>
      <c r="F238" s="5" t="n">
        <v>0</v>
      </c>
      <c r="G238" s="5" t="n">
        <f aca="false">(100*F238)/$F$337</f>
        <v>0</v>
      </c>
      <c r="H238" s="5"/>
      <c r="I238" s="5" t="n">
        <v>16</v>
      </c>
      <c r="J238" s="6" t="n">
        <f aca="false">(100*I238)/$I$337</f>
        <v>0.000149157572016772</v>
      </c>
      <c r="K238" s="6" t="n">
        <v>1</v>
      </c>
      <c r="L238" s="6" t="n">
        <v>1415</v>
      </c>
      <c r="M238" s="6" t="n">
        <v>60.3</v>
      </c>
      <c r="N238" s="6" t="n">
        <v>0</v>
      </c>
    </row>
    <row r="239" customFormat="false" ht="12.75" hidden="false" customHeight="false" outlineLevel="0" collapsed="false">
      <c r="A239" s="5" t="s">
        <v>12</v>
      </c>
      <c r="B239" s="5" t="s">
        <v>82</v>
      </c>
      <c r="C239" s="5" t="s">
        <v>178</v>
      </c>
      <c r="D239" s="5" t="s">
        <v>179</v>
      </c>
      <c r="E239" s="5" t="s">
        <v>346</v>
      </c>
      <c r="F239" s="5" t="n">
        <v>0</v>
      </c>
      <c r="G239" s="5" t="n">
        <f aca="false">(100*F239)/$F$337</f>
        <v>0</v>
      </c>
      <c r="H239" s="5"/>
      <c r="I239" s="5" t="n">
        <v>16</v>
      </c>
      <c r="J239" s="6" t="n">
        <f aca="false">(100*I239)/$I$337</f>
        <v>0.000149157572016772</v>
      </c>
      <c r="K239" s="6" t="n">
        <v>71</v>
      </c>
      <c r="L239" s="6" t="n">
        <v>1020</v>
      </c>
      <c r="M239" s="6" t="n">
        <v>63.25</v>
      </c>
      <c r="N239" s="6" t="n">
        <v>92.79</v>
      </c>
    </row>
    <row r="240" customFormat="false" ht="12.75" hidden="false" customHeight="false" outlineLevel="0" collapsed="false">
      <c r="A240" s="5" t="s">
        <v>24</v>
      </c>
      <c r="B240" s="5" t="s">
        <v>62</v>
      </c>
      <c r="C240" s="5" t="s">
        <v>148</v>
      </c>
      <c r="D240" s="5" t="s">
        <v>163</v>
      </c>
      <c r="E240" s="5" t="s">
        <v>347</v>
      </c>
      <c r="F240" s="5" t="n">
        <v>1</v>
      </c>
      <c r="G240" s="5" t="n">
        <f aca="false">(100*F240)/$F$337</f>
        <v>0.0215703192407248</v>
      </c>
      <c r="H240" s="5" t="n">
        <v>0</v>
      </c>
      <c r="I240" s="5" t="n">
        <v>16</v>
      </c>
      <c r="J240" s="6" t="n">
        <f aca="false">(100*I240)/$I$337</f>
        <v>0.000149157572016772</v>
      </c>
      <c r="K240" s="6" t="n">
        <v>32</v>
      </c>
      <c r="L240" s="6" t="n">
        <v>680</v>
      </c>
      <c r="M240" s="6" t="n">
        <v>74.3</v>
      </c>
      <c r="N240" s="6" t="n">
        <v>95.82</v>
      </c>
    </row>
    <row r="241" customFormat="false" ht="12.75" hidden="false" customHeight="false" outlineLevel="0" collapsed="false">
      <c r="A241" s="5" t="s">
        <v>10</v>
      </c>
      <c r="B241" s="5" t="s">
        <v>44</v>
      </c>
      <c r="C241" s="5" t="s">
        <v>333</v>
      </c>
      <c r="D241" s="5" t="s">
        <v>348</v>
      </c>
      <c r="E241" s="5" t="s">
        <v>349</v>
      </c>
      <c r="F241" s="5" t="n">
        <v>0</v>
      </c>
      <c r="G241" s="5" t="n">
        <f aca="false">(100*F241)/$F$337</f>
        <v>0</v>
      </c>
      <c r="H241" s="5"/>
      <c r="I241" s="5" t="n">
        <v>16</v>
      </c>
      <c r="J241" s="6" t="n">
        <f aca="false">(100*I241)/$I$337</f>
        <v>0.000149157572016772</v>
      </c>
      <c r="K241" s="6" t="n">
        <v>53</v>
      </c>
      <c r="L241" s="6" t="n">
        <v>1366</v>
      </c>
      <c r="M241" s="6" t="n">
        <v>64.6</v>
      </c>
      <c r="N241" s="6" t="n">
        <v>0</v>
      </c>
    </row>
    <row r="242" customFormat="false" ht="12.75" hidden="false" customHeight="false" outlineLevel="0" collapsed="false">
      <c r="A242" s="5" t="s">
        <v>24</v>
      </c>
      <c r="B242" s="5" t="s">
        <v>62</v>
      </c>
      <c r="C242" s="5" t="s">
        <v>148</v>
      </c>
      <c r="D242" s="5" t="s">
        <v>96</v>
      </c>
      <c r="E242" s="5" t="s">
        <v>350</v>
      </c>
      <c r="F242" s="5" t="n">
        <v>0</v>
      </c>
      <c r="G242" s="5" t="n">
        <f aca="false">(100*F242)/$F$337</f>
        <v>0</v>
      </c>
      <c r="H242" s="5"/>
      <c r="I242" s="5" t="n">
        <v>16</v>
      </c>
      <c r="J242" s="6" t="n">
        <f aca="false">(100*I242)/$I$337</f>
        <v>0.000149157572016772</v>
      </c>
      <c r="K242" s="6" t="n">
        <v>9</v>
      </c>
      <c r="L242" s="6" t="n">
        <v>1420</v>
      </c>
      <c r="M242" s="6" t="n">
        <v>52.1</v>
      </c>
      <c r="N242" s="6" t="n">
        <v>0</v>
      </c>
    </row>
    <row r="243" customFormat="false" ht="12.75" hidden="false" customHeight="false" outlineLevel="0" collapsed="false">
      <c r="A243" s="5" t="s">
        <v>24</v>
      </c>
      <c r="B243" s="5" t="s">
        <v>62</v>
      </c>
      <c r="C243" s="5" t="s">
        <v>148</v>
      </c>
      <c r="D243" s="5" t="s">
        <v>163</v>
      </c>
      <c r="E243" s="5" t="s">
        <v>351</v>
      </c>
      <c r="F243" s="5" t="n">
        <v>0</v>
      </c>
      <c r="G243" s="5" t="n">
        <f aca="false">(100*F243)/$F$337</f>
        <v>0</v>
      </c>
      <c r="H243" s="5"/>
      <c r="I243" s="5" t="n">
        <v>14</v>
      </c>
      <c r="J243" s="6" t="n">
        <f aca="false">(100*I243)/$I$337</f>
        <v>0.000130512875514675</v>
      </c>
      <c r="K243" s="6" t="n">
        <v>15</v>
      </c>
      <c r="L243" s="6" t="n">
        <v>1482</v>
      </c>
      <c r="M243" s="6" t="n">
        <v>83.7</v>
      </c>
      <c r="N243" s="6" t="n">
        <v>0</v>
      </c>
    </row>
    <row r="244" customFormat="false" ht="12.75" hidden="false" customHeight="false" outlineLevel="0" collapsed="false">
      <c r="A244" s="5" t="s">
        <v>24</v>
      </c>
      <c r="B244" s="5" t="s">
        <v>49</v>
      </c>
      <c r="C244" s="5" t="s">
        <v>61</v>
      </c>
      <c r="D244" s="5" t="s">
        <v>120</v>
      </c>
      <c r="E244" s="5" t="s">
        <v>352</v>
      </c>
      <c r="F244" s="5" t="n">
        <v>0</v>
      </c>
      <c r="G244" s="5" t="n">
        <f aca="false">(100*F244)/$F$337</f>
        <v>0</v>
      </c>
      <c r="H244" s="5"/>
      <c r="I244" s="5" t="n">
        <v>14</v>
      </c>
      <c r="J244" s="6" t="n">
        <f aca="false">(100*I244)/$I$337</f>
        <v>0.000130512875514675</v>
      </c>
      <c r="K244" s="6" t="n">
        <v>5</v>
      </c>
      <c r="L244" s="6" t="n">
        <v>1482</v>
      </c>
      <c r="M244" s="6" t="n">
        <v>55.7</v>
      </c>
      <c r="N244" s="6" t="n">
        <v>0</v>
      </c>
    </row>
    <row r="245" customFormat="false" ht="12.75" hidden="false" customHeight="false" outlineLevel="0" collapsed="false">
      <c r="A245" s="5" t="s">
        <v>24</v>
      </c>
      <c r="B245" s="5" t="s">
        <v>62</v>
      </c>
      <c r="C245" s="5" t="s">
        <v>148</v>
      </c>
      <c r="D245" s="5" t="s">
        <v>155</v>
      </c>
      <c r="E245" s="5" t="s">
        <v>353</v>
      </c>
      <c r="F245" s="5" t="n">
        <v>0</v>
      </c>
      <c r="G245" s="5" t="n">
        <f aca="false">(100*F245)/$F$337</f>
        <v>0</v>
      </c>
      <c r="H245" s="5"/>
      <c r="I245" s="5" t="n">
        <v>13</v>
      </c>
      <c r="J245" s="6" t="n">
        <f aca="false">(100*I245)/$I$337</f>
        <v>0.000121190527263627</v>
      </c>
      <c r="K245" s="6" t="n">
        <v>1</v>
      </c>
      <c r="L245" s="6" t="n">
        <v>1452</v>
      </c>
      <c r="M245" s="6" t="n">
        <v>80.3</v>
      </c>
      <c r="N245" s="6" t="n">
        <v>0</v>
      </c>
    </row>
    <row r="246" customFormat="false" ht="12.75" hidden="false" customHeight="false" outlineLevel="0" collapsed="false">
      <c r="A246" s="5" t="s">
        <v>24</v>
      </c>
      <c r="B246" s="5" t="s">
        <v>62</v>
      </c>
      <c r="C246" s="5" t="s">
        <v>148</v>
      </c>
      <c r="D246" s="5" t="s">
        <v>163</v>
      </c>
      <c r="E246" s="5" t="s">
        <v>354</v>
      </c>
      <c r="F246" s="5" t="n">
        <v>0</v>
      </c>
      <c r="G246" s="5" t="n">
        <f aca="false">(100*F246)/$F$337</f>
        <v>0</v>
      </c>
      <c r="H246" s="5"/>
      <c r="I246" s="5" t="n">
        <v>13</v>
      </c>
      <c r="J246" s="6" t="n">
        <f aca="false">(100*I246)/$I$337</f>
        <v>0.000121190527263627</v>
      </c>
      <c r="K246" s="6" t="n">
        <v>80</v>
      </c>
      <c r="L246" s="6" t="n">
        <v>859</v>
      </c>
      <c r="M246" s="6" t="n">
        <v>54</v>
      </c>
      <c r="N246" s="6" t="n">
        <v>0</v>
      </c>
    </row>
    <row r="247" customFormat="false" ht="12.75" hidden="false" customHeight="false" outlineLevel="0" collapsed="false">
      <c r="A247" s="5" t="s">
        <v>24</v>
      </c>
      <c r="B247" s="5" t="s">
        <v>62</v>
      </c>
      <c r="C247" s="5" t="s">
        <v>148</v>
      </c>
      <c r="D247" s="5" t="s">
        <v>355</v>
      </c>
      <c r="E247" s="5" t="s">
        <v>356</v>
      </c>
      <c r="F247" s="5" t="n">
        <v>0</v>
      </c>
      <c r="G247" s="5" t="n">
        <f aca="false">(100*F247)/$F$337</f>
        <v>0</v>
      </c>
      <c r="H247" s="5"/>
      <c r="I247" s="5" t="n">
        <v>13</v>
      </c>
      <c r="J247" s="6" t="n">
        <f aca="false">(100*I247)/$I$337</f>
        <v>0.000121190527263627</v>
      </c>
      <c r="K247" s="6" t="n">
        <v>1</v>
      </c>
      <c r="L247" s="6" t="n">
        <v>1364</v>
      </c>
      <c r="M247" s="6" t="n">
        <v>81.4</v>
      </c>
      <c r="N247" s="6" t="n">
        <v>0</v>
      </c>
    </row>
    <row r="248" customFormat="false" ht="12.75" hidden="false" customHeight="false" outlineLevel="0" collapsed="false">
      <c r="A248" s="5" t="s">
        <v>24</v>
      </c>
      <c r="B248" s="5" t="s">
        <v>62</v>
      </c>
      <c r="C248" s="5" t="s">
        <v>148</v>
      </c>
      <c r="D248" s="5" t="s">
        <v>155</v>
      </c>
      <c r="E248" s="5" t="s">
        <v>44</v>
      </c>
      <c r="F248" s="5" t="n">
        <v>1</v>
      </c>
      <c r="G248" s="5" t="n">
        <f aca="false">(100*F248)/$F$337</f>
        <v>0.0215703192407248</v>
      </c>
      <c r="H248" s="5" t="n">
        <v>0</v>
      </c>
      <c r="I248" s="5" t="n">
        <v>13</v>
      </c>
      <c r="J248" s="6" t="n">
        <f aca="false">(100*I248)/$I$337</f>
        <v>0.000121190527263627</v>
      </c>
      <c r="K248" s="6" t="n">
        <v>8</v>
      </c>
      <c r="L248" s="6" t="n">
        <v>1407</v>
      </c>
      <c r="M248" s="6" t="n">
        <v>66.1</v>
      </c>
      <c r="N248" s="6" t="n">
        <v>0</v>
      </c>
    </row>
    <row r="249" customFormat="false" ht="12.75" hidden="false" customHeight="false" outlineLevel="0" collapsed="false">
      <c r="A249" s="5" t="s">
        <v>10</v>
      </c>
      <c r="B249" s="5" t="s">
        <v>44</v>
      </c>
      <c r="C249" s="5" t="s">
        <v>333</v>
      </c>
      <c r="D249" s="5" t="s">
        <v>357</v>
      </c>
      <c r="E249" s="5" t="s">
        <v>358</v>
      </c>
      <c r="F249" s="5" t="n">
        <v>0</v>
      </c>
      <c r="G249" s="5" t="n">
        <f aca="false">(100*F249)/$F$337</f>
        <v>0</v>
      </c>
      <c r="H249" s="5"/>
      <c r="I249" s="5" t="n">
        <v>12</v>
      </c>
      <c r="J249" s="6" t="n">
        <f aca="false">(100*I249)/$I$337</f>
        <v>0.000111868179012579</v>
      </c>
      <c r="K249" s="6" t="n">
        <v>64</v>
      </c>
      <c r="L249" s="6" t="n">
        <v>1497</v>
      </c>
      <c r="M249" s="6" t="n">
        <v>62.6</v>
      </c>
      <c r="N249" s="6" t="n">
        <v>0</v>
      </c>
    </row>
    <row r="250" customFormat="false" ht="12.75" hidden="false" customHeight="false" outlineLevel="0" collapsed="false">
      <c r="A250" s="5" t="s">
        <v>24</v>
      </c>
      <c r="B250" s="5" t="s">
        <v>53</v>
      </c>
      <c r="C250" s="5" t="s">
        <v>274</v>
      </c>
      <c r="D250" s="5" t="s">
        <v>359</v>
      </c>
      <c r="E250" s="5" t="s">
        <v>44</v>
      </c>
      <c r="F250" s="5" t="n">
        <v>0</v>
      </c>
      <c r="G250" s="5" t="n">
        <f aca="false">(100*F250)/$F$337</f>
        <v>0</v>
      </c>
      <c r="H250" s="5"/>
      <c r="I250" s="5" t="n">
        <v>12</v>
      </c>
      <c r="J250" s="6" t="n">
        <f aca="false">(100*I250)/$I$337</f>
        <v>0.000111868179012579</v>
      </c>
      <c r="K250" s="6" t="n">
        <v>273</v>
      </c>
      <c r="L250" s="6" t="n">
        <v>1511</v>
      </c>
      <c r="M250" s="6" t="n">
        <v>57.9</v>
      </c>
      <c r="N250" s="6" t="n">
        <v>0</v>
      </c>
    </row>
    <row r="251" customFormat="false" ht="12.75" hidden="false" customHeight="false" outlineLevel="0" collapsed="false">
      <c r="A251" s="5" t="s">
        <v>24</v>
      </c>
      <c r="B251" s="5" t="s">
        <v>47</v>
      </c>
      <c r="C251" s="5" t="s">
        <v>160</v>
      </c>
      <c r="D251" s="5" t="s">
        <v>360</v>
      </c>
      <c r="E251" s="5" t="s">
        <v>44</v>
      </c>
      <c r="F251" s="5" t="n">
        <v>0</v>
      </c>
      <c r="G251" s="5" t="n">
        <f aca="false">(100*F251)/$F$337</f>
        <v>0</v>
      </c>
      <c r="H251" s="5"/>
      <c r="I251" s="5" t="n">
        <v>12</v>
      </c>
      <c r="J251" s="6" t="n">
        <f aca="false">(100*I251)/$I$337</f>
        <v>0.000111868179012579</v>
      </c>
      <c r="K251" s="6" t="n">
        <v>1</v>
      </c>
      <c r="L251" s="6" t="n">
        <v>1412</v>
      </c>
      <c r="M251" s="6" t="n">
        <v>61.5</v>
      </c>
      <c r="N251" s="6" t="n">
        <v>0</v>
      </c>
    </row>
    <row r="252" customFormat="false" ht="12.75" hidden="false" customHeight="false" outlineLevel="0" collapsed="false">
      <c r="A252" s="5" t="s">
        <v>24</v>
      </c>
      <c r="B252" s="5" t="s">
        <v>62</v>
      </c>
      <c r="C252" s="5" t="s">
        <v>63</v>
      </c>
      <c r="D252" s="5" t="s">
        <v>96</v>
      </c>
      <c r="E252" s="5" t="s">
        <v>361</v>
      </c>
      <c r="F252" s="5" t="n">
        <v>0</v>
      </c>
      <c r="G252" s="5" t="n">
        <f aca="false">(100*F252)/$F$337</f>
        <v>0</v>
      </c>
      <c r="H252" s="5"/>
      <c r="I252" s="5" t="n">
        <v>12</v>
      </c>
      <c r="J252" s="6" t="n">
        <f aca="false">(100*I252)/$I$337</f>
        <v>0.000111868179012579</v>
      </c>
      <c r="K252" s="6" t="n">
        <v>97</v>
      </c>
      <c r="L252" s="6" t="n">
        <v>1330</v>
      </c>
      <c r="M252" s="6" t="n">
        <v>72.7</v>
      </c>
      <c r="N252" s="6" t="n">
        <v>0</v>
      </c>
    </row>
    <row r="253" customFormat="false" ht="12.75" hidden="false" customHeight="false" outlineLevel="0" collapsed="false">
      <c r="A253" s="5" t="s">
        <v>24</v>
      </c>
      <c r="B253" s="5" t="s">
        <v>62</v>
      </c>
      <c r="C253" s="5" t="s">
        <v>63</v>
      </c>
      <c r="D253" s="5" t="s">
        <v>96</v>
      </c>
      <c r="E253" s="5" t="s">
        <v>362</v>
      </c>
      <c r="F253" s="5" t="n">
        <v>0</v>
      </c>
      <c r="G253" s="5" t="n">
        <f aca="false">(100*F253)/$F$337</f>
        <v>0</v>
      </c>
      <c r="H253" s="5"/>
      <c r="I253" s="5" t="n">
        <v>12</v>
      </c>
      <c r="J253" s="6" t="n">
        <f aca="false">(100*I253)/$I$337</f>
        <v>0.000111868179012579</v>
      </c>
      <c r="K253" s="6" t="n">
        <v>1</v>
      </c>
      <c r="L253" s="6" t="n">
        <v>1352</v>
      </c>
      <c r="M253" s="6" t="n">
        <v>77.3</v>
      </c>
      <c r="N253" s="6" t="n">
        <v>0</v>
      </c>
    </row>
    <row r="254" customFormat="false" ht="12.75" hidden="false" customHeight="false" outlineLevel="0" collapsed="false">
      <c r="A254" s="5" t="s">
        <v>24</v>
      </c>
      <c r="B254" s="5" t="s">
        <v>49</v>
      </c>
      <c r="C254" s="5" t="s">
        <v>61</v>
      </c>
      <c r="D254" s="5" t="s">
        <v>118</v>
      </c>
      <c r="E254" s="5" t="s">
        <v>363</v>
      </c>
      <c r="F254" s="5" t="n">
        <v>0</v>
      </c>
      <c r="G254" s="5" t="n">
        <f aca="false">(100*F254)/$F$337</f>
        <v>0</v>
      </c>
      <c r="H254" s="5"/>
      <c r="I254" s="5" t="n">
        <v>12</v>
      </c>
      <c r="J254" s="6" t="n">
        <f aca="false">(100*I254)/$I$337</f>
        <v>0.000111868179012579</v>
      </c>
      <c r="K254" s="6" t="n">
        <v>33</v>
      </c>
      <c r="L254" s="6" t="n">
        <v>1554</v>
      </c>
      <c r="M254" s="6" t="n">
        <v>61.2</v>
      </c>
      <c r="N254" s="6" t="n">
        <v>0</v>
      </c>
    </row>
    <row r="255" customFormat="false" ht="12.75" hidden="false" customHeight="false" outlineLevel="0" collapsed="false">
      <c r="A255" s="5" t="s">
        <v>24</v>
      </c>
      <c r="B255" s="5" t="s">
        <v>49</v>
      </c>
      <c r="C255" s="5" t="s">
        <v>61</v>
      </c>
      <c r="D255" s="5" t="s">
        <v>44</v>
      </c>
      <c r="E255" s="5" t="s">
        <v>364</v>
      </c>
      <c r="F255" s="5" t="n">
        <v>0</v>
      </c>
      <c r="G255" s="5" t="n">
        <f aca="false">(100*F255)/$F$337</f>
        <v>0</v>
      </c>
      <c r="H255" s="5"/>
      <c r="I255" s="5" t="n">
        <v>12</v>
      </c>
      <c r="J255" s="6" t="n">
        <f aca="false">(100*I255)/$I$337</f>
        <v>0.000111868179012579</v>
      </c>
      <c r="K255" s="6" t="n">
        <v>1</v>
      </c>
      <c r="L255" s="6" t="n">
        <v>1453</v>
      </c>
      <c r="M255" s="6" t="n">
        <v>56</v>
      </c>
      <c r="N255" s="6" t="n">
        <v>0</v>
      </c>
    </row>
    <row r="256" customFormat="false" ht="12.75" hidden="false" customHeight="false" outlineLevel="0" collapsed="false">
      <c r="A256" s="5" t="s">
        <v>16</v>
      </c>
      <c r="B256" s="5" t="s">
        <v>46</v>
      </c>
      <c r="C256" s="5" t="s">
        <v>102</v>
      </c>
      <c r="D256" s="5" t="s">
        <v>103</v>
      </c>
      <c r="E256" s="5" t="s">
        <v>44</v>
      </c>
      <c r="F256" s="5" t="n">
        <v>0</v>
      </c>
      <c r="G256" s="5" t="n">
        <f aca="false">(100*F256)/$F$337</f>
        <v>0</v>
      </c>
      <c r="H256" s="5"/>
      <c r="I256" s="5" t="n">
        <v>12</v>
      </c>
      <c r="J256" s="6" t="n">
        <f aca="false">(100*I256)/$I$337</f>
        <v>0.000111868179012579</v>
      </c>
      <c r="K256" s="6" t="n">
        <v>52</v>
      </c>
      <c r="L256" s="6" t="n">
        <v>1436</v>
      </c>
      <c r="M256" s="6" t="n">
        <v>63.85</v>
      </c>
      <c r="N256" s="6" t="n">
        <v>100</v>
      </c>
    </row>
    <row r="257" customFormat="false" ht="12.75" hidden="false" customHeight="false" outlineLevel="0" collapsed="false">
      <c r="A257" s="5" t="s">
        <v>24</v>
      </c>
      <c r="B257" s="5" t="s">
        <v>53</v>
      </c>
      <c r="C257" s="5" t="s">
        <v>54</v>
      </c>
      <c r="D257" s="5" t="s">
        <v>55</v>
      </c>
      <c r="E257" s="5" t="s">
        <v>365</v>
      </c>
      <c r="F257" s="5" t="n">
        <v>0</v>
      </c>
      <c r="G257" s="5" t="n">
        <f aca="false">(100*F257)/$F$337</f>
        <v>0</v>
      </c>
      <c r="H257" s="5"/>
      <c r="I257" s="5" t="n">
        <v>11</v>
      </c>
      <c r="J257" s="6" t="n">
        <f aca="false">(100*I257)/$I$337</f>
        <v>0.000102545830761531</v>
      </c>
      <c r="K257" s="6" t="n">
        <v>1</v>
      </c>
      <c r="L257" s="6" t="n">
        <v>1556</v>
      </c>
      <c r="M257" s="6" t="n">
        <v>68.5</v>
      </c>
      <c r="N257" s="6" t="n">
        <v>0</v>
      </c>
    </row>
    <row r="258" customFormat="false" ht="12.75" hidden="false" customHeight="false" outlineLevel="0" collapsed="false">
      <c r="A258" s="5" t="s">
        <v>24</v>
      </c>
      <c r="B258" s="5" t="s">
        <v>62</v>
      </c>
      <c r="C258" s="5" t="s">
        <v>91</v>
      </c>
      <c r="D258" s="5" t="s">
        <v>92</v>
      </c>
      <c r="E258" s="5" t="s">
        <v>366</v>
      </c>
      <c r="F258" s="5" t="n">
        <v>1</v>
      </c>
      <c r="G258" s="5" t="n">
        <f aca="false">(100*F258)/$F$337</f>
        <v>0.0215703192407248</v>
      </c>
      <c r="H258" s="5" t="n">
        <v>0</v>
      </c>
      <c r="I258" s="5" t="n">
        <v>11</v>
      </c>
      <c r="J258" s="6" t="n">
        <f aca="false">(100*I258)/$I$337</f>
        <v>0.000102545830761531</v>
      </c>
      <c r="K258" s="6" t="n">
        <v>24</v>
      </c>
      <c r="L258" s="6" t="n">
        <v>668</v>
      </c>
      <c r="M258" s="6" t="n">
        <v>52.1</v>
      </c>
      <c r="N258" s="6" t="n">
        <v>0</v>
      </c>
    </row>
    <row r="259" customFormat="false" ht="12.75" hidden="false" customHeight="false" outlineLevel="0" collapsed="false">
      <c r="A259" s="5" t="s">
        <v>24</v>
      </c>
      <c r="B259" s="5" t="s">
        <v>53</v>
      </c>
      <c r="C259" s="5" t="s">
        <v>54</v>
      </c>
      <c r="D259" s="5" t="s">
        <v>55</v>
      </c>
      <c r="E259" s="5" t="s">
        <v>367</v>
      </c>
      <c r="F259" s="5" t="n">
        <v>0</v>
      </c>
      <c r="G259" s="5" t="n">
        <f aca="false">(100*F259)/$F$337</f>
        <v>0</v>
      </c>
      <c r="H259" s="5"/>
      <c r="I259" s="5" t="n">
        <v>10</v>
      </c>
      <c r="J259" s="6" t="n">
        <f aca="false">(100*I259)/$I$337</f>
        <v>9.32234825104823E-005</v>
      </c>
      <c r="K259" s="6" t="n">
        <v>23</v>
      </c>
      <c r="L259" s="6" t="n">
        <v>495.5</v>
      </c>
      <c r="M259" s="6" t="n">
        <v>75.05</v>
      </c>
      <c r="N259" s="6" t="n">
        <v>92.42</v>
      </c>
    </row>
    <row r="260" customFormat="false" ht="12.75" hidden="false" customHeight="false" outlineLevel="0" collapsed="false">
      <c r="A260" s="5" t="s">
        <v>24</v>
      </c>
      <c r="B260" s="5" t="s">
        <v>62</v>
      </c>
      <c r="C260" s="5" t="s">
        <v>187</v>
      </c>
      <c r="D260" s="5" t="s">
        <v>44</v>
      </c>
      <c r="E260" s="5" t="s">
        <v>44</v>
      </c>
      <c r="F260" s="5" t="n">
        <v>0</v>
      </c>
      <c r="G260" s="5" t="n">
        <f aca="false">(100*F260)/$F$337</f>
        <v>0</v>
      </c>
      <c r="H260" s="5"/>
      <c r="I260" s="5" t="n">
        <v>10</v>
      </c>
      <c r="J260" s="6" t="n">
        <f aca="false">(100*I260)/$I$337</f>
        <v>9.32234825104823E-005</v>
      </c>
      <c r="K260" s="6" t="n">
        <v>9</v>
      </c>
      <c r="L260" s="6" t="n">
        <v>1381</v>
      </c>
      <c r="M260" s="6" t="n">
        <v>54.6</v>
      </c>
      <c r="N260" s="6" t="n">
        <v>0</v>
      </c>
    </row>
    <row r="261" customFormat="false" ht="12.75" hidden="false" customHeight="false" outlineLevel="0" collapsed="false">
      <c r="A261" s="5" t="s">
        <v>24</v>
      </c>
      <c r="B261" s="5" t="s">
        <v>49</v>
      </c>
      <c r="C261" s="5" t="s">
        <v>61</v>
      </c>
      <c r="D261" s="5" t="s">
        <v>44</v>
      </c>
      <c r="E261" s="5" t="s">
        <v>368</v>
      </c>
      <c r="F261" s="5" t="n">
        <v>0</v>
      </c>
      <c r="G261" s="5" t="n">
        <f aca="false">(100*F261)/$F$337</f>
        <v>0</v>
      </c>
      <c r="H261" s="5"/>
      <c r="I261" s="5" t="n">
        <v>10</v>
      </c>
      <c r="J261" s="6" t="n">
        <f aca="false">(100*I261)/$I$337</f>
        <v>9.32234825104823E-005</v>
      </c>
      <c r="K261" s="6" t="n">
        <v>8</v>
      </c>
      <c r="L261" s="6" t="n">
        <v>1360</v>
      </c>
      <c r="M261" s="6" t="n">
        <v>63.7</v>
      </c>
      <c r="N261" s="6" t="n">
        <v>0</v>
      </c>
    </row>
    <row r="262" customFormat="false" ht="12.75" hidden="false" customHeight="false" outlineLevel="0" collapsed="false">
      <c r="A262" s="5" t="s">
        <v>25</v>
      </c>
      <c r="B262" s="5" t="s">
        <v>44</v>
      </c>
      <c r="C262" s="5" t="s">
        <v>369</v>
      </c>
      <c r="D262" s="5" t="s">
        <v>370</v>
      </c>
      <c r="E262" s="5" t="s">
        <v>371</v>
      </c>
      <c r="F262" s="5" t="n">
        <v>0</v>
      </c>
      <c r="G262" s="5" t="n">
        <f aca="false">(100*F262)/$F$337</f>
        <v>0</v>
      </c>
      <c r="H262" s="5"/>
      <c r="I262" s="5" t="n">
        <v>9</v>
      </c>
      <c r="J262" s="6" t="n">
        <f aca="false">(100*I262)/$I$337</f>
        <v>8.39011342594341E-005</v>
      </c>
      <c r="K262" s="6" t="n">
        <v>4</v>
      </c>
      <c r="L262" s="6" t="n">
        <v>853</v>
      </c>
      <c r="M262" s="6" t="n">
        <v>58.6</v>
      </c>
      <c r="N262" s="6" t="n">
        <v>0</v>
      </c>
    </row>
    <row r="263" customFormat="false" ht="12.75" hidden="false" customHeight="false" outlineLevel="0" collapsed="false">
      <c r="A263" s="5" t="s">
        <v>20</v>
      </c>
      <c r="B263" s="5" t="s">
        <v>213</v>
      </c>
      <c r="C263" s="5" t="s">
        <v>247</v>
      </c>
      <c r="D263" s="5" t="s">
        <v>306</v>
      </c>
      <c r="E263" s="5" t="s">
        <v>44</v>
      </c>
      <c r="F263" s="5" t="n">
        <v>0</v>
      </c>
      <c r="G263" s="5" t="n">
        <f aca="false">(100*F263)/$F$337</f>
        <v>0</v>
      </c>
      <c r="H263" s="5"/>
      <c r="I263" s="5" t="n">
        <v>9</v>
      </c>
      <c r="J263" s="6" t="n">
        <f aca="false">(100*I263)/$I$337</f>
        <v>8.39011342594341E-005</v>
      </c>
      <c r="K263" s="6" t="n">
        <v>2</v>
      </c>
      <c r="L263" s="6" t="n">
        <v>1524</v>
      </c>
      <c r="M263" s="6" t="n">
        <v>58.5</v>
      </c>
      <c r="N263" s="6" t="n">
        <v>0</v>
      </c>
    </row>
    <row r="264" customFormat="false" ht="12.75" hidden="false" customHeight="false" outlineLevel="0" collapsed="false">
      <c r="A264" s="5" t="s">
        <v>24</v>
      </c>
      <c r="B264" s="5" t="s">
        <v>49</v>
      </c>
      <c r="C264" s="5" t="s">
        <v>50</v>
      </c>
      <c r="D264" s="5" t="s">
        <v>51</v>
      </c>
      <c r="E264" s="5" t="s">
        <v>372</v>
      </c>
      <c r="F264" s="5" t="n">
        <v>0</v>
      </c>
      <c r="G264" s="5" t="n">
        <f aca="false">(100*F264)/$F$337</f>
        <v>0</v>
      </c>
      <c r="H264" s="5"/>
      <c r="I264" s="5" t="n">
        <v>9</v>
      </c>
      <c r="J264" s="6" t="n">
        <f aca="false">(100*I264)/$I$337</f>
        <v>8.39011342594341E-005</v>
      </c>
      <c r="K264" s="6" t="n">
        <v>1</v>
      </c>
      <c r="L264" s="6" t="n">
        <v>1091</v>
      </c>
      <c r="M264" s="6" t="n">
        <v>51.3</v>
      </c>
      <c r="N264" s="6" t="n">
        <v>0</v>
      </c>
    </row>
    <row r="265" customFormat="false" ht="12.75" hidden="false" customHeight="false" outlineLevel="0" collapsed="false">
      <c r="A265" s="5" t="s">
        <v>24</v>
      </c>
      <c r="B265" s="5" t="s">
        <v>49</v>
      </c>
      <c r="C265" s="5" t="s">
        <v>57</v>
      </c>
      <c r="D265" s="5" t="s">
        <v>58</v>
      </c>
      <c r="E265" s="5" t="s">
        <v>373</v>
      </c>
      <c r="F265" s="5" t="n">
        <v>0</v>
      </c>
      <c r="G265" s="5" t="n">
        <f aca="false">(100*F265)/$F$337</f>
        <v>0</v>
      </c>
      <c r="H265" s="5"/>
      <c r="I265" s="5" t="n">
        <v>8</v>
      </c>
      <c r="J265" s="6" t="n">
        <f aca="false">(100*I265)/$I$337</f>
        <v>7.45787860083858E-005</v>
      </c>
      <c r="K265" s="6" t="n">
        <v>1</v>
      </c>
      <c r="L265" s="6" t="n">
        <v>1491</v>
      </c>
      <c r="M265" s="6" t="n">
        <v>74.4</v>
      </c>
      <c r="N265" s="6" t="n">
        <v>0</v>
      </c>
    </row>
    <row r="266" customFormat="false" ht="12.75" hidden="false" customHeight="false" outlineLevel="0" collapsed="false">
      <c r="A266" s="5" t="s">
        <v>10</v>
      </c>
      <c r="B266" s="5" t="s">
        <v>44</v>
      </c>
      <c r="C266" s="5" t="s">
        <v>333</v>
      </c>
      <c r="D266" s="5" t="s">
        <v>374</v>
      </c>
      <c r="E266" s="5" t="s">
        <v>375</v>
      </c>
      <c r="F266" s="5" t="n">
        <v>0</v>
      </c>
      <c r="G266" s="5" t="n">
        <f aca="false">(100*F266)/$F$337</f>
        <v>0</v>
      </c>
      <c r="H266" s="5"/>
      <c r="I266" s="5" t="n">
        <v>8</v>
      </c>
      <c r="J266" s="6" t="n">
        <f aca="false">(100*I266)/$I$337</f>
        <v>7.45787860083858E-005</v>
      </c>
      <c r="K266" s="6" t="n">
        <v>49</v>
      </c>
      <c r="L266" s="6" t="n">
        <v>1379</v>
      </c>
      <c r="M266" s="6" t="n">
        <v>58.5</v>
      </c>
      <c r="N266" s="6" t="n">
        <v>0</v>
      </c>
    </row>
    <row r="267" customFormat="false" ht="12.75" hidden="false" customHeight="false" outlineLevel="0" collapsed="false">
      <c r="A267" s="5" t="s">
        <v>21</v>
      </c>
      <c r="B267" s="5" t="s">
        <v>44</v>
      </c>
      <c r="C267" s="5" t="s">
        <v>66</v>
      </c>
      <c r="D267" s="5" t="s">
        <v>44</v>
      </c>
      <c r="E267" s="5" t="s">
        <v>44</v>
      </c>
      <c r="F267" s="5" t="n">
        <v>2</v>
      </c>
      <c r="G267" s="5" t="n">
        <f aca="false">(100*F267)/$F$337</f>
        <v>0.0431406384814495</v>
      </c>
      <c r="H267" s="5" t="n">
        <v>82.62</v>
      </c>
      <c r="I267" s="5" t="n">
        <v>8</v>
      </c>
      <c r="J267" s="6" t="n">
        <f aca="false">(100*I267)/$I$337</f>
        <v>7.45787860083858E-005</v>
      </c>
      <c r="K267" s="6" t="n">
        <v>103</v>
      </c>
      <c r="L267" s="6" t="n">
        <v>1373</v>
      </c>
      <c r="M267" s="6" t="n">
        <v>60.8</v>
      </c>
      <c r="N267" s="6" t="n">
        <v>0</v>
      </c>
    </row>
    <row r="268" customFormat="false" ht="12.75" hidden="false" customHeight="false" outlineLevel="0" collapsed="false">
      <c r="A268" s="5" t="s">
        <v>12</v>
      </c>
      <c r="B268" s="5" t="s">
        <v>82</v>
      </c>
      <c r="C268" s="5" t="s">
        <v>178</v>
      </c>
      <c r="D268" s="5" t="s">
        <v>179</v>
      </c>
      <c r="E268" s="5" t="s">
        <v>376</v>
      </c>
      <c r="F268" s="5" t="n">
        <v>0</v>
      </c>
      <c r="G268" s="5" t="n">
        <f aca="false">(100*F268)/$F$337</f>
        <v>0</v>
      </c>
      <c r="H268" s="5"/>
      <c r="I268" s="5" t="n">
        <v>8</v>
      </c>
      <c r="J268" s="6" t="n">
        <f aca="false">(100*I268)/$I$337</f>
        <v>7.45787860083858E-005</v>
      </c>
      <c r="K268" s="6" t="n">
        <v>1</v>
      </c>
      <c r="L268" s="6" t="n">
        <v>1400</v>
      </c>
      <c r="M268" s="6" t="n">
        <v>52.6</v>
      </c>
      <c r="N268" s="6" t="n">
        <v>0</v>
      </c>
    </row>
    <row r="269" customFormat="false" ht="12.75" hidden="false" customHeight="false" outlineLevel="0" collapsed="false">
      <c r="A269" s="5" t="s">
        <v>20</v>
      </c>
      <c r="B269" s="5" t="s">
        <v>193</v>
      </c>
      <c r="C269" s="5" t="s">
        <v>194</v>
      </c>
      <c r="D269" s="5" t="s">
        <v>235</v>
      </c>
      <c r="E269" s="5" t="s">
        <v>377</v>
      </c>
      <c r="F269" s="5" t="n">
        <v>0</v>
      </c>
      <c r="G269" s="5" t="n">
        <f aca="false">(100*F269)/$F$337</f>
        <v>0</v>
      </c>
      <c r="H269" s="5"/>
      <c r="I269" s="5" t="n">
        <v>8</v>
      </c>
      <c r="J269" s="6" t="n">
        <f aca="false">(100*I269)/$I$337</f>
        <v>7.45787860083858E-005</v>
      </c>
      <c r="K269" s="6" t="n">
        <v>1</v>
      </c>
      <c r="L269" s="6" t="n">
        <v>451</v>
      </c>
      <c r="M269" s="6" t="n">
        <v>60.4</v>
      </c>
      <c r="N269" s="6" t="n">
        <v>0</v>
      </c>
    </row>
    <row r="270" customFormat="false" ht="12.75" hidden="false" customHeight="false" outlineLevel="0" collapsed="false">
      <c r="A270" s="5" t="s">
        <v>12</v>
      </c>
      <c r="B270" s="5" t="s">
        <v>82</v>
      </c>
      <c r="C270" s="5" t="s">
        <v>178</v>
      </c>
      <c r="D270" s="5" t="s">
        <v>179</v>
      </c>
      <c r="E270" s="5" t="s">
        <v>378</v>
      </c>
      <c r="F270" s="5" t="n">
        <v>0</v>
      </c>
      <c r="G270" s="5" t="n">
        <f aca="false">(100*F270)/$F$337</f>
        <v>0</v>
      </c>
      <c r="H270" s="5"/>
      <c r="I270" s="5" t="n">
        <v>8</v>
      </c>
      <c r="J270" s="6" t="n">
        <f aca="false">(100*I270)/$I$337</f>
        <v>7.45787860083858E-005</v>
      </c>
      <c r="K270" s="6" t="n">
        <v>14</v>
      </c>
      <c r="L270" s="6" t="n">
        <v>1460</v>
      </c>
      <c r="M270" s="6" t="n">
        <v>65.6</v>
      </c>
      <c r="N270" s="6" t="n">
        <v>0</v>
      </c>
    </row>
    <row r="271" customFormat="false" ht="12.75" hidden="false" customHeight="false" outlineLevel="0" collapsed="false">
      <c r="A271" s="5" t="s">
        <v>24</v>
      </c>
      <c r="B271" s="5" t="s">
        <v>62</v>
      </c>
      <c r="C271" s="5" t="s">
        <v>379</v>
      </c>
      <c r="D271" s="5" t="s">
        <v>380</v>
      </c>
      <c r="E271" s="5" t="s">
        <v>381</v>
      </c>
      <c r="F271" s="5" t="n">
        <v>0</v>
      </c>
      <c r="G271" s="5" t="n">
        <f aca="false">(100*F271)/$F$337</f>
        <v>0</v>
      </c>
      <c r="H271" s="5"/>
      <c r="I271" s="5" t="n">
        <v>7</v>
      </c>
      <c r="J271" s="6" t="n">
        <f aca="false">(100*I271)/$I$337</f>
        <v>6.52564377573376E-005</v>
      </c>
      <c r="K271" s="6" t="n">
        <v>1</v>
      </c>
      <c r="L271" s="6" t="n">
        <v>1343</v>
      </c>
      <c r="M271" s="6" t="n">
        <v>52.6</v>
      </c>
      <c r="N271" s="6" t="n">
        <v>0</v>
      </c>
    </row>
    <row r="272" customFormat="false" ht="12.75" hidden="false" customHeight="false" outlineLevel="0" collapsed="false">
      <c r="A272" s="5" t="s">
        <v>24</v>
      </c>
      <c r="B272" s="5" t="s">
        <v>49</v>
      </c>
      <c r="C272" s="5" t="s">
        <v>223</v>
      </c>
      <c r="D272" s="5" t="s">
        <v>224</v>
      </c>
      <c r="E272" s="5" t="s">
        <v>382</v>
      </c>
      <c r="F272" s="5" t="n">
        <v>0</v>
      </c>
      <c r="G272" s="5" t="n">
        <f aca="false">(100*F272)/$F$337</f>
        <v>0</v>
      </c>
      <c r="H272" s="5"/>
      <c r="I272" s="5" t="n">
        <v>7</v>
      </c>
      <c r="J272" s="6" t="n">
        <f aca="false">(100*I272)/$I$337</f>
        <v>6.52564377573376E-005</v>
      </c>
      <c r="K272" s="6" t="n">
        <v>60</v>
      </c>
      <c r="L272" s="6" t="n">
        <v>1269</v>
      </c>
      <c r="M272" s="6" t="n">
        <v>51.5</v>
      </c>
      <c r="N272" s="6" t="n">
        <v>0</v>
      </c>
    </row>
    <row r="273" customFormat="false" ht="12.75" hidden="false" customHeight="false" outlineLevel="0" collapsed="false">
      <c r="A273" s="5" t="s">
        <v>12</v>
      </c>
      <c r="B273" s="5" t="s">
        <v>84</v>
      </c>
      <c r="C273" s="5" t="s">
        <v>85</v>
      </c>
      <c r="D273" s="5" t="s">
        <v>44</v>
      </c>
      <c r="E273" s="5" t="s">
        <v>383</v>
      </c>
      <c r="F273" s="5" t="n">
        <v>0</v>
      </c>
      <c r="G273" s="5" t="n">
        <f aca="false">(100*F273)/$F$337</f>
        <v>0</v>
      </c>
      <c r="H273" s="5"/>
      <c r="I273" s="5" t="n">
        <v>6</v>
      </c>
      <c r="J273" s="6" t="n">
        <f aca="false">(100*I273)/$I$337</f>
        <v>5.59340895062894E-005</v>
      </c>
      <c r="K273" s="6" t="n">
        <v>1</v>
      </c>
      <c r="L273" s="6" t="n">
        <v>1508</v>
      </c>
      <c r="M273" s="6" t="n">
        <v>78.4</v>
      </c>
      <c r="N273" s="6" t="n">
        <v>0</v>
      </c>
    </row>
    <row r="274" customFormat="false" ht="12.75" hidden="false" customHeight="false" outlineLevel="0" collapsed="false">
      <c r="A274" s="5" t="s">
        <v>24</v>
      </c>
      <c r="B274" s="5" t="s">
        <v>49</v>
      </c>
      <c r="C274" s="5" t="s">
        <v>61</v>
      </c>
      <c r="D274" s="5" t="s">
        <v>87</v>
      </c>
      <c r="E274" s="5" t="s">
        <v>384</v>
      </c>
      <c r="F274" s="5" t="n">
        <v>0</v>
      </c>
      <c r="G274" s="5" t="n">
        <f aca="false">(100*F274)/$F$337</f>
        <v>0</v>
      </c>
      <c r="H274" s="5"/>
      <c r="I274" s="5" t="n">
        <v>6</v>
      </c>
      <c r="J274" s="6" t="n">
        <f aca="false">(100*I274)/$I$337</f>
        <v>5.59340895062894E-005</v>
      </c>
      <c r="K274" s="6" t="n">
        <v>1</v>
      </c>
      <c r="L274" s="6" t="n">
        <v>437</v>
      </c>
      <c r="M274" s="6" t="n">
        <v>71.2</v>
      </c>
      <c r="N274" s="6" t="n">
        <v>0</v>
      </c>
    </row>
    <row r="275" customFormat="false" ht="12.75" hidden="false" customHeight="false" outlineLevel="0" collapsed="false">
      <c r="A275" s="5" t="s">
        <v>24</v>
      </c>
      <c r="B275" s="5" t="s">
        <v>49</v>
      </c>
      <c r="C275" s="5" t="s">
        <v>61</v>
      </c>
      <c r="D275" s="5" t="s">
        <v>81</v>
      </c>
      <c r="E275" s="5" t="s">
        <v>385</v>
      </c>
      <c r="F275" s="5" t="n">
        <v>0</v>
      </c>
      <c r="G275" s="5" t="n">
        <f aca="false">(100*F275)/$F$337</f>
        <v>0</v>
      </c>
      <c r="H275" s="5"/>
      <c r="I275" s="5" t="n">
        <v>6</v>
      </c>
      <c r="J275" s="6" t="n">
        <f aca="false">(100*I275)/$I$337</f>
        <v>5.59340895062894E-005</v>
      </c>
      <c r="K275" s="6" t="n">
        <v>183</v>
      </c>
      <c r="L275" s="6" t="n">
        <v>1240</v>
      </c>
      <c r="M275" s="6" t="n">
        <v>54.5</v>
      </c>
      <c r="N275" s="6" t="n">
        <v>0</v>
      </c>
    </row>
    <row r="276" customFormat="false" ht="12.75" hidden="false" customHeight="false" outlineLevel="0" collapsed="false">
      <c r="A276" s="5" t="s">
        <v>24</v>
      </c>
      <c r="B276" s="5" t="s">
        <v>47</v>
      </c>
      <c r="C276" s="5" t="s">
        <v>160</v>
      </c>
      <c r="D276" s="5" t="s">
        <v>161</v>
      </c>
      <c r="E276" s="5" t="s">
        <v>386</v>
      </c>
      <c r="F276" s="5" t="n">
        <v>0</v>
      </c>
      <c r="G276" s="5" t="n">
        <f aca="false">(100*F276)/$F$337</f>
        <v>0</v>
      </c>
      <c r="H276" s="5"/>
      <c r="I276" s="5" t="n">
        <v>6</v>
      </c>
      <c r="J276" s="6" t="n">
        <f aca="false">(100*I276)/$I$337</f>
        <v>5.59340895062894E-005</v>
      </c>
      <c r="K276" s="6" t="n">
        <v>63</v>
      </c>
      <c r="L276" s="6" t="n">
        <v>1412</v>
      </c>
      <c r="M276" s="6" t="n">
        <v>57.3</v>
      </c>
      <c r="N276" s="6" t="n">
        <v>0</v>
      </c>
    </row>
    <row r="277" customFormat="false" ht="12.75" hidden="false" customHeight="false" outlineLevel="0" collapsed="false">
      <c r="A277" s="5" t="s">
        <v>24</v>
      </c>
      <c r="B277" s="5" t="s">
        <v>62</v>
      </c>
      <c r="C277" s="5" t="s">
        <v>144</v>
      </c>
      <c r="D277" s="5" t="s">
        <v>44</v>
      </c>
      <c r="E277" s="5" t="s">
        <v>44</v>
      </c>
      <c r="F277" s="5" t="n">
        <v>0</v>
      </c>
      <c r="G277" s="5" t="n">
        <f aca="false">(100*F277)/$F$337</f>
        <v>0</v>
      </c>
      <c r="H277" s="5"/>
      <c r="I277" s="5" t="n">
        <v>6</v>
      </c>
      <c r="J277" s="6" t="n">
        <f aca="false">(100*I277)/$I$337</f>
        <v>5.59340895062894E-005</v>
      </c>
      <c r="K277" s="6" t="n">
        <v>32</v>
      </c>
      <c r="L277" s="6" t="n">
        <v>1486</v>
      </c>
      <c r="M277" s="6" t="n">
        <v>84</v>
      </c>
      <c r="N277" s="6" t="n">
        <v>0</v>
      </c>
    </row>
    <row r="278" customFormat="false" ht="12.75" hidden="false" customHeight="false" outlineLevel="0" collapsed="false">
      <c r="A278" s="5" t="s">
        <v>24</v>
      </c>
      <c r="B278" s="5" t="s">
        <v>53</v>
      </c>
      <c r="C278" s="5" t="s">
        <v>387</v>
      </c>
      <c r="D278" s="5" t="s">
        <v>388</v>
      </c>
      <c r="E278" s="5" t="s">
        <v>389</v>
      </c>
      <c r="F278" s="5" t="n">
        <v>0</v>
      </c>
      <c r="G278" s="5" t="n">
        <f aca="false">(100*F278)/$F$337</f>
        <v>0</v>
      </c>
      <c r="H278" s="5"/>
      <c r="I278" s="5" t="n">
        <v>6</v>
      </c>
      <c r="J278" s="6" t="n">
        <f aca="false">(100*I278)/$I$337</f>
        <v>5.59340895062894E-005</v>
      </c>
      <c r="K278" s="6" t="n">
        <v>43</v>
      </c>
      <c r="L278" s="6" t="n">
        <v>1391</v>
      </c>
      <c r="M278" s="6" t="n">
        <v>72.3</v>
      </c>
      <c r="N278" s="6" t="n">
        <v>0</v>
      </c>
    </row>
    <row r="279" customFormat="false" ht="12.75" hidden="false" customHeight="false" outlineLevel="0" collapsed="false">
      <c r="A279" s="5" t="s">
        <v>24</v>
      </c>
      <c r="B279" s="5" t="s">
        <v>62</v>
      </c>
      <c r="C279" s="5" t="s">
        <v>148</v>
      </c>
      <c r="D279" s="5" t="s">
        <v>206</v>
      </c>
      <c r="E279" s="5" t="s">
        <v>390</v>
      </c>
      <c r="F279" s="5" t="n">
        <v>0</v>
      </c>
      <c r="G279" s="5" t="n">
        <f aca="false">(100*F279)/$F$337</f>
        <v>0</v>
      </c>
      <c r="H279" s="5"/>
      <c r="I279" s="5" t="n">
        <v>6</v>
      </c>
      <c r="J279" s="6" t="n">
        <f aca="false">(100*I279)/$I$337</f>
        <v>5.59340895062894E-005</v>
      </c>
      <c r="K279" s="6" t="n">
        <v>20</v>
      </c>
      <c r="L279" s="6" t="n">
        <v>987</v>
      </c>
      <c r="M279" s="6" t="n">
        <v>73.9</v>
      </c>
      <c r="N279" s="6" t="n">
        <v>0</v>
      </c>
    </row>
    <row r="280" customFormat="false" ht="12.75" hidden="false" customHeight="false" outlineLevel="0" collapsed="false">
      <c r="A280" s="5" t="s">
        <v>24</v>
      </c>
      <c r="B280" s="5" t="s">
        <v>49</v>
      </c>
      <c r="C280" s="5" t="s">
        <v>50</v>
      </c>
      <c r="D280" s="5" t="s">
        <v>51</v>
      </c>
      <c r="E280" s="5" t="s">
        <v>391</v>
      </c>
      <c r="F280" s="5" t="n">
        <v>0</v>
      </c>
      <c r="G280" s="5" t="n">
        <f aca="false">(100*F280)/$F$337</f>
        <v>0</v>
      </c>
      <c r="H280" s="5"/>
      <c r="I280" s="5" t="n">
        <v>6</v>
      </c>
      <c r="J280" s="6" t="n">
        <f aca="false">(100*I280)/$I$337</f>
        <v>5.59340895062894E-005</v>
      </c>
      <c r="K280" s="6" t="n">
        <v>174</v>
      </c>
      <c r="L280" s="6" t="n">
        <v>1308</v>
      </c>
      <c r="M280" s="6" t="n">
        <v>53.7</v>
      </c>
      <c r="N280" s="6" t="n">
        <v>0</v>
      </c>
    </row>
    <row r="281" customFormat="false" ht="12.75" hidden="false" customHeight="false" outlineLevel="0" collapsed="false">
      <c r="A281" s="5" t="s">
        <v>24</v>
      </c>
      <c r="B281" s="5" t="s">
        <v>53</v>
      </c>
      <c r="C281" s="5" t="s">
        <v>210</v>
      </c>
      <c r="D281" s="5" t="s">
        <v>296</v>
      </c>
      <c r="E281" s="5" t="s">
        <v>392</v>
      </c>
      <c r="F281" s="5" t="n">
        <v>0</v>
      </c>
      <c r="G281" s="5" t="n">
        <f aca="false">(100*F281)/$F$337</f>
        <v>0</v>
      </c>
      <c r="H281" s="5"/>
      <c r="I281" s="5" t="n">
        <v>5</v>
      </c>
      <c r="J281" s="6" t="n">
        <f aca="false">(100*I281)/$I$337</f>
        <v>4.66117412552411E-005</v>
      </c>
      <c r="K281" s="6" t="n">
        <v>1</v>
      </c>
      <c r="L281" s="6" t="n">
        <v>306</v>
      </c>
      <c r="M281" s="6" t="n">
        <v>56.4</v>
      </c>
      <c r="N281" s="6" t="n">
        <v>0</v>
      </c>
    </row>
    <row r="282" customFormat="false" ht="12.75" hidden="false" customHeight="false" outlineLevel="0" collapsed="false">
      <c r="A282" s="5" t="s">
        <v>10</v>
      </c>
      <c r="B282" s="5" t="s">
        <v>44</v>
      </c>
      <c r="C282" s="5" t="s">
        <v>333</v>
      </c>
      <c r="D282" s="5" t="s">
        <v>44</v>
      </c>
      <c r="E282" s="5" t="s">
        <v>44</v>
      </c>
      <c r="F282" s="5" t="n">
        <v>23</v>
      </c>
      <c r="G282" s="5" t="n">
        <f aca="false">(100*F282)/$F$337</f>
        <v>0.49611734253667</v>
      </c>
      <c r="H282" s="5" t="n">
        <v>97.31</v>
      </c>
      <c r="I282" s="5" t="n">
        <v>5</v>
      </c>
      <c r="J282" s="6" t="n">
        <f aca="false">(100*I282)/$I$337</f>
        <v>4.66117412552411E-005</v>
      </c>
      <c r="K282" s="6" t="n">
        <v>8</v>
      </c>
      <c r="L282" s="6" t="n">
        <v>1331</v>
      </c>
      <c r="M282" s="6" t="n">
        <v>60.9</v>
      </c>
      <c r="N282" s="6" t="n">
        <v>0</v>
      </c>
    </row>
    <row r="283" customFormat="false" ht="12.75" hidden="false" customHeight="false" outlineLevel="0" collapsed="false">
      <c r="A283" s="5" t="s">
        <v>24</v>
      </c>
      <c r="B283" s="5" t="s">
        <v>53</v>
      </c>
      <c r="C283" s="5" t="s">
        <v>157</v>
      </c>
      <c r="D283" s="5" t="s">
        <v>158</v>
      </c>
      <c r="E283" s="5" t="s">
        <v>393</v>
      </c>
      <c r="F283" s="5" t="n">
        <v>0</v>
      </c>
      <c r="G283" s="5" t="n">
        <f aca="false">(100*F283)/$F$337</f>
        <v>0</v>
      </c>
      <c r="H283" s="5"/>
      <c r="I283" s="5" t="n">
        <v>4</v>
      </c>
      <c r="J283" s="6" t="n">
        <f aca="false">(100*I283)/$I$337</f>
        <v>3.72893930041929E-005</v>
      </c>
      <c r="K283" s="6" t="n">
        <v>38</v>
      </c>
      <c r="L283" s="6" t="n">
        <v>577</v>
      </c>
      <c r="M283" s="6" t="n">
        <v>60.6</v>
      </c>
      <c r="N283" s="6" t="n">
        <v>0</v>
      </c>
    </row>
    <row r="284" customFormat="false" ht="12.75" hidden="false" customHeight="false" outlineLevel="0" collapsed="false">
      <c r="A284" s="5" t="s">
        <v>20</v>
      </c>
      <c r="B284" s="5" t="s">
        <v>193</v>
      </c>
      <c r="C284" s="5" t="s">
        <v>194</v>
      </c>
      <c r="D284" s="5" t="s">
        <v>394</v>
      </c>
      <c r="E284" s="5" t="s">
        <v>395</v>
      </c>
      <c r="F284" s="5" t="n">
        <v>0</v>
      </c>
      <c r="G284" s="5" t="n">
        <f aca="false">(100*F284)/$F$337</f>
        <v>0</v>
      </c>
      <c r="H284" s="5"/>
      <c r="I284" s="5" t="n">
        <v>4</v>
      </c>
      <c r="J284" s="6" t="n">
        <f aca="false">(100*I284)/$I$337</f>
        <v>3.72893930041929E-005</v>
      </c>
      <c r="K284" s="6" t="n">
        <v>1</v>
      </c>
      <c r="L284" s="6" t="n">
        <v>1529</v>
      </c>
      <c r="M284" s="6" t="n">
        <v>59.2</v>
      </c>
      <c r="N284" s="6" t="n">
        <v>0</v>
      </c>
    </row>
    <row r="285" customFormat="false" ht="12.75" hidden="false" customHeight="false" outlineLevel="0" collapsed="false">
      <c r="A285" s="5" t="s">
        <v>24</v>
      </c>
      <c r="B285" s="5" t="s">
        <v>47</v>
      </c>
      <c r="C285" s="5" t="s">
        <v>170</v>
      </c>
      <c r="D285" s="5" t="s">
        <v>396</v>
      </c>
      <c r="E285" s="5" t="s">
        <v>397</v>
      </c>
      <c r="F285" s="5" t="n">
        <v>0</v>
      </c>
      <c r="G285" s="5" t="n">
        <f aca="false">(100*F285)/$F$337</f>
        <v>0</v>
      </c>
      <c r="H285" s="5"/>
      <c r="I285" s="5" t="n">
        <v>4</v>
      </c>
      <c r="J285" s="6" t="n">
        <f aca="false">(100*I285)/$I$337</f>
        <v>3.72893930041929E-005</v>
      </c>
      <c r="K285" s="6" t="n">
        <v>19</v>
      </c>
      <c r="L285" s="6" t="n">
        <v>608</v>
      </c>
      <c r="M285" s="6" t="n">
        <v>53.1</v>
      </c>
      <c r="N285" s="6" t="n">
        <v>0</v>
      </c>
    </row>
    <row r="286" customFormat="false" ht="12.75" hidden="false" customHeight="false" outlineLevel="0" collapsed="false">
      <c r="A286" s="5" t="s">
        <v>24</v>
      </c>
      <c r="B286" s="5" t="s">
        <v>62</v>
      </c>
      <c r="C286" s="5" t="s">
        <v>44</v>
      </c>
      <c r="D286" s="5" t="s">
        <v>44</v>
      </c>
      <c r="E286" s="5" t="s">
        <v>44</v>
      </c>
      <c r="F286" s="5" t="n">
        <v>2</v>
      </c>
      <c r="G286" s="5" t="n">
        <f aca="false">(100*F286)/$F$337</f>
        <v>0.0431406384814495</v>
      </c>
      <c r="H286" s="5" t="n">
        <v>98.39</v>
      </c>
      <c r="I286" s="5" t="n">
        <v>4</v>
      </c>
      <c r="J286" s="6" t="n">
        <f aca="false">(100*I286)/$I$337</f>
        <v>3.72893930041929E-005</v>
      </c>
      <c r="K286" s="6" t="n">
        <v>1</v>
      </c>
      <c r="L286" s="6" t="n">
        <v>1455</v>
      </c>
      <c r="M286" s="6" t="n">
        <v>63.6</v>
      </c>
      <c r="N286" s="6" t="n">
        <v>0</v>
      </c>
    </row>
    <row r="287" customFormat="false" ht="12.75" hidden="false" customHeight="false" outlineLevel="0" collapsed="false">
      <c r="A287" s="5" t="s">
        <v>24</v>
      </c>
      <c r="B287" s="5" t="s">
        <v>62</v>
      </c>
      <c r="C287" s="5" t="s">
        <v>148</v>
      </c>
      <c r="D287" s="5" t="s">
        <v>398</v>
      </c>
      <c r="E287" s="5" t="s">
        <v>399</v>
      </c>
      <c r="F287" s="5" t="n">
        <v>0</v>
      </c>
      <c r="G287" s="5" t="n">
        <f aca="false">(100*F287)/$F$337</f>
        <v>0</v>
      </c>
      <c r="H287" s="5"/>
      <c r="I287" s="5" t="n">
        <v>4</v>
      </c>
      <c r="J287" s="6" t="n">
        <f aca="false">(100*I287)/$I$337</f>
        <v>3.72893930041929E-005</v>
      </c>
      <c r="K287" s="6" t="n">
        <v>1</v>
      </c>
      <c r="L287" s="6" t="n">
        <v>1340</v>
      </c>
      <c r="M287" s="6" t="n">
        <v>59.2</v>
      </c>
      <c r="N287" s="6" t="n">
        <v>0</v>
      </c>
    </row>
    <row r="288" customFormat="false" ht="12.75" hidden="false" customHeight="false" outlineLevel="0" collapsed="false">
      <c r="A288" s="5" t="s">
        <v>24</v>
      </c>
      <c r="B288" s="5" t="s">
        <v>53</v>
      </c>
      <c r="C288" s="5" t="s">
        <v>157</v>
      </c>
      <c r="D288" s="5" t="s">
        <v>158</v>
      </c>
      <c r="E288" s="5" t="s">
        <v>400</v>
      </c>
      <c r="F288" s="5" t="n">
        <v>0</v>
      </c>
      <c r="G288" s="5" t="n">
        <f aca="false">(100*F288)/$F$337</f>
        <v>0</v>
      </c>
      <c r="H288" s="5"/>
      <c r="I288" s="5" t="n">
        <v>4</v>
      </c>
      <c r="J288" s="6" t="n">
        <f aca="false">(100*I288)/$I$337</f>
        <v>3.72893930041929E-005</v>
      </c>
      <c r="K288" s="6" t="n">
        <v>30</v>
      </c>
      <c r="L288" s="6" t="n">
        <v>1323</v>
      </c>
      <c r="M288" s="6" t="n">
        <v>59.8</v>
      </c>
      <c r="N288" s="6" t="n">
        <v>0</v>
      </c>
    </row>
    <row r="289" customFormat="false" ht="12.75" hidden="false" customHeight="false" outlineLevel="0" collapsed="false">
      <c r="A289" s="5" t="s">
        <v>20</v>
      </c>
      <c r="B289" s="5" t="s">
        <v>213</v>
      </c>
      <c r="C289" s="5" t="s">
        <v>214</v>
      </c>
      <c r="D289" s="5" t="s">
        <v>215</v>
      </c>
      <c r="E289" s="5" t="s">
        <v>401</v>
      </c>
      <c r="F289" s="5" t="n">
        <v>0</v>
      </c>
      <c r="G289" s="5" t="n">
        <f aca="false">(100*F289)/$F$337</f>
        <v>0</v>
      </c>
      <c r="H289" s="5"/>
      <c r="I289" s="5" t="n">
        <v>3</v>
      </c>
      <c r="J289" s="6" t="n">
        <f aca="false">(100*I289)/$I$337</f>
        <v>2.79670447531447E-005</v>
      </c>
      <c r="K289" s="6" t="n">
        <v>172</v>
      </c>
      <c r="L289" s="6" t="n">
        <v>1445</v>
      </c>
      <c r="M289" s="6" t="n">
        <v>52.1</v>
      </c>
      <c r="N289" s="6" t="n">
        <v>0</v>
      </c>
    </row>
    <row r="290" customFormat="false" ht="12.75" hidden="false" customHeight="false" outlineLevel="0" collapsed="false">
      <c r="A290" s="5" t="s">
        <v>24</v>
      </c>
      <c r="B290" s="5" t="s">
        <v>62</v>
      </c>
      <c r="C290" s="5" t="s">
        <v>63</v>
      </c>
      <c r="D290" s="5" t="s">
        <v>64</v>
      </c>
      <c r="E290" s="5" t="s">
        <v>402</v>
      </c>
      <c r="F290" s="5" t="n">
        <v>0</v>
      </c>
      <c r="G290" s="5" t="n">
        <f aca="false">(100*F290)/$F$337</f>
        <v>0</v>
      </c>
      <c r="H290" s="5"/>
      <c r="I290" s="5" t="n">
        <v>3</v>
      </c>
      <c r="J290" s="6" t="n">
        <f aca="false">(100*I290)/$I$337</f>
        <v>2.79670447531447E-005</v>
      </c>
      <c r="K290" s="6" t="n">
        <v>1</v>
      </c>
      <c r="L290" s="6" t="n">
        <v>433</v>
      </c>
      <c r="M290" s="6" t="n">
        <v>82.9</v>
      </c>
      <c r="N290" s="6" t="n">
        <v>0</v>
      </c>
    </row>
    <row r="291" customFormat="false" ht="12.75" hidden="false" customHeight="false" outlineLevel="0" collapsed="false">
      <c r="A291" s="5" t="s">
        <v>24</v>
      </c>
      <c r="B291" s="5" t="s">
        <v>62</v>
      </c>
      <c r="C291" s="5" t="s">
        <v>63</v>
      </c>
      <c r="D291" s="5" t="s">
        <v>64</v>
      </c>
      <c r="E291" s="5" t="s">
        <v>403</v>
      </c>
      <c r="F291" s="5" t="n">
        <v>0</v>
      </c>
      <c r="G291" s="5" t="n">
        <f aca="false">(100*F291)/$F$337</f>
        <v>0</v>
      </c>
      <c r="H291" s="5"/>
      <c r="I291" s="5" t="n">
        <v>3</v>
      </c>
      <c r="J291" s="6" t="n">
        <f aca="false">(100*I291)/$I$337</f>
        <v>2.79670447531447E-005</v>
      </c>
      <c r="K291" s="6" t="n">
        <v>113</v>
      </c>
      <c r="L291" s="6" t="n">
        <v>655</v>
      </c>
      <c r="M291" s="6" t="n">
        <v>50.9</v>
      </c>
      <c r="N291" s="6" t="n">
        <v>0</v>
      </c>
    </row>
    <row r="292" customFormat="false" ht="12.75" hidden="false" customHeight="false" outlineLevel="0" collapsed="false">
      <c r="A292" s="5" t="s">
        <v>10</v>
      </c>
      <c r="B292" s="5" t="s">
        <v>44</v>
      </c>
      <c r="C292" s="5" t="s">
        <v>333</v>
      </c>
      <c r="D292" s="5" t="s">
        <v>404</v>
      </c>
      <c r="E292" s="5" t="s">
        <v>405</v>
      </c>
      <c r="F292" s="5" t="n">
        <v>0</v>
      </c>
      <c r="G292" s="5" t="n">
        <f aca="false">(100*F292)/$F$337</f>
        <v>0</v>
      </c>
      <c r="H292" s="5"/>
      <c r="I292" s="5" t="n">
        <v>2</v>
      </c>
      <c r="J292" s="6" t="n">
        <f aca="false">(100*I292)/$I$337</f>
        <v>1.86446965020965E-005</v>
      </c>
      <c r="K292" s="6" t="n">
        <v>168</v>
      </c>
      <c r="L292" s="6" t="n">
        <v>837</v>
      </c>
      <c r="M292" s="6" t="n">
        <v>60.5</v>
      </c>
      <c r="N292" s="6" t="n">
        <v>0</v>
      </c>
    </row>
    <row r="293" customFormat="false" ht="12.75" hidden="false" customHeight="false" outlineLevel="0" collapsed="false">
      <c r="A293" s="5" t="s">
        <v>10</v>
      </c>
      <c r="B293" s="5" t="s">
        <v>44</v>
      </c>
      <c r="C293" s="5" t="s">
        <v>333</v>
      </c>
      <c r="D293" s="5" t="s">
        <v>348</v>
      </c>
      <c r="E293" s="5" t="s">
        <v>44</v>
      </c>
      <c r="F293" s="5" t="n">
        <v>0</v>
      </c>
      <c r="G293" s="5" t="n">
        <f aca="false">(100*F293)/$F$337</f>
        <v>0</v>
      </c>
      <c r="H293" s="5"/>
      <c r="I293" s="5" t="n">
        <v>2</v>
      </c>
      <c r="J293" s="6" t="n">
        <f aca="false">(100*I293)/$I$337</f>
        <v>1.86446965020965E-005</v>
      </c>
      <c r="K293" s="6" t="n">
        <v>1</v>
      </c>
      <c r="L293" s="6" t="n">
        <v>426</v>
      </c>
      <c r="M293" s="6" t="n">
        <v>53.2</v>
      </c>
      <c r="N293" s="6" t="n">
        <v>0</v>
      </c>
    </row>
    <row r="294" customFormat="false" ht="12.75" hidden="false" customHeight="false" outlineLevel="0" collapsed="false">
      <c r="A294" s="5" t="s">
        <v>24</v>
      </c>
      <c r="B294" s="5" t="s">
        <v>62</v>
      </c>
      <c r="C294" s="5" t="s">
        <v>148</v>
      </c>
      <c r="D294" s="5" t="s">
        <v>406</v>
      </c>
      <c r="E294" s="5" t="s">
        <v>44</v>
      </c>
      <c r="F294" s="5" t="n">
        <v>1</v>
      </c>
      <c r="G294" s="5" t="n">
        <f aca="false">(100*F294)/$F$337</f>
        <v>0.0215703192407248</v>
      </c>
      <c r="H294" s="5" t="n">
        <v>0</v>
      </c>
      <c r="I294" s="5" t="n">
        <v>2</v>
      </c>
      <c r="J294" s="6" t="n">
        <f aca="false">(100*I294)/$I$337</f>
        <v>1.86446965020965E-005</v>
      </c>
      <c r="K294" s="6" t="n">
        <v>14</v>
      </c>
      <c r="L294" s="6" t="n">
        <v>376</v>
      </c>
      <c r="M294" s="6" t="n">
        <v>51.1</v>
      </c>
      <c r="N294" s="6" t="n">
        <v>0</v>
      </c>
    </row>
    <row r="295" customFormat="false" ht="12.75" hidden="false" customHeight="false" outlineLevel="0" collapsed="false">
      <c r="A295" s="5" t="s">
        <v>24</v>
      </c>
      <c r="B295" s="5" t="s">
        <v>53</v>
      </c>
      <c r="C295" s="5" t="s">
        <v>54</v>
      </c>
      <c r="D295" s="5" t="s">
        <v>44</v>
      </c>
      <c r="E295" s="5" t="s">
        <v>407</v>
      </c>
      <c r="F295" s="5" t="n">
        <v>0</v>
      </c>
      <c r="G295" s="5" t="n">
        <f aca="false">(100*F295)/$F$337</f>
        <v>0</v>
      </c>
      <c r="H295" s="5"/>
      <c r="I295" s="5" t="n">
        <v>2</v>
      </c>
      <c r="J295" s="6" t="n">
        <f aca="false">(100*I295)/$I$337</f>
        <v>1.86446965020965E-005</v>
      </c>
      <c r="K295" s="6" t="n">
        <v>76</v>
      </c>
      <c r="L295" s="6" t="n">
        <v>699</v>
      </c>
      <c r="M295" s="6" t="n">
        <v>60.9</v>
      </c>
      <c r="N295" s="6" t="n">
        <v>0</v>
      </c>
    </row>
    <row r="296" customFormat="false" ht="12.75" hidden="false" customHeight="false" outlineLevel="0" collapsed="false">
      <c r="A296" s="5" t="s">
        <v>10</v>
      </c>
      <c r="B296" s="5" t="s">
        <v>44</v>
      </c>
      <c r="C296" s="5" t="s">
        <v>333</v>
      </c>
      <c r="D296" s="5" t="s">
        <v>408</v>
      </c>
      <c r="E296" s="5" t="s">
        <v>409</v>
      </c>
      <c r="F296" s="5" t="n">
        <v>53</v>
      </c>
      <c r="G296" s="5" t="n">
        <f aca="false">(100*F296)/$F$337</f>
        <v>1.14322691975841</v>
      </c>
      <c r="H296" s="5" t="n">
        <v>96.66</v>
      </c>
      <c r="I296" s="5" t="n">
        <v>2</v>
      </c>
      <c r="J296" s="6" t="n">
        <f aca="false">(100*I296)/$I$337</f>
        <v>1.86446965020965E-005</v>
      </c>
      <c r="K296" s="6" t="n">
        <v>1</v>
      </c>
      <c r="L296" s="6" t="n">
        <v>778</v>
      </c>
      <c r="M296" s="6" t="n">
        <v>51.4</v>
      </c>
      <c r="N296" s="6" t="n">
        <v>0</v>
      </c>
    </row>
    <row r="297" customFormat="false" ht="12.75" hidden="false" customHeight="false" outlineLevel="0" collapsed="false">
      <c r="A297" s="5" t="s">
        <v>24</v>
      </c>
      <c r="B297" s="5" t="s">
        <v>49</v>
      </c>
      <c r="C297" s="5" t="s">
        <v>61</v>
      </c>
      <c r="D297" s="5" t="s">
        <v>81</v>
      </c>
      <c r="E297" s="5" t="s">
        <v>410</v>
      </c>
      <c r="F297" s="5" t="n">
        <v>0</v>
      </c>
      <c r="G297" s="5" t="n">
        <f aca="false">(100*F297)/$F$337</f>
        <v>0</v>
      </c>
      <c r="H297" s="5"/>
      <c r="I297" s="5" t="n">
        <v>2</v>
      </c>
      <c r="J297" s="6" t="n">
        <f aca="false">(100*I297)/$I$337</f>
        <v>1.86446965020965E-005</v>
      </c>
      <c r="K297" s="6" t="n">
        <v>124</v>
      </c>
      <c r="L297" s="6" t="n">
        <v>330</v>
      </c>
      <c r="M297" s="6" t="n">
        <v>52.6</v>
      </c>
      <c r="N297" s="6" t="n">
        <v>0</v>
      </c>
    </row>
    <row r="298" customFormat="false" ht="12.75" hidden="false" customHeight="false" outlineLevel="0" collapsed="false">
      <c r="A298" s="5" t="s">
        <v>24</v>
      </c>
      <c r="B298" s="5" t="s">
        <v>62</v>
      </c>
      <c r="C298" s="5" t="s">
        <v>144</v>
      </c>
      <c r="D298" s="5" t="s">
        <v>145</v>
      </c>
      <c r="E298" s="5" t="s">
        <v>411</v>
      </c>
      <c r="F298" s="5" t="n">
        <v>0</v>
      </c>
      <c r="G298" s="5" t="n">
        <f aca="false">(100*F298)/$F$337</f>
        <v>0</v>
      </c>
      <c r="H298" s="5"/>
      <c r="I298" s="5" t="n">
        <v>2</v>
      </c>
      <c r="J298" s="6" t="n">
        <f aca="false">(100*I298)/$I$337</f>
        <v>1.86446965020965E-005</v>
      </c>
      <c r="K298" s="6" t="n">
        <v>1</v>
      </c>
      <c r="L298" s="6" t="n">
        <v>469</v>
      </c>
      <c r="M298" s="6" t="n">
        <v>72</v>
      </c>
      <c r="N298" s="6" t="n">
        <v>0</v>
      </c>
    </row>
    <row r="299" customFormat="false" ht="12.75" hidden="false" customHeight="false" outlineLevel="0" collapsed="false">
      <c r="A299" s="5" t="s">
        <v>24</v>
      </c>
      <c r="B299" s="5" t="s">
        <v>53</v>
      </c>
      <c r="C299" s="5" t="s">
        <v>339</v>
      </c>
      <c r="D299" s="5" t="s">
        <v>340</v>
      </c>
      <c r="E299" s="5" t="s">
        <v>44</v>
      </c>
      <c r="F299" s="5" t="n">
        <v>0</v>
      </c>
      <c r="G299" s="5" t="n">
        <f aca="false">(100*F299)/$F$337</f>
        <v>0</v>
      </c>
      <c r="H299" s="5"/>
      <c r="I299" s="5" t="n">
        <v>2</v>
      </c>
      <c r="J299" s="6" t="n">
        <f aca="false">(100*I299)/$I$337</f>
        <v>1.86446965020965E-005</v>
      </c>
      <c r="K299" s="6" t="n">
        <v>72</v>
      </c>
      <c r="L299" s="6" t="n">
        <v>500</v>
      </c>
      <c r="M299" s="6" t="n">
        <v>61.8</v>
      </c>
      <c r="N299" s="6" t="n">
        <v>0</v>
      </c>
    </row>
    <row r="300" customFormat="false" ht="12.75" hidden="false" customHeight="false" outlineLevel="0" collapsed="false">
      <c r="A300" s="5" t="s">
        <v>24</v>
      </c>
      <c r="B300" s="5" t="s">
        <v>62</v>
      </c>
      <c r="C300" s="5" t="s">
        <v>91</v>
      </c>
      <c r="D300" s="5" t="s">
        <v>209</v>
      </c>
      <c r="E300" s="5" t="s">
        <v>412</v>
      </c>
      <c r="F300" s="5" t="n">
        <v>0</v>
      </c>
      <c r="G300" s="5" t="n">
        <f aca="false">(100*F300)/$F$337</f>
        <v>0</v>
      </c>
      <c r="H300" s="5"/>
      <c r="I300" s="5" t="n">
        <v>1</v>
      </c>
      <c r="J300" s="6" t="n">
        <f aca="false">(100*I300)/$I$337</f>
        <v>9.32234825104823E-006</v>
      </c>
      <c r="K300" s="6" t="n">
        <v>20</v>
      </c>
      <c r="L300" s="6" t="n">
        <v>401</v>
      </c>
      <c r="M300" s="6" t="n">
        <v>54.6</v>
      </c>
      <c r="N300" s="6" t="n">
        <v>0</v>
      </c>
    </row>
    <row r="301" customFormat="false" ht="12.75" hidden="false" customHeight="false" outlineLevel="0" collapsed="false">
      <c r="A301" s="5" t="s">
        <v>35</v>
      </c>
      <c r="B301" s="5" t="s">
        <v>44</v>
      </c>
      <c r="C301" s="5" t="s">
        <v>44</v>
      </c>
      <c r="D301" s="5" t="s">
        <v>44</v>
      </c>
      <c r="E301" s="5" t="s">
        <v>44</v>
      </c>
      <c r="F301" s="5" t="n">
        <v>2</v>
      </c>
      <c r="G301" s="5" t="n">
        <f aca="false">(100*F301)/$F$337</f>
        <v>0.0431406384814495</v>
      </c>
      <c r="H301" s="5" t="n">
        <v>82.28</v>
      </c>
      <c r="I301" s="5" t="n">
        <v>0</v>
      </c>
      <c r="J301" s="6" t="n">
        <f aca="false">(100*I301)/$I$337</f>
        <v>0</v>
      </c>
      <c r="K301" s="6" t="n">
        <v>0</v>
      </c>
      <c r="L301" s="6"/>
      <c r="M301" s="6" t="n">
        <v>0</v>
      </c>
      <c r="N301" s="6"/>
    </row>
    <row r="302" customFormat="false" ht="12.75" hidden="false" customHeight="false" outlineLevel="0" collapsed="false">
      <c r="A302" s="5" t="s">
        <v>32</v>
      </c>
      <c r="B302" s="5" t="s">
        <v>44</v>
      </c>
      <c r="C302" s="5" t="s">
        <v>44</v>
      </c>
      <c r="D302" s="5" t="s">
        <v>44</v>
      </c>
      <c r="E302" s="5" t="s">
        <v>44</v>
      </c>
      <c r="F302" s="5" t="n">
        <v>7</v>
      </c>
      <c r="G302" s="5" t="n">
        <f aca="false">(100*F302)/$F$337</f>
        <v>0.150992234685073</v>
      </c>
      <c r="H302" s="5" t="n">
        <v>93.73</v>
      </c>
      <c r="I302" s="5" t="n">
        <v>0</v>
      </c>
      <c r="J302" s="6" t="n">
        <f aca="false">(100*I302)/$I$337</f>
        <v>0</v>
      </c>
      <c r="K302" s="6" t="n">
        <v>0</v>
      </c>
      <c r="L302" s="6"/>
      <c r="M302" s="6" t="n">
        <v>0</v>
      </c>
      <c r="N302" s="6"/>
    </row>
    <row r="303" customFormat="false" ht="12.75" hidden="false" customHeight="false" outlineLevel="0" collapsed="false">
      <c r="A303" s="5" t="s">
        <v>31</v>
      </c>
      <c r="B303" s="5" t="s">
        <v>44</v>
      </c>
      <c r="C303" s="5" t="s">
        <v>44</v>
      </c>
      <c r="D303" s="5" t="s">
        <v>44</v>
      </c>
      <c r="E303" s="5" t="s">
        <v>44</v>
      </c>
      <c r="F303" s="5" t="n">
        <v>2</v>
      </c>
      <c r="G303" s="5" t="n">
        <f aca="false">(100*F303)/$F$337</f>
        <v>0.0431406384814495</v>
      </c>
      <c r="H303" s="5" t="n">
        <v>85.57</v>
      </c>
      <c r="I303" s="5" t="n">
        <v>0</v>
      </c>
      <c r="J303" s="6" t="n">
        <f aca="false">(100*I303)/$I$337</f>
        <v>0</v>
      </c>
      <c r="K303" s="6" t="n">
        <v>0</v>
      </c>
      <c r="L303" s="6"/>
      <c r="M303" s="6" t="n">
        <v>0</v>
      </c>
      <c r="N303" s="6"/>
    </row>
    <row r="304" customFormat="false" ht="12.75" hidden="false" customHeight="false" outlineLevel="0" collapsed="false">
      <c r="A304" s="5" t="s">
        <v>26</v>
      </c>
      <c r="B304" s="5" t="s">
        <v>413</v>
      </c>
      <c r="C304" s="5" t="s">
        <v>414</v>
      </c>
      <c r="D304" s="5" t="s">
        <v>415</v>
      </c>
      <c r="E304" s="5" t="s">
        <v>44</v>
      </c>
      <c r="F304" s="5" t="n">
        <v>1</v>
      </c>
      <c r="G304" s="5" t="n">
        <f aca="false">(100*F304)/$F$337</f>
        <v>0.0215703192407248</v>
      </c>
      <c r="H304" s="5" t="n">
        <v>0</v>
      </c>
      <c r="I304" s="5" t="n">
        <v>0</v>
      </c>
      <c r="J304" s="6" t="n">
        <f aca="false">(100*I304)/$I$337</f>
        <v>0</v>
      </c>
      <c r="K304" s="6" t="n">
        <v>0</v>
      </c>
      <c r="L304" s="6"/>
      <c r="M304" s="6" t="n">
        <v>0</v>
      </c>
      <c r="N304" s="6"/>
    </row>
    <row r="305" customFormat="false" ht="12.75" hidden="false" customHeight="false" outlineLevel="0" collapsed="false">
      <c r="A305" s="5" t="s">
        <v>24</v>
      </c>
      <c r="B305" s="5" t="s">
        <v>53</v>
      </c>
      <c r="C305" s="5" t="s">
        <v>252</v>
      </c>
      <c r="D305" s="5" t="s">
        <v>416</v>
      </c>
      <c r="E305" s="5" t="s">
        <v>417</v>
      </c>
      <c r="F305" s="5" t="n">
        <v>1</v>
      </c>
      <c r="G305" s="5" t="n">
        <f aca="false">(100*F305)/$F$337</f>
        <v>0.0215703192407248</v>
      </c>
      <c r="H305" s="5" t="n">
        <v>0</v>
      </c>
      <c r="I305" s="5" t="n">
        <v>0</v>
      </c>
      <c r="J305" s="6" t="n">
        <f aca="false">(100*I305)/$I$337</f>
        <v>0</v>
      </c>
      <c r="K305" s="6" t="n">
        <v>0</v>
      </c>
      <c r="L305" s="6"/>
      <c r="M305" s="6" t="n">
        <v>0</v>
      </c>
      <c r="N305" s="6"/>
    </row>
    <row r="306" customFormat="false" ht="12.75" hidden="false" customHeight="false" outlineLevel="0" collapsed="false">
      <c r="A306" s="5" t="s">
        <v>24</v>
      </c>
      <c r="B306" s="5" t="s">
        <v>53</v>
      </c>
      <c r="C306" s="5" t="s">
        <v>79</v>
      </c>
      <c r="D306" s="5" t="s">
        <v>418</v>
      </c>
      <c r="E306" s="5" t="s">
        <v>44</v>
      </c>
      <c r="F306" s="5" t="n">
        <v>1</v>
      </c>
      <c r="G306" s="5" t="n">
        <f aca="false">(100*F306)/$F$337</f>
        <v>0.0215703192407248</v>
      </c>
      <c r="H306" s="5" t="n">
        <v>0</v>
      </c>
      <c r="I306" s="5" t="n">
        <v>0</v>
      </c>
      <c r="J306" s="6" t="n">
        <f aca="false">(100*I306)/$I$337</f>
        <v>0</v>
      </c>
      <c r="K306" s="6" t="n">
        <v>0</v>
      </c>
      <c r="L306" s="6"/>
      <c r="M306" s="6" t="n">
        <v>0</v>
      </c>
      <c r="N306" s="6"/>
    </row>
    <row r="307" customFormat="false" ht="12.75" hidden="false" customHeight="false" outlineLevel="0" collapsed="false">
      <c r="A307" s="5" t="s">
        <v>24</v>
      </c>
      <c r="B307" s="5" t="s">
        <v>419</v>
      </c>
      <c r="C307" s="5" t="s">
        <v>420</v>
      </c>
      <c r="D307" s="5" t="s">
        <v>44</v>
      </c>
      <c r="E307" s="5" t="s">
        <v>44</v>
      </c>
      <c r="F307" s="5" t="n">
        <v>3</v>
      </c>
      <c r="G307" s="5" t="n">
        <f aca="false">(100*F307)/$F$337</f>
        <v>0.0647109577221743</v>
      </c>
      <c r="H307" s="5" t="n">
        <v>98.95</v>
      </c>
      <c r="I307" s="5" t="n">
        <v>0</v>
      </c>
      <c r="J307" s="6" t="n">
        <f aca="false">(100*I307)/$I$337</f>
        <v>0</v>
      </c>
      <c r="K307" s="6" t="n">
        <v>0</v>
      </c>
      <c r="L307" s="6"/>
      <c r="M307" s="6" t="n">
        <v>0</v>
      </c>
      <c r="N307" s="6"/>
    </row>
    <row r="308" customFormat="false" ht="12.75" hidden="false" customHeight="false" outlineLevel="0" collapsed="false">
      <c r="A308" s="5" t="s">
        <v>24</v>
      </c>
      <c r="B308" s="5" t="s">
        <v>47</v>
      </c>
      <c r="C308" s="5" t="s">
        <v>160</v>
      </c>
      <c r="D308" s="5" t="s">
        <v>44</v>
      </c>
      <c r="E308" s="5" t="s">
        <v>44</v>
      </c>
      <c r="F308" s="5" t="n">
        <v>1</v>
      </c>
      <c r="G308" s="5" t="n">
        <f aca="false">(100*F308)/$F$337</f>
        <v>0.0215703192407248</v>
      </c>
      <c r="H308" s="5" t="n">
        <v>0</v>
      </c>
      <c r="I308" s="5" t="n">
        <v>0</v>
      </c>
      <c r="J308" s="6" t="n">
        <f aca="false">(100*I308)/$I$337</f>
        <v>0</v>
      </c>
      <c r="K308" s="6" t="n">
        <v>0</v>
      </c>
      <c r="L308" s="6"/>
      <c r="M308" s="6" t="n">
        <v>0</v>
      </c>
      <c r="N308" s="6"/>
    </row>
    <row r="309" customFormat="false" ht="12.75" hidden="false" customHeight="false" outlineLevel="0" collapsed="false">
      <c r="A309" s="5" t="s">
        <v>24</v>
      </c>
      <c r="B309" s="5" t="s">
        <v>47</v>
      </c>
      <c r="C309" s="5" t="s">
        <v>160</v>
      </c>
      <c r="D309" s="5" t="s">
        <v>342</v>
      </c>
      <c r="E309" s="5" t="s">
        <v>421</v>
      </c>
      <c r="F309" s="5" t="n">
        <v>1</v>
      </c>
      <c r="G309" s="5" t="n">
        <f aca="false">(100*F309)/$F$337</f>
        <v>0.0215703192407248</v>
      </c>
      <c r="H309" s="5" t="n">
        <v>0</v>
      </c>
      <c r="I309" s="5" t="n">
        <v>0</v>
      </c>
      <c r="J309" s="6" t="n">
        <f aca="false">(100*I309)/$I$337</f>
        <v>0</v>
      </c>
      <c r="K309" s="6" t="n">
        <v>0</v>
      </c>
      <c r="L309" s="6"/>
      <c r="M309" s="6" t="n">
        <v>0</v>
      </c>
      <c r="N309" s="6"/>
    </row>
    <row r="310" customFormat="false" ht="12.75" hidden="false" customHeight="false" outlineLevel="0" collapsed="false">
      <c r="A310" s="5" t="s">
        <v>24</v>
      </c>
      <c r="B310" s="5" t="s">
        <v>47</v>
      </c>
      <c r="C310" s="5" t="s">
        <v>48</v>
      </c>
      <c r="D310" s="5" t="s">
        <v>283</v>
      </c>
      <c r="E310" s="5" t="s">
        <v>422</v>
      </c>
      <c r="F310" s="5" t="n">
        <v>1</v>
      </c>
      <c r="G310" s="5" t="n">
        <f aca="false">(100*F310)/$F$337</f>
        <v>0.0215703192407248</v>
      </c>
      <c r="H310" s="5" t="n">
        <v>0</v>
      </c>
      <c r="I310" s="5" t="n">
        <v>0</v>
      </c>
      <c r="J310" s="6" t="n">
        <f aca="false">(100*I310)/$I$337</f>
        <v>0</v>
      </c>
      <c r="K310" s="6" t="n">
        <v>0</v>
      </c>
      <c r="L310" s="6"/>
      <c r="M310" s="6" t="n">
        <v>0</v>
      </c>
      <c r="N310" s="6"/>
    </row>
    <row r="311" customFormat="false" ht="12.75" hidden="false" customHeight="false" outlineLevel="0" collapsed="false">
      <c r="A311" s="5" t="s">
        <v>24</v>
      </c>
      <c r="B311" s="5" t="s">
        <v>47</v>
      </c>
      <c r="C311" s="5" t="s">
        <v>170</v>
      </c>
      <c r="D311" s="5" t="s">
        <v>423</v>
      </c>
      <c r="E311" s="5" t="s">
        <v>424</v>
      </c>
      <c r="F311" s="5" t="n">
        <v>9</v>
      </c>
      <c r="G311" s="5" t="n">
        <f aca="false">(100*F311)/$F$337</f>
        <v>0.194132873166523</v>
      </c>
      <c r="H311" s="5" t="n">
        <v>99.27</v>
      </c>
      <c r="I311" s="5" t="n">
        <v>0</v>
      </c>
      <c r="J311" s="6" t="n">
        <f aca="false">(100*I311)/$I$337</f>
        <v>0</v>
      </c>
      <c r="K311" s="6" t="n">
        <v>0</v>
      </c>
      <c r="L311" s="6"/>
      <c r="M311" s="6" t="n">
        <v>0</v>
      </c>
      <c r="N311" s="6"/>
    </row>
    <row r="312" customFormat="false" ht="12.75" hidden="false" customHeight="false" outlineLevel="0" collapsed="false">
      <c r="A312" s="5" t="s">
        <v>24</v>
      </c>
      <c r="B312" s="5" t="s">
        <v>62</v>
      </c>
      <c r="C312" s="5" t="s">
        <v>63</v>
      </c>
      <c r="D312" s="5" t="s">
        <v>44</v>
      </c>
      <c r="E312" s="5" t="s">
        <v>44</v>
      </c>
      <c r="F312" s="5" t="n">
        <v>39</v>
      </c>
      <c r="G312" s="5" t="n">
        <f aca="false">(100*F312)/$F$337</f>
        <v>0.841242450388266</v>
      </c>
      <c r="H312" s="5" t="n">
        <v>96.65</v>
      </c>
      <c r="I312" s="5" t="n">
        <v>0</v>
      </c>
      <c r="J312" s="6" t="n">
        <f aca="false">(100*I312)/$I$337</f>
        <v>0</v>
      </c>
      <c r="K312" s="6" t="n">
        <v>0</v>
      </c>
      <c r="L312" s="6"/>
      <c r="M312" s="6" t="n">
        <v>0</v>
      </c>
      <c r="N312" s="6"/>
    </row>
    <row r="313" customFormat="false" ht="12.75" hidden="false" customHeight="false" outlineLevel="0" collapsed="false">
      <c r="A313" s="5" t="s">
        <v>24</v>
      </c>
      <c r="B313" s="5" t="s">
        <v>62</v>
      </c>
      <c r="C313" s="5" t="s">
        <v>148</v>
      </c>
      <c r="D313" s="5" t="s">
        <v>425</v>
      </c>
      <c r="E313" s="5" t="s">
        <v>426</v>
      </c>
      <c r="F313" s="5" t="n">
        <v>1</v>
      </c>
      <c r="G313" s="5" t="n">
        <f aca="false">(100*F313)/$F$337</f>
        <v>0.0215703192407248</v>
      </c>
      <c r="H313" s="5" t="n">
        <v>0</v>
      </c>
      <c r="I313" s="5" t="n">
        <v>0</v>
      </c>
      <c r="J313" s="6" t="n">
        <f aca="false">(100*I313)/$I$337</f>
        <v>0</v>
      </c>
      <c r="K313" s="6" t="n">
        <v>0</v>
      </c>
      <c r="L313" s="6"/>
      <c r="M313" s="6" t="n">
        <v>0</v>
      </c>
      <c r="N313" s="6"/>
    </row>
    <row r="314" customFormat="false" ht="12.75" hidden="false" customHeight="false" outlineLevel="0" collapsed="false">
      <c r="A314" s="5" t="s">
        <v>24</v>
      </c>
      <c r="B314" s="5" t="s">
        <v>62</v>
      </c>
      <c r="C314" s="5" t="s">
        <v>148</v>
      </c>
      <c r="D314" s="5" t="s">
        <v>206</v>
      </c>
      <c r="E314" s="5" t="s">
        <v>427</v>
      </c>
      <c r="F314" s="5" t="n">
        <v>1</v>
      </c>
      <c r="G314" s="5" t="n">
        <f aca="false">(100*F314)/$F$337</f>
        <v>0.0215703192407248</v>
      </c>
      <c r="H314" s="5" t="n">
        <v>0</v>
      </c>
      <c r="I314" s="5" t="n">
        <v>0</v>
      </c>
      <c r="J314" s="6" t="n">
        <f aca="false">(100*I314)/$I$337</f>
        <v>0</v>
      </c>
      <c r="K314" s="6" t="n">
        <v>0</v>
      </c>
      <c r="L314" s="6"/>
      <c r="M314" s="6" t="n">
        <v>0</v>
      </c>
      <c r="N314" s="6"/>
    </row>
    <row r="315" customFormat="false" ht="12.75" hidden="false" customHeight="false" outlineLevel="0" collapsed="false">
      <c r="A315" s="5" t="s">
        <v>23</v>
      </c>
      <c r="B315" s="5" t="s">
        <v>428</v>
      </c>
      <c r="C315" s="5" t="s">
        <v>44</v>
      </c>
      <c r="D315" s="5" t="s">
        <v>44</v>
      </c>
      <c r="E315" s="5" t="s">
        <v>44</v>
      </c>
      <c r="F315" s="5" t="n">
        <v>13</v>
      </c>
      <c r="G315" s="5" t="n">
        <f aca="false">(100*F315)/$F$337</f>
        <v>0.280414150129422</v>
      </c>
      <c r="H315" s="5" t="n">
        <v>83.86</v>
      </c>
      <c r="I315" s="5" t="n">
        <v>0</v>
      </c>
      <c r="J315" s="6" t="n">
        <f aca="false">(100*I315)/$I$337</f>
        <v>0</v>
      </c>
      <c r="K315" s="6" t="n">
        <v>0</v>
      </c>
      <c r="L315" s="6"/>
      <c r="M315" s="6" t="n">
        <v>0</v>
      </c>
      <c r="N315" s="6"/>
    </row>
    <row r="316" customFormat="false" ht="12.75" hidden="false" customHeight="false" outlineLevel="0" collapsed="false">
      <c r="A316" s="5" t="s">
        <v>23</v>
      </c>
      <c r="B316" s="5" t="s">
        <v>428</v>
      </c>
      <c r="C316" s="5" t="s">
        <v>44</v>
      </c>
      <c r="D316" s="5" t="s">
        <v>44</v>
      </c>
      <c r="E316" s="5" t="s">
        <v>429</v>
      </c>
      <c r="F316" s="5" t="n">
        <v>1</v>
      </c>
      <c r="G316" s="5" t="n">
        <f aca="false">(100*F316)/$F$337</f>
        <v>0.0215703192407248</v>
      </c>
      <c r="H316" s="5" t="n">
        <v>0</v>
      </c>
      <c r="I316" s="5" t="n">
        <v>0</v>
      </c>
      <c r="J316" s="6" t="n">
        <f aca="false">(100*I316)/$I$337</f>
        <v>0</v>
      </c>
      <c r="K316" s="6" t="n">
        <v>0</v>
      </c>
      <c r="L316" s="6"/>
      <c r="M316" s="6" t="n">
        <v>0</v>
      </c>
      <c r="N316" s="6"/>
    </row>
    <row r="317" customFormat="false" ht="12.75" hidden="false" customHeight="false" outlineLevel="0" collapsed="false">
      <c r="A317" s="5" t="s">
        <v>23</v>
      </c>
      <c r="B317" s="5" t="s">
        <v>428</v>
      </c>
      <c r="C317" s="5" t="s">
        <v>430</v>
      </c>
      <c r="D317" s="5" t="s">
        <v>431</v>
      </c>
      <c r="E317" s="5" t="s">
        <v>432</v>
      </c>
      <c r="F317" s="5" t="n">
        <v>4</v>
      </c>
      <c r="G317" s="5" t="n">
        <f aca="false">(100*F317)/$F$337</f>
        <v>0.0862812769628991</v>
      </c>
      <c r="H317" s="5" t="n">
        <v>94.78</v>
      </c>
      <c r="I317" s="5" t="n">
        <v>0</v>
      </c>
      <c r="J317" s="6" t="n">
        <f aca="false">(100*I317)/$I$337</f>
        <v>0</v>
      </c>
      <c r="K317" s="6" t="n">
        <v>0</v>
      </c>
      <c r="L317" s="6"/>
      <c r="M317" s="6" t="n">
        <v>0</v>
      </c>
      <c r="N317" s="6"/>
    </row>
    <row r="318" customFormat="false" ht="12.75" hidden="false" customHeight="false" outlineLevel="0" collapsed="false">
      <c r="A318" s="5" t="s">
        <v>22</v>
      </c>
      <c r="B318" s="5" t="s">
        <v>44</v>
      </c>
      <c r="C318" s="5" t="s">
        <v>132</v>
      </c>
      <c r="D318" s="5" t="s">
        <v>44</v>
      </c>
      <c r="E318" s="5" t="s">
        <v>44</v>
      </c>
      <c r="F318" s="5" t="n">
        <v>1</v>
      </c>
      <c r="G318" s="5" t="n">
        <f aca="false">(100*F318)/$F$337</f>
        <v>0.0215703192407248</v>
      </c>
      <c r="H318" s="5" t="n">
        <v>0</v>
      </c>
      <c r="I318" s="5" t="n">
        <v>0</v>
      </c>
      <c r="J318" s="6" t="n">
        <f aca="false">(100*I318)/$I$337</f>
        <v>0</v>
      </c>
      <c r="K318" s="6" t="n">
        <v>0</v>
      </c>
      <c r="L318" s="6"/>
      <c r="M318" s="6" t="n">
        <v>0</v>
      </c>
      <c r="N318" s="6"/>
    </row>
    <row r="319" customFormat="false" ht="12.75" hidden="false" customHeight="false" outlineLevel="0" collapsed="false">
      <c r="A319" s="5" t="s">
        <v>20</v>
      </c>
      <c r="B319" s="5" t="s">
        <v>213</v>
      </c>
      <c r="C319" s="5" t="s">
        <v>247</v>
      </c>
      <c r="D319" s="5" t="s">
        <v>44</v>
      </c>
      <c r="E319" s="5" t="s">
        <v>44</v>
      </c>
      <c r="F319" s="5" t="n">
        <v>7</v>
      </c>
      <c r="G319" s="5" t="n">
        <f aca="false">(100*F319)/$F$337</f>
        <v>0.150992234685073</v>
      </c>
      <c r="H319" s="5" t="n">
        <v>81.23</v>
      </c>
      <c r="I319" s="5" t="n">
        <v>0</v>
      </c>
      <c r="J319" s="6" t="n">
        <f aca="false">(100*I319)/$I$337</f>
        <v>0</v>
      </c>
      <c r="K319" s="6" t="n">
        <v>0</v>
      </c>
      <c r="L319" s="6"/>
      <c r="M319" s="6" t="n">
        <v>0</v>
      </c>
      <c r="N319" s="6"/>
    </row>
    <row r="320" customFormat="false" ht="12.75" hidden="false" customHeight="false" outlineLevel="0" collapsed="false">
      <c r="A320" s="5" t="s">
        <v>20</v>
      </c>
      <c r="B320" s="5" t="s">
        <v>213</v>
      </c>
      <c r="C320" s="5" t="s">
        <v>247</v>
      </c>
      <c r="D320" s="5" t="s">
        <v>44</v>
      </c>
      <c r="E320" s="5" t="s">
        <v>433</v>
      </c>
      <c r="F320" s="5" t="n">
        <v>1</v>
      </c>
      <c r="G320" s="5" t="n">
        <f aca="false">(100*F320)/$F$337</f>
        <v>0.0215703192407248</v>
      </c>
      <c r="H320" s="5" t="n">
        <v>0</v>
      </c>
      <c r="I320" s="5" t="n">
        <v>0</v>
      </c>
      <c r="J320" s="6" t="n">
        <f aca="false">(100*I320)/$I$337</f>
        <v>0</v>
      </c>
      <c r="K320" s="6" t="n">
        <v>0</v>
      </c>
      <c r="L320" s="6"/>
      <c r="M320" s="6" t="n">
        <v>0</v>
      </c>
      <c r="N320" s="6"/>
    </row>
    <row r="321" customFormat="false" ht="12.75" hidden="false" customHeight="false" outlineLevel="0" collapsed="false">
      <c r="A321" s="5" t="s">
        <v>20</v>
      </c>
      <c r="B321" s="5" t="s">
        <v>193</v>
      </c>
      <c r="C321" s="5" t="s">
        <v>434</v>
      </c>
      <c r="D321" s="5" t="s">
        <v>435</v>
      </c>
      <c r="E321" s="5" t="s">
        <v>436</v>
      </c>
      <c r="F321" s="5" t="n">
        <v>3</v>
      </c>
      <c r="G321" s="5" t="n">
        <f aca="false">(100*F321)/$F$337</f>
        <v>0.0647109577221743</v>
      </c>
      <c r="H321" s="5" t="n">
        <v>99.71</v>
      </c>
      <c r="I321" s="5" t="n">
        <v>0</v>
      </c>
      <c r="J321" s="6" t="n">
        <f aca="false">(100*I321)/$I$337</f>
        <v>0</v>
      </c>
      <c r="K321" s="6" t="n">
        <v>0</v>
      </c>
      <c r="L321" s="6"/>
      <c r="M321" s="6" t="n">
        <v>0</v>
      </c>
      <c r="N321" s="6"/>
    </row>
    <row r="322" customFormat="false" ht="12.75" hidden="false" customHeight="false" outlineLevel="0" collapsed="false">
      <c r="A322" s="5" t="s">
        <v>20</v>
      </c>
      <c r="B322" s="5" t="s">
        <v>193</v>
      </c>
      <c r="C322" s="5" t="s">
        <v>434</v>
      </c>
      <c r="D322" s="5" t="s">
        <v>437</v>
      </c>
      <c r="E322" s="5" t="s">
        <v>438</v>
      </c>
      <c r="F322" s="5" t="n">
        <v>3</v>
      </c>
      <c r="G322" s="5" t="n">
        <f aca="false">(100*F322)/$F$337</f>
        <v>0.0647109577221743</v>
      </c>
      <c r="H322" s="5" t="n">
        <v>99.71</v>
      </c>
      <c r="I322" s="5" t="n">
        <v>0</v>
      </c>
      <c r="J322" s="6" t="n">
        <f aca="false">(100*I322)/$I$337</f>
        <v>0</v>
      </c>
      <c r="K322" s="6" t="n">
        <v>0</v>
      </c>
      <c r="L322" s="6"/>
      <c r="M322" s="6" t="n">
        <v>0</v>
      </c>
      <c r="N322" s="6"/>
    </row>
    <row r="323" customFormat="false" ht="12.75" hidden="false" customHeight="false" outlineLevel="0" collapsed="false">
      <c r="A323" s="5" t="s">
        <v>19</v>
      </c>
      <c r="B323" s="5" t="s">
        <v>439</v>
      </c>
      <c r="C323" s="5" t="s">
        <v>44</v>
      </c>
      <c r="D323" s="5" t="s">
        <v>44</v>
      </c>
      <c r="E323" s="5" t="s">
        <v>44</v>
      </c>
      <c r="F323" s="5" t="n">
        <v>3</v>
      </c>
      <c r="G323" s="5" t="n">
        <f aca="false">(100*F323)/$F$337</f>
        <v>0.0647109577221743</v>
      </c>
      <c r="H323" s="5" t="n">
        <v>99.55</v>
      </c>
      <c r="I323" s="5" t="n">
        <v>0</v>
      </c>
      <c r="J323" s="6" t="n">
        <f aca="false">(100*I323)/$I$337</f>
        <v>0</v>
      </c>
      <c r="K323" s="6" t="n">
        <v>0</v>
      </c>
      <c r="L323" s="6"/>
      <c r="M323" s="6" t="n">
        <v>0</v>
      </c>
      <c r="N323" s="6"/>
    </row>
    <row r="324" customFormat="false" ht="12.75" hidden="false" customHeight="false" outlineLevel="0" collapsed="false">
      <c r="A324" s="5" t="s">
        <v>16</v>
      </c>
      <c r="B324" s="5" t="s">
        <v>243</v>
      </c>
      <c r="C324" s="5" t="s">
        <v>44</v>
      </c>
      <c r="D324" s="5" t="s">
        <v>44</v>
      </c>
      <c r="E324" s="5" t="s">
        <v>44</v>
      </c>
      <c r="F324" s="5" t="n">
        <v>19</v>
      </c>
      <c r="G324" s="5" t="n">
        <f aca="false">(100*F324)/$F$337</f>
        <v>0.409836065573771</v>
      </c>
      <c r="H324" s="5" t="n">
        <v>92.51</v>
      </c>
      <c r="I324" s="5" t="n">
        <v>0</v>
      </c>
      <c r="J324" s="6" t="n">
        <f aca="false">(100*I324)/$I$337</f>
        <v>0</v>
      </c>
      <c r="K324" s="6" t="n">
        <v>0</v>
      </c>
      <c r="L324" s="6"/>
      <c r="M324" s="6" t="n">
        <v>0</v>
      </c>
      <c r="N324" s="6"/>
    </row>
    <row r="325" customFormat="false" ht="12.75" hidden="false" customHeight="false" outlineLevel="0" collapsed="false">
      <c r="A325" s="5" t="s">
        <v>16</v>
      </c>
      <c r="B325" s="5" t="s">
        <v>440</v>
      </c>
      <c r="C325" s="5" t="s">
        <v>44</v>
      </c>
      <c r="D325" s="5" t="s">
        <v>44</v>
      </c>
      <c r="E325" s="5" t="s">
        <v>44</v>
      </c>
      <c r="F325" s="5" t="n">
        <v>1</v>
      </c>
      <c r="G325" s="5" t="n">
        <f aca="false">(100*F325)/$F$337</f>
        <v>0.0215703192407248</v>
      </c>
      <c r="H325" s="5" t="n">
        <v>0</v>
      </c>
      <c r="I325" s="5" t="n">
        <v>0</v>
      </c>
      <c r="J325" s="6" t="n">
        <f aca="false">(100*I325)/$I$337</f>
        <v>0</v>
      </c>
      <c r="K325" s="6" t="n">
        <v>0</v>
      </c>
      <c r="L325" s="6"/>
      <c r="M325" s="6" t="n">
        <v>0</v>
      </c>
      <c r="N325" s="6"/>
    </row>
    <row r="326" customFormat="false" ht="12.75" hidden="false" customHeight="false" outlineLevel="0" collapsed="false">
      <c r="A326" s="5" t="s">
        <v>14</v>
      </c>
      <c r="B326" s="5" t="s">
        <v>44</v>
      </c>
      <c r="C326" s="5" t="s">
        <v>441</v>
      </c>
      <c r="D326" s="5" t="s">
        <v>44</v>
      </c>
      <c r="E326" s="5" t="s">
        <v>44</v>
      </c>
      <c r="F326" s="5" t="n">
        <v>1</v>
      </c>
      <c r="G326" s="5" t="n">
        <f aca="false">(100*F326)/$F$337</f>
        <v>0.0215703192407248</v>
      </c>
      <c r="H326" s="5" t="n">
        <v>0</v>
      </c>
      <c r="I326" s="5" t="n">
        <v>0</v>
      </c>
      <c r="J326" s="6" t="n">
        <f aca="false">(100*I326)/$I$337</f>
        <v>0</v>
      </c>
      <c r="K326" s="6" t="n">
        <v>0</v>
      </c>
      <c r="L326" s="6"/>
      <c r="M326" s="6" t="n">
        <v>0</v>
      </c>
      <c r="N326" s="6"/>
    </row>
    <row r="327" customFormat="false" ht="12.75" hidden="false" customHeight="false" outlineLevel="0" collapsed="false">
      <c r="A327" s="5" t="s">
        <v>14</v>
      </c>
      <c r="B327" s="5" t="s">
        <v>44</v>
      </c>
      <c r="C327" s="5" t="s">
        <v>441</v>
      </c>
      <c r="D327" s="5" t="s">
        <v>442</v>
      </c>
      <c r="E327" s="5" t="s">
        <v>44</v>
      </c>
      <c r="F327" s="5" t="n">
        <v>5</v>
      </c>
      <c r="G327" s="5" t="n">
        <f aca="false">(100*F327)/$F$337</f>
        <v>0.107851596203624</v>
      </c>
      <c r="H327" s="5" t="n">
        <v>91.54</v>
      </c>
      <c r="I327" s="5" t="n">
        <v>0</v>
      </c>
      <c r="J327" s="6" t="n">
        <f aca="false">(100*I327)/$I$337</f>
        <v>0</v>
      </c>
      <c r="K327" s="6" t="n">
        <v>0</v>
      </c>
      <c r="L327" s="6"/>
      <c r="M327" s="6" t="n">
        <v>0</v>
      </c>
      <c r="N327" s="6"/>
    </row>
    <row r="328" customFormat="false" ht="12.75" hidden="false" customHeight="false" outlineLevel="0" collapsed="false">
      <c r="A328" s="5" t="s">
        <v>14</v>
      </c>
      <c r="B328" s="5" t="s">
        <v>44</v>
      </c>
      <c r="C328" s="5" t="s">
        <v>441</v>
      </c>
      <c r="D328" s="5" t="s">
        <v>442</v>
      </c>
      <c r="E328" s="5" t="s">
        <v>443</v>
      </c>
      <c r="F328" s="5" t="n">
        <v>1</v>
      </c>
      <c r="G328" s="5" t="n">
        <f aca="false">(100*F328)/$F$337</f>
        <v>0.0215703192407248</v>
      </c>
      <c r="H328" s="5" t="n">
        <v>0</v>
      </c>
      <c r="I328" s="5" t="n">
        <v>0</v>
      </c>
      <c r="J328" s="6" t="n">
        <f aca="false">(100*I328)/$I$337</f>
        <v>0</v>
      </c>
      <c r="K328" s="6" t="n">
        <v>0</v>
      </c>
      <c r="L328" s="6"/>
      <c r="M328" s="6" t="n">
        <v>0</v>
      </c>
      <c r="N328" s="6"/>
    </row>
    <row r="329" customFormat="false" ht="12.75" hidden="false" customHeight="false" outlineLevel="0" collapsed="false">
      <c r="A329" s="5" t="s">
        <v>13</v>
      </c>
      <c r="B329" s="5" t="s">
        <v>44</v>
      </c>
      <c r="C329" s="5" t="s">
        <v>44</v>
      </c>
      <c r="D329" s="5" t="s">
        <v>44</v>
      </c>
      <c r="E329" s="5" t="s">
        <v>44</v>
      </c>
      <c r="F329" s="5" t="n">
        <v>1</v>
      </c>
      <c r="G329" s="5" t="n">
        <f aca="false">(100*F329)/$F$337</f>
        <v>0.0215703192407248</v>
      </c>
      <c r="H329" s="5" t="n">
        <v>0</v>
      </c>
      <c r="I329" s="5" t="n">
        <v>0</v>
      </c>
      <c r="J329" s="6" t="n">
        <f aca="false">(100*I329)/$I$337</f>
        <v>0</v>
      </c>
      <c r="K329" s="6" t="n">
        <v>0</v>
      </c>
      <c r="L329" s="6"/>
      <c r="M329" s="6" t="n">
        <v>0</v>
      </c>
      <c r="N329" s="6"/>
    </row>
    <row r="330" customFormat="false" ht="12.75" hidden="false" customHeight="false" outlineLevel="0" collapsed="false">
      <c r="A330" s="5" t="s">
        <v>12</v>
      </c>
      <c r="B330" s="5" t="s">
        <v>84</v>
      </c>
      <c r="C330" s="5" t="s">
        <v>85</v>
      </c>
      <c r="D330" s="5" t="s">
        <v>327</v>
      </c>
      <c r="E330" s="5" t="s">
        <v>44</v>
      </c>
      <c r="F330" s="5" t="n">
        <v>4</v>
      </c>
      <c r="G330" s="5" t="n">
        <f aca="false">(100*F330)/$F$337</f>
        <v>0.0862812769628991</v>
      </c>
      <c r="H330" s="5" t="n">
        <v>99.34</v>
      </c>
      <c r="I330" s="5" t="n">
        <v>0</v>
      </c>
      <c r="J330" s="6" t="n">
        <f aca="false">(100*I330)/$I$337</f>
        <v>0</v>
      </c>
      <c r="K330" s="6" t="n">
        <v>0</v>
      </c>
      <c r="L330" s="6"/>
      <c r="M330" s="6" t="n">
        <v>0</v>
      </c>
      <c r="N330" s="6"/>
    </row>
    <row r="331" customFormat="false" ht="12.75" hidden="false" customHeight="false" outlineLevel="0" collapsed="false">
      <c r="A331" s="5" t="s">
        <v>10</v>
      </c>
      <c r="B331" s="5" t="s">
        <v>44</v>
      </c>
      <c r="C331" s="5" t="s">
        <v>182</v>
      </c>
      <c r="D331" s="5" t="s">
        <v>444</v>
      </c>
      <c r="E331" s="5" t="s">
        <v>44</v>
      </c>
      <c r="F331" s="5" t="n">
        <v>1</v>
      </c>
      <c r="G331" s="5" t="n">
        <f aca="false">(100*F331)/$F$337</f>
        <v>0.0215703192407248</v>
      </c>
      <c r="H331" s="5" t="n">
        <v>0</v>
      </c>
      <c r="I331" s="5" t="n">
        <v>0</v>
      </c>
      <c r="J331" s="6" t="n">
        <f aca="false">(100*I331)/$I$337</f>
        <v>0</v>
      </c>
      <c r="K331" s="6" t="n">
        <v>0</v>
      </c>
      <c r="L331" s="6"/>
      <c r="M331" s="6" t="n">
        <v>0</v>
      </c>
      <c r="N331" s="6"/>
    </row>
    <row r="332" customFormat="false" ht="12.75" hidden="false" customHeight="false" outlineLevel="0" collapsed="false">
      <c r="A332" s="5" t="s">
        <v>10</v>
      </c>
      <c r="B332" s="5" t="s">
        <v>44</v>
      </c>
      <c r="C332" s="5" t="s">
        <v>445</v>
      </c>
      <c r="D332" s="5" t="s">
        <v>446</v>
      </c>
      <c r="E332" s="5" t="s">
        <v>44</v>
      </c>
      <c r="F332" s="5" t="n">
        <v>1</v>
      </c>
      <c r="G332" s="5" t="n">
        <f aca="false">(100*F332)/$F$337</f>
        <v>0.0215703192407248</v>
      </c>
      <c r="H332" s="5" t="n">
        <v>0</v>
      </c>
      <c r="I332" s="5" t="n">
        <v>0</v>
      </c>
      <c r="J332" s="6" t="n">
        <f aca="false">(100*I332)/$I$337</f>
        <v>0</v>
      </c>
      <c r="K332" s="6" t="n">
        <v>0</v>
      </c>
      <c r="L332" s="6"/>
      <c r="M332" s="6" t="n">
        <v>0</v>
      </c>
      <c r="N332" s="6"/>
    </row>
    <row r="333" customFormat="false" ht="12.75" hidden="false" customHeight="false" outlineLevel="0" collapsed="false">
      <c r="A333" s="5" t="s">
        <v>10</v>
      </c>
      <c r="B333" s="5" t="s">
        <v>44</v>
      </c>
      <c r="C333" s="5" t="s">
        <v>445</v>
      </c>
      <c r="D333" s="5" t="s">
        <v>446</v>
      </c>
      <c r="E333" s="5" t="s">
        <v>447</v>
      </c>
      <c r="F333" s="5" t="n">
        <v>2</v>
      </c>
      <c r="G333" s="5" t="n">
        <f aca="false">(100*F333)/$F$337</f>
        <v>0.0431406384814495</v>
      </c>
      <c r="H333" s="5" t="n">
        <v>99.79</v>
      </c>
      <c r="I333" s="5" t="n">
        <v>0</v>
      </c>
      <c r="J333" s="6" t="n">
        <f aca="false">(100*I333)/$I$337</f>
        <v>0</v>
      </c>
      <c r="K333" s="6" t="n">
        <v>0</v>
      </c>
      <c r="L333" s="6"/>
      <c r="M333" s="6" t="n">
        <v>0</v>
      </c>
      <c r="N333" s="6"/>
    </row>
    <row r="334" customFormat="false" ht="12.75" hidden="false" customHeight="false" outlineLevel="0" collapsed="false">
      <c r="A334" s="5" t="s">
        <v>10</v>
      </c>
      <c r="B334" s="5" t="s">
        <v>44</v>
      </c>
      <c r="C334" s="5" t="s">
        <v>333</v>
      </c>
      <c r="D334" s="5" t="s">
        <v>448</v>
      </c>
      <c r="E334" s="5" t="s">
        <v>449</v>
      </c>
      <c r="F334" s="5" t="n">
        <v>5</v>
      </c>
      <c r="G334" s="5" t="n">
        <f aca="false">(100*F334)/$F$337</f>
        <v>0.107851596203624</v>
      </c>
      <c r="H334" s="5" t="n">
        <v>99</v>
      </c>
      <c r="I334" s="5" t="n">
        <v>0</v>
      </c>
      <c r="J334" s="6" t="n">
        <f aca="false">(100*I334)/$I$337</f>
        <v>0</v>
      </c>
      <c r="K334" s="6" t="n">
        <v>0</v>
      </c>
      <c r="L334" s="6"/>
      <c r="M334" s="6" t="n">
        <v>0</v>
      </c>
      <c r="N334" s="6"/>
    </row>
    <row r="335" customFormat="false" ht="12.75" hidden="false" customHeight="false" outlineLevel="0" collapsed="false">
      <c r="A335" s="5" t="s">
        <v>10</v>
      </c>
      <c r="B335" s="5" t="s">
        <v>44</v>
      </c>
      <c r="C335" s="5" t="s">
        <v>333</v>
      </c>
      <c r="D335" s="5" t="s">
        <v>450</v>
      </c>
      <c r="E335" s="5" t="s">
        <v>44</v>
      </c>
      <c r="F335" s="5" t="n">
        <v>5</v>
      </c>
      <c r="G335" s="5" t="n">
        <f aca="false">(100*F335)/$F$337</f>
        <v>0.107851596203624</v>
      </c>
      <c r="H335" s="5" t="n">
        <v>95.87</v>
      </c>
      <c r="I335" s="5" t="n">
        <v>0</v>
      </c>
      <c r="J335" s="6" t="n">
        <f aca="false">(100*I335)/$I$337</f>
        <v>0</v>
      </c>
      <c r="K335" s="6" t="n">
        <v>0</v>
      </c>
      <c r="L335" s="6"/>
      <c r="M335" s="6" t="n">
        <v>0</v>
      </c>
      <c r="N335" s="6"/>
    </row>
    <row r="336" customFormat="false" ht="12.75" hidden="false" customHeight="false" outlineLevel="0" collapsed="false">
      <c r="A336" s="5" t="s">
        <v>10</v>
      </c>
      <c r="B336" s="5" t="s">
        <v>44</v>
      </c>
      <c r="C336" s="5" t="s">
        <v>333</v>
      </c>
      <c r="D336" s="5" t="s">
        <v>451</v>
      </c>
      <c r="E336" s="5" t="s">
        <v>452</v>
      </c>
      <c r="F336" s="5" t="n">
        <v>2</v>
      </c>
      <c r="G336" s="5" t="n">
        <f aca="false">(100*F336)/$F$337</f>
        <v>0.0431406384814495</v>
      </c>
      <c r="H336" s="5" t="n">
        <v>85.62</v>
      </c>
      <c r="I336" s="5" t="n">
        <v>0</v>
      </c>
      <c r="J336" s="6" t="n">
        <f aca="false">(100*I336)/$I$337</f>
        <v>0</v>
      </c>
      <c r="K336" s="6" t="n">
        <v>0</v>
      </c>
      <c r="L336" s="6"/>
      <c r="M336" s="6" t="n">
        <v>0</v>
      </c>
      <c r="N336" s="6"/>
    </row>
    <row r="337" customFormat="false" ht="12.75" hidden="false" customHeight="false" outlineLevel="0" collapsed="false">
      <c r="F337" s="0" t="n">
        <f aca="false">SUM(F2:F336)</f>
        <v>4636</v>
      </c>
      <c r="I337" s="0" t="n">
        <f aca="false">SUM(I2:I336)</f>
        <v>107269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L9" activeCellId="0" sqref="L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2.7"/>
    <col collapsed="false" customWidth="false" hidden="false" outlineLevel="0" max="6" min="6" style="1" width="11.56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3</v>
      </c>
    </row>
    <row r="2" customFormat="false" ht="12.75" hidden="false" customHeight="false" outlineLevel="0" collapsed="false">
      <c r="A2" s="8" t="s">
        <v>9</v>
      </c>
      <c r="B2" s="8" t="n">
        <v>104</v>
      </c>
      <c r="C2" s="8" t="n">
        <f aca="false">(100*B2)/$B$28</f>
        <v>3.06242638398115</v>
      </c>
      <c r="D2" s="8" t="n">
        <v>82.27</v>
      </c>
      <c r="E2" s="8" t="n">
        <v>3604</v>
      </c>
      <c r="F2" s="8" t="n">
        <f aca="false">(100*E2)/$E$28</f>
        <v>0.052923719797392</v>
      </c>
      <c r="G2" s="8" t="n">
        <v>31.8</v>
      </c>
      <c r="H2" s="8" t="n">
        <v>1348.24</v>
      </c>
      <c r="I2" s="8" t="n">
        <v>67.59</v>
      </c>
      <c r="J2" s="8" t="n">
        <v>92.48</v>
      </c>
    </row>
    <row r="3" customFormat="false" ht="12.75" hidden="false" customHeight="false" outlineLevel="0" collapsed="false">
      <c r="A3" s="8" t="s">
        <v>10</v>
      </c>
      <c r="B3" s="8" t="n">
        <v>462</v>
      </c>
      <c r="C3" s="8" t="n">
        <f aca="false">(100*B3)/$B$28</f>
        <v>13.6042402826855</v>
      </c>
      <c r="D3" s="8" t="n">
        <v>89.5</v>
      </c>
      <c r="E3" s="8" t="n">
        <v>3103</v>
      </c>
      <c r="F3" s="8" t="n">
        <f aca="false">(100*E3)/$E$28</f>
        <v>0.0455666766180098</v>
      </c>
      <c r="G3" s="8" t="n">
        <v>43.47</v>
      </c>
      <c r="H3" s="8" t="n">
        <v>1331.29</v>
      </c>
      <c r="I3" s="8" t="n">
        <v>66.12</v>
      </c>
      <c r="J3" s="8" t="n">
        <v>92.9</v>
      </c>
    </row>
    <row r="4" customFormat="false" ht="12.75" hidden="false" customHeight="false" outlineLevel="0" collapsed="false">
      <c r="A4" s="8" t="s">
        <v>12</v>
      </c>
      <c r="B4" s="8" t="n">
        <v>54</v>
      </c>
      <c r="C4" s="8" t="n">
        <f aca="false">(100*B4)/$B$28</f>
        <v>1.59010600706714</v>
      </c>
      <c r="D4" s="8" t="n">
        <v>85.51</v>
      </c>
      <c r="E4" s="8" t="n">
        <v>27141</v>
      </c>
      <c r="F4" s="8" t="n">
        <f aca="false">(100*E4)/$E$28</f>
        <v>0.398557902059106</v>
      </c>
      <c r="G4" s="8" t="n">
        <v>47.78</v>
      </c>
      <c r="H4" s="8" t="n">
        <v>1259.61</v>
      </c>
      <c r="I4" s="8" t="n">
        <v>66.86</v>
      </c>
      <c r="J4" s="8" t="n">
        <v>90.3</v>
      </c>
    </row>
    <row r="5" customFormat="false" ht="12.75" hidden="false" customHeight="false" outlineLevel="0" collapsed="false">
      <c r="A5" s="8" t="s">
        <v>11</v>
      </c>
      <c r="B5" s="8" t="n">
        <v>14</v>
      </c>
      <c r="C5" s="8" t="n">
        <f aca="false">(100*B5)/$B$28</f>
        <v>0.412249705535925</v>
      </c>
      <c r="D5" s="8" t="n">
        <v>95.24</v>
      </c>
      <c r="E5" s="8" t="n">
        <v>453016</v>
      </c>
      <c r="F5" s="8" t="n">
        <f aca="false">(100*E5)/$E$28</f>
        <v>6.65241172245709</v>
      </c>
      <c r="G5" s="8" t="n">
        <v>45.87</v>
      </c>
      <c r="H5" s="8" t="n">
        <v>1404.15</v>
      </c>
      <c r="I5" s="8" t="n">
        <v>69.13</v>
      </c>
      <c r="J5" s="8" t="n">
        <v>90.93</v>
      </c>
    </row>
    <row r="6" customFormat="false" ht="12.75" hidden="false" customHeight="false" outlineLevel="0" collapsed="false">
      <c r="A6" s="8" t="s">
        <v>13</v>
      </c>
      <c r="B6" s="8" t="n">
        <v>1</v>
      </c>
      <c r="C6" s="8" t="n">
        <f aca="false">(100*B6)/$B$28</f>
        <v>0.0294464075382803</v>
      </c>
      <c r="D6" s="8" t="n">
        <v>0</v>
      </c>
      <c r="E6" s="8" t="n">
        <v>366</v>
      </c>
      <c r="F6" s="8" t="n">
        <f aca="false">(100*E6)/$E$28</f>
        <v>0.00537460639451872</v>
      </c>
      <c r="G6" s="8" t="n">
        <v>229</v>
      </c>
      <c r="H6" s="8" t="n">
        <v>1324</v>
      </c>
      <c r="I6" s="8" t="n">
        <v>53.7</v>
      </c>
      <c r="J6" s="8" t="n">
        <v>0</v>
      </c>
    </row>
    <row r="7" customFormat="false" ht="12.75" hidden="false" customHeight="false" outlineLevel="0" collapsed="false">
      <c r="A7" s="8" t="s">
        <v>14</v>
      </c>
      <c r="B7" s="8" t="n">
        <v>5</v>
      </c>
      <c r="C7" s="8" t="n">
        <f aca="false">(100*B7)/$B$28</f>
        <v>0.147232037691402</v>
      </c>
      <c r="D7" s="8" t="n">
        <v>91.2</v>
      </c>
      <c r="E7" s="8" t="n">
        <v>198</v>
      </c>
      <c r="F7" s="8" t="n">
        <f aca="false">(100*E7)/$E$28</f>
        <v>0.00290757395113308</v>
      </c>
      <c r="G7" s="8" t="n">
        <v>11.67</v>
      </c>
      <c r="H7" s="8" t="n">
        <v>1353.67</v>
      </c>
      <c r="I7" s="8" t="n">
        <v>58.6</v>
      </c>
      <c r="J7" s="8" t="n">
        <v>95.46</v>
      </c>
    </row>
    <row r="8" customFormat="false" ht="12.75" hidden="false" customHeight="false" outlineLevel="0" collapsed="false">
      <c r="A8" s="8" t="s">
        <v>15</v>
      </c>
      <c r="B8" s="8" t="n">
        <v>373</v>
      </c>
      <c r="C8" s="8" t="n">
        <f aca="false">(100*B8)/$B$28</f>
        <v>10.9835100117786</v>
      </c>
      <c r="D8" s="8" t="n">
        <v>88.13</v>
      </c>
      <c r="E8" s="8" t="n">
        <v>112229</v>
      </c>
      <c r="F8" s="8" t="n">
        <f aca="false">(100*E8)/$E$28</f>
        <v>1.64805109576623</v>
      </c>
      <c r="G8" s="8" t="n">
        <v>27.84</v>
      </c>
      <c r="H8" s="8" t="n">
        <v>1409.9</v>
      </c>
      <c r="I8" s="8" t="n">
        <v>73.61</v>
      </c>
      <c r="J8" s="8" t="n">
        <v>92.08</v>
      </c>
    </row>
    <row r="9" customFormat="false" ht="12.75" hidden="false" customHeight="false" outlineLevel="0" collapsed="false">
      <c r="A9" s="8" t="s">
        <v>16</v>
      </c>
      <c r="B9" s="8" t="n">
        <v>65</v>
      </c>
      <c r="C9" s="8" t="n">
        <f aca="false">(100*B9)/$B$28</f>
        <v>1.91401648998822</v>
      </c>
      <c r="D9" s="8" t="n">
        <v>85.14</v>
      </c>
      <c r="E9" s="8" t="n">
        <v>66591</v>
      </c>
      <c r="F9" s="8" t="n">
        <f aca="false">(100*E9)/$E$28</f>
        <v>0.977869984746985</v>
      </c>
      <c r="G9" s="8" t="n">
        <v>36.59</v>
      </c>
      <c r="H9" s="8" t="n">
        <v>1376.07</v>
      </c>
      <c r="I9" s="8" t="n">
        <v>71.76</v>
      </c>
      <c r="J9" s="8" t="n">
        <v>90.8</v>
      </c>
    </row>
    <row r="10" customFormat="false" ht="12.75" hidden="false" customHeight="false" outlineLevel="0" collapsed="false">
      <c r="A10" s="8" t="s">
        <v>17</v>
      </c>
      <c r="B10" s="8" t="n">
        <v>3</v>
      </c>
      <c r="C10" s="8" t="n">
        <f aca="false">(100*B10)/$B$28</f>
        <v>0.088339222614841</v>
      </c>
      <c r="D10" s="8" t="n">
        <v>99.85</v>
      </c>
      <c r="E10" s="8" t="n">
        <v>258</v>
      </c>
      <c r="F10" s="8" t="n">
        <f aca="false">(100*E10)/$E$28</f>
        <v>0.00378865696662795</v>
      </c>
      <c r="G10" s="8" t="n">
        <v>41</v>
      </c>
      <c r="H10" s="8" t="n">
        <v>1219.17</v>
      </c>
      <c r="I10" s="8" t="n">
        <v>57.93</v>
      </c>
      <c r="J10" s="8" t="n">
        <v>90.92</v>
      </c>
    </row>
    <row r="11" customFormat="false" ht="12.75" hidden="false" customHeight="false" outlineLevel="0" collapsed="false">
      <c r="A11" s="8" t="s">
        <v>18</v>
      </c>
      <c r="B11" s="8" t="n">
        <v>4</v>
      </c>
      <c r="C11" s="8" t="n">
        <f aca="false">(100*B11)/$B$28</f>
        <v>0.117785630153121</v>
      </c>
      <c r="D11" s="8" t="n">
        <v>99.28</v>
      </c>
      <c r="E11" s="8" t="n">
        <v>385</v>
      </c>
      <c r="F11" s="8" t="n">
        <f aca="false">(100*E11)/$E$28</f>
        <v>0.0056536160160921</v>
      </c>
      <c r="G11" s="8" t="n">
        <v>1</v>
      </c>
      <c r="H11" s="8" t="n">
        <v>1472</v>
      </c>
      <c r="I11" s="8" t="n">
        <v>70.5</v>
      </c>
      <c r="J11" s="8" t="n">
        <v>0</v>
      </c>
    </row>
    <row r="12" customFormat="false" ht="12.75" hidden="false" customHeight="false" outlineLevel="0" collapsed="false">
      <c r="A12" s="8" t="s">
        <v>19</v>
      </c>
      <c r="B12" s="8" t="n">
        <v>3</v>
      </c>
      <c r="C12" s="8" t="n">
        <f aca="false">(100*B12)/$B$28</f>
        <v>0.088339222614841</v>
      </c>
      <c r="D12" s="8" t="n">
        <v>98.02</v>
      </c>
      <c r="E12" s="8" t="n">
        <v>0</v>
      </c>
      <c r="F12" s="8" t="n">
        <f aca="false">(100*E12)/$E$28</f>
        <v>0</v>
      </c>
      <c r="G12" s="8" t="n">
        <v>0</v>
      </c>
      <c r="H12" s="8" t="n">
        <v>0</v>
      </c>
      <c r="I12" s="8" t="n">
        <v>0</v>
      </c>
      <c r="J12" s="8" t="n">
        <v>0</v>
      </c>
    </row>
    <row r="13" customFormat="false" ht="12.75" hidden="false" customHeight="false" outlineLevel="0" collapsed="false">
      <c r="A13" s="8" t="s">
        <v>20</v>
      </c>
      <c r="B13" s="8" t="n">
        <v>13</v>
      </c>
      <c r="C13" s="8" t="n">
        <f aca="false">(100*B13)/$B$28</f>
        <v>0.382803297997644</v>
      </c>
      <c r="D13" s="8" t="n">
        <v>81.81</v>
      </c>
      <c r="E13" s="8" t="n">
        <v>1838</v>
      </c>
      <c r="F13" s="8" t="n">
        <f aca="false">(100*E13)/$E$28</f>
        <v>0.0269905097079929</v>
      </c>
      <c r="G13" s="8" t="n">
        <v>44.6</v>
      </c>
      <c r="H13" s="8" t="n">
        <v>1111.83</v>
      </c>
      <c r="I13" s="8" t="n">
        <v>64.39</v>
      </c>
      <c r="J13" s="8" t="n">
        <v>93.39</v>
      </c>
    </row>
    <row r="14" customFormat="false" ht="12.75" hidden="false" customHeight="false" outlineLevel="0" collapsed="false">
      <c r="A14" s="8" t="s">
        <v>21</v>
      </c>
      <c r="B14" s="8" t="n">
        <v>214</v>
      </c>
      <c r="C14" s="8" t="n">
        <f aca="false">(100*B14)/$B$28</f>
        <v>6.30153121319199</v>
      </c>
      <c r="D14" s="8" t="n">
        <v>94.63</v>
      </c>
      <c r="E14" s="8" t="n">
        <v>12037</v>
      </c>
      <c r="F14" s="8" t="n">
        <f aca="false">(100*E14)/$E$28</f>
        <v>0.176759937625196</v>
      </c>
      <c r="G14" s="8" t="n">
        <v>32.47</v>
      </c>
      <c r="H14" s="8" t="n">
        <v>1397.8</v>
      </c>
      <c r="I14" s="8" t="n">
        <v>71.79</v>
      </c>
      <c r="J14" s="8" t="n">
        <v>94.89</v>
      </c>
    </row>
    <row r="15" customFormat="false" ht="12.75" hidden="false" customHeight="false" outlineLevel="0" collapsed="false">
      <c r="A15" s="8" t="s">
        <v>22</v>
      </c>
      <c r="B15" s="8" t="n">
        <v>0</v>
      </c>
      <c r="C15" s="8" t="n">
        <f aca="false">(100*B15)/$B$28</f>
        <v>0</v>
      </c>
      <c r="D15" s="8" t="n">
        <v>0</v>
      </c>
      <c r="E15" s="8" t="n">
        <v>901</v>
      </c>
      <c r="F15" s="8" t="n">
        <f aca="false">(100*E15)/$E$28</f>
        <v>0.013230929949348</v>
      </c>
      <c r="G15" s="8" t="n">
        <v>15.8</v>
      </c>
      <c r="H15" s="8" t="n">
        <v>1368.6</v>
      </c>
      <c r="I15" s="8" t="n">
        <v>74.3</v>
      </c>
      <c r="J15" s="8" t="n">
        <v>93.44</v>
      </c>
    </row>
    <row r="16" customFormat="false" ht="12.75" hidden="false" customHeight="false" outlineLevel="0" collapsed="false">
      <c r="A16" s="8" t="s">
        <v>23</v>
      </c>
      <c r="B16" s="8" t="n">
        <v>499</v>
      </c>
      <c r="C16" s="8" t="n">
        <f aca="false">(100*B16)/$B$28</f>
        <v>14.6937573616019</v>
      </c>
      <c r="D16" s="8" t="n">
        <v>97.39</v>
      </c>
      <c r="E16" s="8" t="n">
        <v>5887675</v>
      </c>
      <c r="F16" s="8" t="n">
        <f aca="false">(100*E16)/$E$28</f>
        <v>86.4588407208963</v>
      </c>
      <c r="G16" s="8" t="n">
        <v>52.28</v>
      </c>
      <c r="H16" s="8" t="n">
        <v>1419.57</v>
      </c>
      <c r="I16" s="8" t="n">
        <v>68.96</v>
      </c>
      <c r="J16" s="8" t="n">
        <v>92.06</v>
      </c>
    </row>
    <row r="17" customFormat="false" ht="12.75" hidden="false" customHeight="false" outlineLevel="0" collapsed="false">
      <c r="A17" s="8" t="s">
        <v>24</v>
      </c>
      <c r="B17" s="8" t="n">
        <v>1476</v>
      </c>
      <c r="C17" s="8" t="n">
        <f aca="false">(100*B17)/$B$28</f>
        <v>43.4628975265018</v>
      </c>
      <c r="D17" s="8" t="n">
        <v>84.9</v>
      </c>
      <c r="E17" s="8" t="n">
        <v>224785</v>
      </c>
      <c r="F17" s="8" t="n">
        <f aca="false">(100*E17)/$E$28</f>
        <v>3.30090409396692</v>
      </c>
      <c r="G17" s="8" t="n">
        <v>32.68</v>
      </c>
      <c r="H17" s="8" t="n">
        <v>1229.29</v>
      </c>
      <c r="I17" s="8" t="n">
        <v>71.34</v>
      </c>
      <c r="J17" s="8" t="n">
        <v>91.47</v>
      </c>
    </row>
    <row r="18" customFormat="false" ht="12.75" hidden="false" customHeight="false" outlineLevel="0" collapsed="false">
      <c r="A18" s="8" t="s">
        <v>25</v>
      </c>
      <c r="B18" s="8" t="n">
        <v>0</v>
      </c>
      <c r="C18" s="8" t="n">
        <f aca="false">(100*B18)/$B$28</f>
        <v>0</v>
      </c>
      <c r="D18" s="8" t="n">
        <v>0</v>
      </c>
      <c r="E18" s="8" t="n">
        <v>141</v>
      </c>
      <c r="F18" s="8" t="n">
        <f aca="false">(100*E18)/$E$28</f>
        <v>0.00207054508641295</v>
      </c>
      <c r="G18" s="8" t="n">
        <v>47</v>
      </c>
      <c r="H18" s="8" t="n">
        <v>1197</v>
      </c>
      <c r="I18" s="8" t="n">
        <v>60.3</v>
      </c>
      <c r="J18" s="8" t="n">
        <v>94.79</v>
      </c>
    </row>
    <row r="19" customFormat="false" ht="12.75" hidden="false" customHeight="false" outlineLevel="0" collapsed="false">
      <c r="A19" s="8" t="s">
        <v>27</v>
      </c>
      <c r="B19" s="8" t="n">
        <v>0</v>
      </c>
      <c r="C19" s="8" t="n">
        <f aca="false">(100*B19)/$B$28</f>
        <v>0</v>
      </c>
      <c r="D19" s="8" t="n">
        <v>0</v>
      </c>
      <c r="E19" s="8" t="n">
        <v>10186</v>
      </c>
      <c r="F19" s="8" t="n">
        <f aca="false">(100*E19)/$E$28</f>
        <v>0.14957852659718</v>
      </c>
      <c r="G19" s="8" t="n">
        <v>40.35</v>
      </c>
      <c r="H19" s="8" t="n">
        <v>1354.26</v>
      </c>
      <c r="I19" s="8" t="n">
        <v>69.82</v>
      </c>
      <c r="J19" s="8" t="n">
        <v>93.09</v>
      </c>
    </row>
    <row r="20" customFormat="false" ht="12.75" hidden="false" customHeight="false" outlineLevel="0" collapsed="false">
      <c r="A20" s="8" t="s">
        <v>28</v>
      </c>
      <c r="B20" s="8" t="n">
        <v>25</v>
      </c>
      <c r="C20" s="8" t="n">
        <f aca="false">(100*B20)/$B$28</f>
        <v>0.736160188457008</v>
      </c>
      <c r="D20" s="8" t="n">
        <v>99.42</v>
      </c>
      <c r="E20" s="8" t="n">
        <v>1533</v>
      </c>
      <c r="F20" s="8" t="n">
        <f aca="false">(100*E20)/$E$28</f>
        <v>0.022511671045894</v>
      </c>
      <c r="G20" s="8" t="n">
        <v>34.75</v>
      </c>
      <c r="H20" s="8" t="n">
        <v>1399.75</v>
      </c>
      <c r="I20" s="8" t="n">
        <v>73.78</v>
      </c>
      <c r="J20" s="8" t="n">
        <v>93.3</v>
      </c>
    </row>
    <row r="21" customFormat="false" ht="12.75" hidden="false" customHeight="false" outlineLevel="0" collapsed="false">
      <c r="A21" s="9" t="s">
        <v>29</v>
      </c>
      <c r="B21" s="9" t="n">
        <v>0</v>
      </c>
      <c r="C21" s="8" t="n">
        <f aca="false">(100*B21)/$B$28</f>
        <v>0</v>
      </c>
      <c r="D21" s="9" t="n">
        <v>0</v>
      </c>
      <c r="E21" s="9" t="n">
        <v>280</v>
      </c>
      <c r="F21" s="8" t="n">
        <f aca="false">(100*E21)/$E$28</f>
        <v>0.00411172073897607</v>
      </c>
      <c r="G21" s="8" t="n">
        <v>1</v>
      </c>
      <c r="H21" s="8" t="n">
        <v>1366</v>
      </c>
      <c r="I21" s="8" t="n">
        <v>91.8</v>
      </c>
      <c r="J21" s="8" t="n">
        <v>0</v>
      </c>
    </row>
    <row r="22" customFormat="false" ht="12.75" hidden="false" customHeight="false" outlineLevel="0" collapsed="false">
      <c r="A22" s="9" t="s">
        <v>30</v>
      </c>
      <c r="B22" s="9" t="n">
        <v>0</v>
      </c>
      <c r="C22" s="8" t="n">
        <f aca="false">(100*B22)/$B$28</f>
        <v>0</v>
      </c>
      <c r="D22" s="9" t="n">
        <v>0</v>
      </c>
      <c r="E22" s="9" t="n">
        <v>295</v>
      </c>
      <c r="F22" s="8" t="n">
        <f aca="false">(100*E22)/$E$28</f>
        <v>0.00433199149284979</v>
      </c>
      <c r="G22" s="8" t="n">
        <v>45.67</v>
      </c>
      <c r="H22" s="8" t="n">
        <v>1404.33</v>
      </c>
      <c r="I22" s="8" t="n">
        <v>71.07</v>
      </c>
      <c r="J22" s="8" t="n">
        <v>93.63</v>
      </c>
    </row>
    <row r="23" customFormat="false" ht="12.75" hidden="false" customHeight="false" outlineLevel="0" collapsed="false">
      <c r="A23" s="8" t="s">
        <v>31</v>
      </c>
      <c r="B23" s="8" t="n">
        <v>3</v>
      </c>
      <c r="C23" s="8" t="n">
        <f aca="false">(100*B23)/$B$28</f>
        <v>0.088339222614841</v>
      </c>
      <c r="D23" s="8" t="n">
        <v>88.91</v>
      </c>
      <c r="E23" s="8" t="n">
        <v>0</v>
      </c>
      <c r="F23" s="8" t="n">
        <f aca="false">(100*E23)/$E$28</f>
        <v>0</v>
      </c>
      <c r="G23" s="8" t="n">
        <v>0</v>
      </c>
      <c r="H23" s="8" t="n">
        <v>0</v>
      </c>
      <c r="I23" s="8" t="n">
        <v>0</v>
      </c>
      <c r="J23" s="8" t="n">
        <v>0</v>
      </c>
    </row>
    <row r="24" customFormat="false" ht="12.75" hidden="false" customHeight="false" outlineLevel="0" collapsed="false">
      <c r="A24" s="8" t="s">
        <v>32</v>
      </c>
      <c r="B24" s="8" t="n">
        <v>5</v>
      </c>
      <c r="C24" s="8" t="n">
        <f aca="false">(100*B24)/$B$28</f>
        <v>0.147232037691402</v>
      </c>
      <c r="D24" s="8" t="n">
        <v>98.89</v>
      </c>
      <c r="E24" s="8" t="n">
        <v>0</v>
      </c>
      <c r="F24" s="8" t="n">
        <f aca="false">(100*E24)/$E$28</f>
        <v>0</v>
      </c>
      <c r="G24" s="8" t="n">
        <v>0</v>
      </c>
      <c r="H24" s="8" t="n">
        <v>0</v>
      </c>
      <c r="I24" s="8" t="n">
        <v>0</v>
      </c>
      <c r="J24" s="8" t="n">
        <v>0</v>
      </c>
    </row>
    <row r="25" customFormat="false" ht="12.75" hidden="false" customHeight="false" outlineLevel="0" collapsed="false">
      <c r="A25" s="8" t="s">
        <v>33</v>
      </c>
      <c r="B25" s="8" t="n">
        <v>32</v>
      </c>
      <c r="C25" s="8" t="n">
        <f aca="false">(100*B25)/$B$28</f>
        <v>0.942285041224971</v>
      </c>
      <c r="D25" s="8" t="n">
        <v>99.45</v>
      </c>
      <c r="E25" s="8" t="n">
        <v>2013</v>
      </c>
      <c r="F25" s="8" t="n">
        <f aca="false">(100*E25)/$E$28</f>
        <v>0.029560335169853</v>
      </c>
      <c r="G25" s="8" t="n">
        <v>125.5</v>
      </c>
      <c r="H25" s="8" t="n">
        <v>1423</v>
      </c>
      <c r="I25" s="8" t="n">
        <v>67</v>
      </c>
      <c r="J25" s="8" t="n">
        <v>92</v>
      </c>
    </row>
    <row r="26" customFormat="false" ht="12.75" hidden="false" customHeight="false" outlineLevel="0" collapsed="false">
      <c r="A26" s="8" t="s">
        <v>34</v>
      </c>
      <c r="B26" s="8" t="n">
        <v>37</v>
      </c>
      <c r="C26" s="8" t="n">
        <f aca="false">(100*B26)/$B$28</f>
        <v>1.08951707891637</v>
      </c>
      <c r="D26" s="8" t="n">
        <v>89.86</v>
      </c>
      <c r="E26" s="8" t="n">
        <v>1226</v>
      </c>
      <c r="F26" s="8" t="n">
        <f aca="false">(100*E26)/$E$28</f>
        <v>0.0180034629499452</v>
      </c>
      <c r="G26" s="8" t="n">
        <v>64.8</v>
      </c>
      <c r="H26" s="8" t="n">
        <v>1361.7</v>
      </c>
      <c r="I26" s="8" t="n">
        <v>64.28</v>
      </c>
      <c r="J26" s="8" t="n">
        <v>92.48</v>
      </c>
    </row>
    <row r="27" customFormat="false" ht="12.75" hidden="false" customHeight="false" outlineLevel="0" collapsed="false">
      <c r="A27" s="8" t="s">
        <v>35</v>
      </c>
      <c r="B27" s="8" t="n">
        <v>4</v>
      </c>
      <c r="C27" s="8" t="n">
        <f aca="false">(100*B27)/$B$28</f>
        <v>0.117785630153121</v>
      </c>
      <c r="D27" s="8" t="n">
        <v>94.34</v>
      </c>
      <c r="E27" s="8" t="n">
        <v>0</v>
      </c>
      <c r="F27" s="8" t="n">
        <f aca="false">(100*E27)/$E$28</f>
        <v>0</v>
      </c>
      <c r="G27" s="8" t="n">
        <v>0</v>
      </c>
      <c r="H27" s="8" t="n">
        <v>0</v>
      </c>
      <c r="I27" s="8" t="n">
        <v>0</v>
      </c>
      <c r="J27" s="8" t="n">
        <v>0</v>
      </c>
    </row>
    <row r="28" customFormat="false" ht="12.75" hidden="false" customHeight="false" outlineLevel="0" collapsed="false">
      <c r="B28" s="0" t="n">
        <f aca="false">SUM(B2:B27)</f>
        <v>3396</v>
      </c>
      <c r="C28" s="8"/>
      <c r="E28" s="0" t="n">
        <f aca="false">SUM(E2:E27)</f>
        <v>68098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2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E9" activeCellId="0" sqref="E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9.99"/>
    <col collapsed="false" customWidth="true" hidden="false" outlineLevel="0" max="3" min="3" style="0" width="19.85"/>
    <col collapsed="false" customWidth="true" hidden="false" outlineLevel="0" max="4" min="4" style="0" width="20.85"/>
    <col collapsed="false" customWidth="true" hidden="false" outlineLevel="0" max="5" min="5" style="0" width="25.85"/>
    <col collapsed="false" customWidth="true" hidden="false" outlineLevel="0" max="7" min="7" style="0" width="12.85"/>
    <col collapsed="false" customWidth="true" hidden="false" outlineLevel="0" max="9" min="9" style="0" width="14.85"/>
    <col collapsed="false" customWidth="true" hidden="false" outlineLevel="0" max="10" min="10" style="0" width="17.56"/>
  </cols>
  <sheetData>
    <row r="1" customFormat="false" ht="12.75" hidden="false" customHeight="false" outlineLevel="0" collapsed="false">
      <c r="A1" s="2" t="s">
        <v>0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1</v>
      </c>
      <c r="G1" s="2" t="s">
        <v>2</v>
      </c>
      <c r="H1" s="2" t="s">
        <v>3</v>
      </c>
      <c r="I1" s="2" t="s">
        <v>4</v>
      </c>
      <c r="J1" s="3" t="s">
        <v>5</v>
      </c>
      <c r="K1" s="2" t="s">
        <v>6</v>
      </c>
      <c r="L1" s="2" t="s">
        <v>7</v>
      </c>
      <c r="M1" s="2" t="s">
        <v>8</v>
      </c>
      <c r="N1" s="2" t="s">
        <v>3</v>
      </c>
    </row>
    <row r="2" customFormat="false" ht="12.75" hidden="false" customHeight="false" outlineLevel="0" collapsed="false">
      <c r="A2" s="0" t="s">
        <v>23</v>
      </c>
      <c r="B2" s="0" t="s">
        <v>40</v>
      </c>
      <c r="C2" s="0" t="s">
        <v>41</v>
      </c>
      <c r="D2" s="0" t="s">
        <v>42</v>
      </c>
      <c r="E2" s="0" t="s">
        <v>43</v>
      </c>
      <c r="F2" s="0" t="n">
        <v>478</v>
      </c>
      <c r="G2" s="0" t="n">
        <f aca="false">(F2/$F$342)*100</f>
        <v>14.075382803298</v>
      </c>
      <c r="H2" s="0" t="n">
        <v>99.25</v>
      </c>
      <c r="I2" s="0" t="n">
        <v>5638642</v>
      </c>
      <c r="J2" s="0" t="n">
        <f aca="false">(100*I2)/$I$342</f>
        <v>82.801861610934</v>
      </c>
      <c r="K2" s="0" t="n">
        <v>47.62</v>
      </c>
      <c r="L2" s="0" t="n">
        <v>1476.62</v>
      </c>
      <c r="M2" s="0" t="n">
        <v>77.7</v>
      </c>
      <c r="N2" s="0" t="n">
        <v>92.77</v>
      </c>
    </row>
    <row r="3" customFormat="false" ht="12.75" hidden="false" customHeight="false" outlineLevel="0" collapsed="false">
      <c r="A3" s="4" t="s">
        <v>11</v>
      </c>
      <c r="B3" s="0" t="s">
        <v>44</v>
      </c>
      <c r="C3" s="0" t="s">
        <v>44</v>
      </c>
      <c r="D3" s="0" t="s">
        <v>44</v>
      </c>
      <c r="E3" s="0" t="s">
        <v>44</v>
      </c>
      <c r="F3" s="0" t="n">
        <v>14</v>
      </c>
      <c r="G3" s="0" t="n">
        <f aca="false">(F3/$F$342)*100</f>
        <v>0.412249705535925</v>
      </c>
      <c r="H3" s="0" t="n">
        <v>95.24</v>
      </c>
      <c r="I3" s="0" t="n">
        <v>453016</v>
      </c>
      <c r="J3" s="0" t="n">
        <f aca="false">(100*I3)/$I$342</f>
        <v>6.65241172245709</v>
      </c>
      <c r="K3" s="0" t="n">
        <v>45.87</v>
      </c>
      <c r="L3" s="0" t="n">
        <v>1404.15</v>
      </c>
      <c r="M3" s="0" t="n">
        <v>69.13</v>
      </c>
      <c r="N3" s="0" t="n">
        <v>90.93</v>
      </c>
    </row>
    <row r="4" customFormat="false" ht="12.75" hidden="false" customHeight="false" outlineLevel="0" collapsed="false">
      <c r="A4" s="0" t="s">
        <v>23</v>
      </c>
      <c r="B4" s="0" t="s">
        <v>40</v>
      </c>
      <c r="C4" s="0" t="s">
        <v>41</v>
      </c>
      <c r="D4" s="0" t="s">
        <v>42</v>
      </c>
      <c r="E4" s="0" t="s">
        <v>44</v>
      </c>
      <c r="F4" s="0" t="n">
        <v>0</v>
      </c>
      <c r="G4" s="0" t="n">
        <f aca="false">(F4/$F$342)*100</f>
        <v>0</v>
      </c>
      <c r="I4" s="0" t="n">
        <v>155191</v>
      </c>
      <c r="J4" s="0" t="n">
        <f aca="false">(100*I4)/$I$342</f>
        <v>2.27893590429441</v>
      </c>
      <c r="K4" s="0" t="n">
        <v>196</v>
      </c>
      <c r="L4" s="0" t="n">
        <v>1412</v>
      </c>
      <c r="M4" s="0" t="n">
        <v>77</v>
      </c>
      <c r="N4" s="0" t="n">
        <v>0</v>
      </c>
    </row>
    <row r="5" customFormat="false" ht="12.75" hidden="false" customHeight="false" outlineLevel="0" collapsed="false">
      <c r="A5" s="0" t="s">
        <v>15</v>
      </c>
      <c r="B5" s="0" t="s">
        <v>44</v>
      </c>
      <c r="C5" s="0" t="s">
        <v>44</v>
      </c>
      <c r="D5" s="0" t="s">
        <v>44</v>
      </c>
      <c r="E5" s="0" t="s">
        <v>44</v>
      </c>
      <c r="F5" s="0" t="n">
        <v>373</v>
      </c>
      <c r="G5" s="0" t="n">
        <f aca="false">(F5/$F$342)*100</f>
        <v>10.9835100117786</v>
      </c>
      <c r="H5" s="0" t="n">
        <v>88.13</v>
      </c>
      <c r="I5" s="0" t="n">
        <v>112229</v>
      </c>
      <c r="J5" s="0" t="n">
        <f aca="false">(100*I5)/$I$342</f>
        <v>1.64805109576623</v>
      </c>
      <c r="K5" s="0" t="n">
        <v>27.84</v>
      </c>
      <c r="L5" s="0" t="n">
        <v>1409.9</v>
      </c>
      <c r="M5" s="0" t="n">
        <v>73.61</v>
      </c>
      <c r="N5" s="0" t="n">
        <v>92.08</v>
      </c>
    </row>
    <row r="6" customFormat="false" ht="12.75" hidden="false" customHeight="false" outlineLevel="0" collapsed="false">
      <c r="A6" s="0" t="s">
        <v>16</v>
      </c>
      <c r="B6" s="0" t="s">
        <v>46</v>
      </c>
      <c r="C6" s="0" t="s">
        <v>44</v>
      </c>
      <c r="D6" s="0" t="s">
        <v>44</v>
      </c>
      <c r="E6" s="0" t="s">
        <v>44</v>
      </c>
      <c r="F6" s="0" t="n">
        <v>11</v>
      </c>
      <c r="G6" s="0" t="n">
        <f aca="false">(F6/$F$342)*100</f>
        <v>0.323910482921084</v>
      </c>
      <c r="H6" s="0" t="n">
        <v>91.93</v>
      </c>
      <c r="I6" s="0" t="n">
        <v>62047</v>
      </c>
      <c r="J6" s="0" t="n">
        <f aca="false">(100*I6)/$I$342</f>
        <v>0.911142631040173</v>
      </c>
      <c r="K6" s="0" t="n">
        <v>34.82</v>
      </c>
      <c r="L6" s="0" t="n">
        <v>1372.54</v>
      </c>
      <c r="M6" s="0" t="n">
        <v>71.86</v>
      </c>
      <c r="N6" s="0" t="n">
        <v>91.16</v>
      </c>
    </row>
    <row r="7" customFormat="false" ht="12.75" hidden="false" customHeight="false" outlineLevel="0" collapsed="false">
      <c r="A7" s="0" t="s">
        <v>23</v>
      </c>
      <c r="B7" s="0" t="s">
        <v>40</v>
      </c>
      <c r="C7" s="0" t="s">
        <v>41</v>
      </c>
      <c r="D7" s="0" t="s">
        <v>42</v>
      </c>
      <c r="E7" s="0" t="s">
        <v>45</v>
      </c>
      <c r="F7" s="0" t="n">
        <v>0</v>
      </c>
      <c r="G7" s="0" t="n">
        <f aca="false">(F7/$F$342)*100</f>
        <v>0</v>
      </c>
      <c r="I7" s="0" t="n">
        <v>57678</v>
      </c>
      <c r="J7" s="0" t="n">
        <f aca="false">(100*I7)/$I$342</f>
        <v>0.846985102795221</v>
      </c>
      <c r="K7" s="0" t="n">
        <v>42</v>
      </c>
      <c r="L7" s="0" t="n">
        <v>1069</v>
      </c>
      <c r="M7" s="0" t="n">
        <v>80.95</v>
      </c>
      <c r="N7" s="0" t="n">
        <v>99.37</v>
      </c>
    </row>
    <row r="8" customFormat="false" ht="12.75" hidden="false" customHeight="false" outlineLevel="0" collapsed="false">
      <c r="A8" s="0" t="s">
        <v>24</v>
      </c>
      <c r="B8" s="0" t="s">
        <v>49</v>
      </c>
      <c r="C8" s="0" t="s">
        <v>57</v>
      </c>
      <c r="D8" s="0" t="s">
        <v>58</v>
      </c>
      <c r="E8" s="0" t="s">
        <v>59</v>
      </c>
      <c r="F8" s="0" t="n">
        <v>3</v>
      </c>
      <c r="G8" s="0" t="n">
        <f aca="false">(F8/$F$342)*100</f>
        <v>0.088339222614841</v>
      </c>
      <c r="H8" s="0" t="n">
        <v>93.33</v>
      </c>
      <c r="I8" s="0" t="n">
        <v>57460</v>
      </c>
      <c r="J8" s="0" t="n">
        <f aca="false">(100*I8)/$I$342</f>
        <v>0.84378383450559</v>
      </c>
      <c r="K8" s="0" t="n">
        <v>14.67</v>
      </c>
      <c r="L8" s="0" t="n">
        <v>1301.56</v>
      </c>
      <c r="M8" s="0" t="n">
        <v>81.18</v>
      </c>
      <c r="N8" s="0" t="n">
        <v>92.89</v>
      </c>
    </row>
    <row r="9" customFormat="false" ht="12.75" hidden="false" customHeight="false" outlineLevel="0" collapsed="false">
      <c r="A9" s="0" t="s">
        <v>24</v>
      </c>
      <c r="B9" s="0" t="s">
        <v>47</v>
      </c>
      <c r="C9" s="0" t="s">
        <v>48</v>
      </c>
      <c r="D9" s="0" t="s">
        <v>44</v>
      </c>
      <c r="E9" s="0" t="s">
        <v>44</v>
      </c>
      <c r="F9" s="0" t="n">
        <v>13</v>
      </c>
      <c r="G9" s="0" t="n">
        <f aca="false">(F9/$F$342)*100</f>
        <v>0.382803297997644</v>
      </c>
      <c r="H9" s="0" t="n">
        <v>91.98</v>
      </c>
      <c r="I9" s="0" t="n">
        <v>23306</v>
      </c>
      <c r="J9" s="0" t="n">
        <f aca="false">(100*I9)/$I$342</f>
        <v>0.342242012652058</v>
      </c>
      <c r="K9" s="0" t="n">
        <v>10.31</v>
      </c>
      <c r="L9" s="0" t="n">
        <v>1395.25</v>
      </c>
      <c r="M9" s="0" t="n">
        <v>69.71</v>
      </c>
      <c r="N9" s="0" t="n">
        <v>89.89</v>
      </c>
    </row>
    <row r="10" customFormat="false" ht="12.75" hidden="false" customHeight="false" outlineLevel="0" collapsed="false">
      <c r="A10" s="0" t="s">
        <v>24</v>
      </c>
      <c r="B10" s="0" t="s">
        <v>49</v>
      </c>
      <c r="C10" s="0" t="s">
        <v>61</v>
      </c>
      <c r="D10" s="0" t="s">
        <v>44</v>
      </c>
      <c r="E10" s="0" t="s">
        <v>125</v>
      </c>
      <c r="F10" s="0" t="n">
        <v>5</v>
      </c>
      <c r="G10" s="0" t="n">
        <f aca="false">(F10/$F$342)*100</f>
        <v>0.147232037691402</v>
      </c>
      <c r="H10" s="0" t="n">
        <v>97.85</v>
      </c>
      <c r="I10" s="0" t="n">
        <v>21106</v>
      </c>
      <c r="J10" s="0" t="n">
        <f aca="false">(100*I10)/$I$342</f>
        <v>0.309935635417246</v>
      </c>
      <c r="K10" s="0" t="n">
        <v>1</v>
      </c>
      <c r="L10" s="0" t="n">
        <v>1322</v>
      </c>
      <c r="M10" s="0" t="n">
        <v>68.95</v>
      </c>
      <c r="N10" s="0" t="n">
        <v>94.83</v>
      </c>
    </row>
    <row r="11" customFormat="false" ht="12.75" hidden="false" customHeight="false" outlineLevel="0" collapsed="false">
      <c r="A11" s="0" t="s">
        <v>23</v>
      </c>
      <c r="B11" s="0" t="s">
        <v>60</v>
      </c>
      <c r="C11" s="0" t="s">
        <v>44</v>
      </c>
      <c r="D11" s="0" t="s">
        <v>44</v>
      </c>
      <c r="E11" s="0" t="s">
        <v>44</v>
      </c>
      <c r="F11" s="0" t="n">
        <v>0</v>
      </c>
      <c r="G11" s="0" t="n">
        <f aca="false">(F11/$F$342)*100</f>
        <v>0</v>
      </c>
      <c r="I11" s="0" t="n">
        <v>16423</v>
      </c>
      <c r="J11" s="0" t="n">
        <f aca="false">(100*I11)/$I$342</f>
        <v>0.241167106057872</v>
      </c>
      <c r="K11" s="0" t="n">
        <v>30.53</v>
      </c>
      <c r="L11" s="0" t="n">
        <v>1401.21</v>
      </c>
      <c r="M11" s="0" t="n">
        <v>64.16</v>
      </c>
      <c r="N11" s="0" t="n">
        <v>91.84</v>
      </c>
    </row>
    <row r="12" customFormat="false" ht="12.75" hidden="false" customHeight="false" outlineLevel="0" collapsed="false">
      <c r="A12" s="0" t="s">
        <v>24</v>
      </c>
      <c r="B12" s="0" t="s">
        <v>49</v>
      </c>
      <c r="C12" s="0" t="s">
        <v>50</v>
      </c>
      <c r="D12" s="0" t="s">
        <v>51</v>
      </c>
      <c r="E12" s="0" t="s">
        <v>52</v>
      </c>
      <c r="F12" s="0" t="n">
        <v>394</v>
      </c>
      <c r="G12" s="0" t="n">
        <f aca="false">(F12/$F$342)*100</f>
        <v>11.6018845700825</v>
      </c>
      <c r="H12" s="0" t="n">
        <v>98.79</v>
      </c>
      <c r="I12" s="0" t="n">
        <v>15602</v>
      </c>
      <c r="J12" s="0" t="n">
        <f aca="false">(100*I12)/$I$342</f>
        <v>0.229110953462517</v>
      </c>
      <c r="K12" s="0" t="n">
        <v>21.4</v>
      </c>
      <c r="L12" s="0" t="n">
        <v>1383.28</v>
      </c>
      <c r="M12" s="0" t="n">
        <v>67.93</v>
      </c>
      <c r="N12" s="0" t="n">
        <v>92.9</v>
      </c>
    </row>
    <row r="13" customFormat="false" ht="12.75" hidden="false" customHeight="false" outlineLevel="0" collapsed="false">
      <c r="A13" s="0" t="s">
        <v>12</v>
      </c>
      <c r="B13" s="0" t="s">
        <v>84</v>
      </c>
      <c r="C13" s="0" t="s">
        <v>85</v>
      </c>
      <c r="D13" s="0" t="s">
        <v>44</v>
      </c>
      <c r="E13" s="0" t="s">
        <v>44</v>
      </c>
      <c r="F13" s="0" t="n">
        <v>31</v>
      </c>
      <c r="G13" s="0" t="n">
        <f aca="false">(F13/$F$342)*100</f>
        <v>0.91283863368669</v>
      </c>
      <c r="H13" s="0" t="n">
        <v>88.35</v>
      </c>
      <c r="I13" s="0" t="n">
        <v>13743</v>
      </c>
      <c r="J13" s="0" t="n">
        <f aca="false">(100*I13)/$I$342</f>
        <v>0.201812064699101</v>
      </c>
      <c r="K13" s="0" t="n">
        <v>53.93</v>
      </c>
      <c r="L13" s="0" t="n">
        <v>1343.1</v>
      </c>
      <c r="M13" s="0" t="n">
        <v>66</v>
      </c>
      <c r="N13" s="0" t="n">
        <v>91.83</v>
      </c>
    </row>
    <row r="14" customFormat="false" ht="12.75" hidden="false" customHeight="false" outlineLevel="0" collapsed="false">
      <c r="A14" s="0" t="s">
        <v>24</v>
      </c>
      <c r="B14" s="0" t="s">
        <v>53</v>
      </c>
      <c r="C14" s="0" t="s">
        <v>54</v>
      </c>
      <c r="D14" s="0" t="s">
        <v>55</v>
      </c>
      <c r="E14" s="0" t="s">
        <v>56</v>
      </c>
      <c r="F14" s="0" t="n">
        <v>76</v>
      </c>
      <c r="G14" s="0" t="n">
        <f aca="false">(F14/$F$342)*100</f>
        <v>2.23792697290931</v>
      </c>
      <c r="H14" s="0" t="n">
        <v>99.33</v>
      </c>
      <c r="I14" s="0" t="n">
        <v>13477</v>
      </c>
      <c r="J14" s="0" t="n">
        <f aca="false">(100*I14)/$I$342</f>
        <v>0.197905929997073</v>
      </c>
      <c r="K14" s="0" t="n">
        <v>12.25</v>
      </c>
      <c r="L14" s="0" t="n">
        <v>1147.75</v>
      </c>
      <c r="M14" s="0" t="n">
        <v>76.92</v>
      </c>
      <c r="N14" s="0" t="n">
        <v>92.96</v>
      </c>
    </row>
    <row r="15" customFormat="false" ht="12.75" hidden="false" customHeight="false" outlineLevel="0" collapsed="false">
      <c r="A15" s="0" t="s">
        <v>23</v>
      </c>
      <c r="B15" s="0" t="s">
        <v>40</v>
      </c>
      <c r="C15" s="0" t="s">
        <v>41</v>
      </c>
      <c r="D15" s="0" t="s">
        <v>42</v>
      </c>
      <c r="E15" s="0" t="s">
        <v>65</v>
      </c>
      <c r="F15" s="0" t="n">
        <v>0</v>
      </c>
      <c r="G15" s="0" t="n">
        <f aca="false">(F15/$F$342)*100</f>
        <v>0</v>
      </c>
      <c r="I15" s="0" t="n">
        <v>13430</v>
      </c>
      <c r="J15" s="0" t="n">
        <f aca="false">(100*I15)/$I$342</f>
        <v>0.197215748301602</v>
      </c>
      <c r="K15" s="0" t="n">
        <v>211</v>
      </c>
      <c r="L15" s="0" t="n">
        <v>1487.5</v>
      </c>
      <c r="M15" s="0" t="n">
        <v>69.5</v>
      </c>
      <c r="N15" s="0" t="n">
        <v>98.59</v>
      </c>
    </row>
    <row r="16" customFormat="false" ht="12.75" hidden="false" customHeight="false" outlineLevel="0" collapsed="false">
      <c r="A16" s="0" t="s">
        <v>21</v>
      </c>
      <c r="B16" s="0" t="s">
        <v>44</v>
      </c>
      <c r="C16" s="0" t="s">
        <v>66</v>
      </c>
      <c r="D16" s="0" t="s">
        <v>67</v>
      </c>
      <c r="E16" s="0" t="s">
        <v>68</v>
      </c>
      <c r="F16" s="0" t="n">
        <v>141</v>
      </c>
      <c r="G16" s="0" t="n">
        <f aca="false">(F16/$F$342)*100</f>
        <v>4.15194346289753</v>
      </c>
      <c r="H16" s="0" t="n">
        <v>97.82</v>
      </c>
      <c r="I16" s="0" t="n">
        <v>11947</v>
      </c>
      <c r="J16" s="0" t="n">
        <f aca="false">(100*I16)/$I$342</f>
        <v>0.175438313101954</v>
      </c>
      <c r="K16" s="0" t="n">
        <v>15.78</v>
      </c>
      <c r="L16" s="0" t="n">
        <v>1412.67</v>
      </c>
      <c r="M16" s="0" t="n">
        <v>78.54</v>
      </c>
      <c r="N16" s="0" t="n">
        <v>96.91</v>
      </c>
    </row>
    <row r="17" customFormat="false" ht="12.75" hidden="false" customHeight="false" outlineLevel="0" collapsed="false">
      <c r="A17" s="0" t="s">
        <v>24</v>
      </c>
      <c r="B17" s="0" t="s">
        <v>47</v>
      </c>
      <c r="C17" s="0" t="s">
        <v>71</v>
      </c>
      <c r="D17" s="0" t="s">
        <v>72</v>
      </c>
      <c r="E17" s="0" t="s">
        <v>73</v>
      </c>
      <c r="F17" s="0" t="n">
        <v>2</v>
      </c>
      <c r="G17" s="0" t="n">
        <f aca="false">(F17/$F$342)*100</f>
        <v>0.0588928150765607</v>
      </c>
      <c r="H17" s="0" t="n">
        <v>93.45</v>
      </c>
      <c r="I17" s="0" t="n">
        <v>11210</v>
      </c>
      <c r="J17" s="0" t="n">
        <f aca="false">(100*I17)/$I$342</f>
        <v>0.164615676728292</v>
      </c>
      <c r="K17" s="0" t="n">
        <v>35.6</v>
      </c>
      <c r="L17" s="0" t="n">
        <v>1377.2</v>
      </c>
      <c r="M17" s="0" t="n">
        <v>65.1</v>
      </c>
      <c r="N17" s="0" t="n">
        <v>92.69</v>
      </c>
    </row>
    <row r="18" customFormat="false" ht="12.75" hidden="false" customHeight="false" outlineLevel="0" collapsed="false">
      <c r="A18" s="0" t="s">
        <v>24</v>
      </c>
      <c r="B18" s="0" t="s">
        <v>49</v>
      </c>
      <c r="C18" s="0" t="s">
        <v>50</v>
      </c>
      <c r="D18" s="0" t="s">
        <v>51</v>
      </c>
      <c r="E18" s="0" t="s">
        <v>44</v>
      </c>
      <c r="F18" s="0" t="n">
        <v>0</v>
      </c>
      <c r="G18" s="0" t="n">
        <f aca="false">(F18/$F$342)*100</f>
        <v>0</v>
      </c>
      <c r="I18" s="0" t="n">
        <v>8174</v>
      </c>
      <c r="J18" s="0" t="n">
        <f aca="false">(100*I18)/$I$342</f>
        <v>0.120032876144252</v>
      </c>
      <c r="K18" s="0" t="n">
        <v>28.06</v>
      </c>
      <c r="L18" s="0" t="n">
        <v>1337.22</v>
      </c>
      <c r="M18" s="0" t="n">
        <v>77.77</v>
      </c>
      <c r="N18" s="0" t="n">
        <v>92.49</v>
      </c>
    </row>
    <row r="19" customFormat="false" ht="12.75" hidden="false" customHeight="false" outlineLevel="0" collapsed="false">
      <c r="A19" s="0" t="s">
        <v>12</v>
      </c>
      <c r="B19" s="0" t="s">
        <v>82</v>
      </c>
      <c r="C19" s="0" t="s">
        <v>44</v>
      </c>
      <c r="D19" s="0" t="s">
        <v>44</v>
      </c>
      <c r="E19" s="0" t="s">
        <v>44</v>
      </c>
      <c r="F19" s="0" t="n">
        <v>10</v>
      </c>
      <c r="G19" s="0" t="n">
        <f aca="false">(F19/$F$342)*100</f>
        <v>0.294464075382803</v>
      </c>
      <c r="H19" s="0" t="n">
        <v>92.06</v>
      </c>
      <c r="I19" s="0" t="n">
        <v>5722</v>
      </c>
      <c r="J19" s="0" t="n">
        <f aca="false">(100*I19)/$I$342</f>
        <v>0.084025950244361</v>
      </c>
      <c r="K19" s="0" t="n">
        <v>61.62</v>
      </c>
      <c r="L19" s="0" t="n">
        <v>1252.38</v>
      </c>
      <c r="M19" s="0" t="n">
        <v>66.1</v>
      </c>
      <c r="N19" s="0" t="n">
        <v>90.41</v>
      </c>
    </row>
    <row r="20" customFormat="false" ht="12.75" hidden="false" customHeight="false" outlineLevel="0" collapsed="false">
      <c r="A20" s="0" t="s">
        <v>27</v>
      </c>
      <c r="B20" s="0" t="s">
        <v>44</v>
      </c>
      <c r="C20" s="0" t="s">
        <v>138</v>
      </c>
      <c r="D20" s="0" t="s">
        <v>44</v>
      </c>
      <c r="E20" s="0" t="s">
        <v>44</v>
      </c>
      <c r="F20" s="0" t="n">
        <v>0</v>
      </c>
      <c r="G20" s="0" t="n">
        <f aca="false">(F20/$F$342)*100</f>
        <v>0</v>
      </c>
      <c r="I20" s="0" t="n">
        <v>5231</v>
      </c>
      <c r="J20" s="0" t="n">
        <f aca="false">(100*I20)/$I$342</f>
        <v>0.076815754234228</v>
      </c>
      <c r="K20" s="0" t="n">
        <v>1</v>
      </c>
      <c r="L20" s="0" t="n">
        <v>702</v>
      </c>
      <c r="M20" s="0" t="n">
        <v>86.7</v>
      </c>
      <c r="N20" s="0" t="n">
        <v>0</v>
      </c>
    </row>
    <row r="21" customFormat="false" ht="12.75" hidden="false" customHeight="false" outlineLevel="0" collapsed="false">
      <c r="A21" s="0" t="s">
        <v>24</v>
      </c>
      <c r="B21" s="0" t="s">
        <v>49</v>
      </c>
      <c r="C21" s="0" t="s">
        <v>50</v>
      </c>
      <c r="D21" s="0" t="s">
        <v>51</v>
      </c>
      <c r="E21" s="0" t="s">
        <v>78</v>
      </c>
      <c r="F21" s="0" t="n">
        <v>0</v>
      </c>
      <c r="G21" s="0" t="n">
        <f aca="false">(F21/$F$342)*100</f>
        <v>0</v>
      </c>
      <c r="I21" s="0" t="n">
        <v>4968</v>
      </c>
      <c r="J21" s="0" t="n">
        <f aca="false">(100*I21)/$I$342</f>
        <v>0.0729536736829755</v>
      </c>
      <c r="K21" s="0" t="n">
        <v>31</v>
      </c>
      <c r="L21" s="0" t="n">
        <v>1136</v>
      </c>
      <c r="M21" s="0" t="n">
        <v>75.85</v>
      </c>
      <c r="N21" s="0" t="n">
        <v>94.4</v>
      </c>
    </row>
    <row r="22" customFormat="false" ht="12.75" hidden="false" customHeight="false" outlineLevel="0" collapsed="false">
      <c r="A22" s="0" t="s">
        <v>24</v>
      </c>
      <c r="B22" s="0" t="s">
        <v>49</v>
      </c>
      <c r="C22" s="0" t="s">
        <v>44</v>
      </c>
      <c r="D22" s="0" t="s">
        <v>44</v>
      </c>
      <c r="E22" s="0" t="s">
        <v>44</v>
      </c>
      <c r="F22" s="0" t="n">
        <v>214</v>
      </c>
      <c r="G22" s="0" t="n">
        <f aca="false">(F22/$F$342)*100</f>
        <v>6.30153121319199</v>
      </c>
      <c r="H22" s="0" t="n">
        <v>93.54</v>
      </c>
      <c r="I22" s="0" t="n">
        <v>4641</v>
      </c>
      <c r="J22" s="0" t="n">
        <f aca="false">(100*I22)/$I$342</f>
        <v>0.0681517712485284</v>
      </c>
      <c r="K22" s="0" t="n">
        <v>30.78</v>
      </c>
      <c r="L22" s="0" t="n">
        <v>1328.56</v>
      </c>
      <c r="M22" s="0" t="n">
        <v>66.12</v>
      </c>
      <c r="N22" s="0" t="n">
        <v>93.86</v>
      </c>
    </row>
    <row r="23" customFormat="false" ht="12.75" hidden="false" customHeight="false" outlineLevel="0" collapsed="false">
      <c r="A23" s="0" t="s">
        <v>24</v>
      </c>
      <c r="B23" s="0" t="s">
        <v>49</v>
      </c>
      <c r="C23" s="0" t="s">
        <v>61</v>
      </c>
      <c r="D23" s="0" t="s">
        <v>120</v>
      </c>
      <c r="E23" s="0" t="s">
        <v>121</v>
      </c>
      <c r="F23" s="0" t="n">
        <v>0</v>
      </c>
      <c r="G23" s="0" t="n">
        <f aca="false">(F23/$F$342)*100</f>
        <v>0</v>
      </c>
      <c r="I23" s="0" t="n">
        <v>4424</v>
      </c>
      <c r="J23" s="0" t="n">
        <f aca="false">(100*I23)/$I$342</f>
        <v>0.064965187675822</v>
      </c>
      <c r="K23" s="0" t="n">
        <v>148</v>
      </c>
      <c r="L23" s="0" t="n">
        <v>1639</v>
      </c>
      <c r="M23" s="0" t="n">
        <v>75.4</v>
      </c>
      <c r="N23" s="0" t="n">
        <v>0</v>
      </c>
    </row>
    <row r="24" customFormat="false" ht="12.75" hidden="false" customHeight="false" outlineLevel="0" collapsed="false">
      <c r="A24" s="0" t="s">
        <v>24</v>
      </c>
      <c r="B24" s="0" t="s">
        <v>62</v>
      </c>
      <c r="C24" s="0" t="s">
        <v>144</v>
      </c>
      <c r="D24" s="0" t="s">
        <v>145</v>
      </c>
      <c r="E24" s="0" t="s">
        <v>146</v>
      </c>
      <c r="F24" s="0" t="n">
        <v>13</v>
      </c>
      <c r="G24" s="0" t="n">
        <f aca="false">(F24/$F$342)*100</f>
        <v>0.382803297997644</v>
      </c>
      <c r="H24" s="0" t="n">
        <v>99.45</v>
      </c>
      <c r="I24" s="0" t="n">
        <v>4322</v>
      </c>
      <c r="J24" s="0" t="n">
        <f aca="false">(100*I24)/$I$342</f>
        <v>0.0634673465494807</v>
      </c>
      <c r="K24" s="0" t="n">
        <v>36.77</v>
      </c>
      <c r="L24" s="0" t="n">
        <v>1182.62</v>
      </c>
      <c r="M24" s="0" t="n">
        <v>74.93</v>
      </c>
      <c r="N24" s="0" t="n">
        <v>94.94</v>
      </c>
    </row>
    <row r="25" customFormat="false" ht="12.75" hidden="false" customHeight="false" outlineLevel="0" collapsed="false">
      <c r="A25" s="0" t="s">
        <v>24</v>
      </c>
      <c r="B25" s="0" t="s">
        <v>62</v>
      </c>
      <c r="C25" s="0" t="s">
        <v>63</v>
      </c>
      <c r="D25" s="0" t="s">
        <v>64</v>
      </c>
      <c r="E25" s="0" t="s">
        <v>44</v>
      </c>
      <c r="F25" s="0" t="n">
        <v>124</v>
      </c>
      <c r="G25" s="0" t="n">
        <f aca="false">(F25/$F$342)*100</f>
        <v>3.65135453474676</v>
      </c>
      <c r="H25" s="0" t="n">
        <v>98.98</v>
      </c>
      <c r="I25" s="0" t="n">
        <v>3532</v>
      </c>
      <c r="J25" s="0" t="n">
        <f aca="false">(100*I25)/$I$342</f>
        <v>0.0518664201787982</v>
      </c>
      <c r="K25" s="0" t="n">
        <v>60.64</v>
      </c>
      <c r="L25" s="0" t="n">
        <v>1214.09</v>
      </c>
      <c r="M25" s="0" t="n">
        <v>65.93</v>
      </c>
      <c r="N25" s="0" t="n">
        <v>94.1</v>
      </c>
    </row>
    <row r="26" customFormat="false" ht="12.75" hidden="false" customHeight="false" outlineLevel="0" collapsed="false">
      <c r="A26" s="0" t="s">
        <v>27</v>
      </c>
      <c r="B26" s="0" t="s">
        <v>69</v>
      </c>
      <c r="C26" s="0" t="s">
        <v>44</v>
      </c>
      <c r="D26" s="0" t="s">
        <v>70</v>
      </c>
      <c r="E26" s="0" t="s">
        <v>44</v>
      </c>
      <c r="F26" s="0" t="n">
        <v>0</v>
      </c>
      <c r="G26" s="0" t="n">
        <f aca="false">(F26/$F$342)*100</f>
        <v>0</v>
      </c>
      <c r="I26" s="0" t="n">
        <v>3113</v>
      </c>
      <c r="J26" s="0" t="n">
        <f aca="false">(100*I26)/$I$342</f>
        <v>0.045713523787259</v>
      </c>
      <c r="K26" s="0" t="n">
        <v>29.46</v>
      </c>
      <c r="L26" s="0" t="n">
        <v>1303.92</v>
      </c>
      <c r="M26" s="0" t="n">
        <v>73.62</v>
      </c>
      <c r="N26" s="0" t="n">
        <v>93.08</v>
      </c>
    </row>
    <row r="27" customFormat="false" ht="12.75" hidden="false" customHeight="false" outlineLevel="0" collapsed="false">
      <c r="A27" s="0" t="s">
        <v>12</v>
      </c>
      <c r="B27" s="0" t="s">
        <v>94</v>
      </c>
      <c r="C27" s="0" t="s">
        <v>95</v>
      </c>
      <c r="D27" s="0" t="s">
        <v>44</v>
      </c>
      <c r="E27" s="0" t="s">
        <v>44</v>
      </c>
      <c r="F27" s="0" t="n">
        <v>6</v>
      </c>
      <c r="G27" s="0" t="n">
        <f aca="false">(F27/$F$342)*100</f>
        <v>0.176678445229682</v>
      </c>
      <c r="H27" s="0" t="n">
        <v>91.64</v>
      </c>
      <c r="I27" s="0" t="n">
        <v>3049</v>
      </c>
      <c r="J27" s="0" t="n">
        <f aca="false">(100*I27)/$I$342</f>
        <v>0.0447737019040645</v>
      </c>
      <c r="K27" s="0" t="n">
        <v>29.76</v>
      </c>
      <c r="L27" s="0" t="n">
        <v>1299.88</v>
      </c>
      <c r="M27" s="0" t="n">
        <v>66.75</v>
      </c>
      <c r="N27" s="0" t="n">
        <v>91.68</v>
      </c>
    </row>
    <row r="28" customFormat="false" ht="12.75" hidden="false" customHeight="false" outlineLevel="0" collapsed="false">
      <c r="A28" s="0" t="s">
        <v>12</v>
      </c>
      <c r="B28" s="0" t="s">
        <v>84</v>
      </c>
      <c r="C28" s="0" t="s">
        <v>85</v>
      </c>
      <c r="D28" s="0" t="s">
        <v>105</v>
      </c>
      <c r="E28" s="0" t="s">
        <v>106</v>
      </c>
      <c r="F28" s="0" t="n">
        <v>2</v>
      </c>
      <c r="G28" s="0" t="n">
        <f aca="false">(F28/$F$342)*100</f>
        <v>0.0588928150765607</v>
      </c>
      <c r="H28" s="0" t="n">
        <v>99.56</v>
      </c>
      <c r="I28" s="0" t="n">
        <v>2945</v>
      </c>
      <c r="J28" s="0" t="n">
        <f aca="false">(100*I28)/$I$342</f>
        <v>0.0432464913438733</v>
      </c>
      <c r="K28" s="0" t="n">
        <v>93.5</v>
      </c>
      <c r="L28" s="0" t="n">
        <v>1361.5</v>
      </c>
      <c r="M28" s="0" t="n">
        <v>68.62</v>
      </c>
      <c r="N28" s="0" t="n">
        <v>93.72</v>
      </c>
    </row>
    <row r="29" customFormat="false" ht="12.75" hidden="false" customHeight="false" outlineLevel="0" collapsed="false">
      <c r="A29" s="0" t="s">
        <v>23</v>
      </c>
      <c r="B29" s="0" t="s">
        <v>40</v>
      </c>
      <c r="C29" s="0" t="s">
        <v>41</v>
      </c>
      <c r="D29" s="0" t="s">
        <v>44</v>
      </c>
      <c r="E29" s="0" t="s">
        <v>83</v>
      </c>
      <c r="F29" s="0" t="n">
        <v>0</v>
      </c>
      <c r="G29" s="0" t="n">
        <f aca="false">(F29/$F$342)*100</f>
        <v>0</v>
      </c>
      <c r="I29" s="0" t="n">
        <v>2761</v>
      </c>
      <c r="J29" s="0" t="n">
        <f aca="false">(100*I29)/$I$342</f>
        <v>0.0405445034296891</v>
      </c>
      <c r="K29" s="0" t="n">
        <v>92.67</v>
      </c>
      <c r="L29" s="0" t="n">
        <v>1511.83</v>
      </c>
      <c r="M29" s="0" t="n">
        <v>61.07</v>
      </c>
      <c r="N29" s="0" t="n">
        <v>92.73</v>
      </c>
    </row>
    <row r="30" customFormat="false" ht="12.75" hidden="false" customHeight="false" outlineLevel="0" collapsed="false">
      <c r="A30" s="0" t="s">
        <v>23</v>
      </c>
      <c r="B30" s="0" t="s">
        <v>40</v>
      </c>
      <c r="C30" s="0" t="s">
        <v>41</v>
      </c>
      <c r="D30" s="0" t="s">
        <v>42</v>
      </c>
      <c r="E30" s="0" t="s">
        <v>98</v>
      </c>
      <c r="F30" s="0" t="n">
        <v>0</v>
      </c>
      <c r="G30" s="0" t="n">
        <f aca="false">(F30/$F$342)*100</f>
        <v>0</v>
      </c>
      <c r="I30" s="0" t="n">
        <v>2697</v>
      </c>
      <c r="J30" s="0" t="n">
        <f aca="false">(100*I30)/$I$342</f>
        <v>0.0396046815464945</v>
      </c>
      <c r="K30" s="0" t="n">
        <v>40</v>
      </c>
      <c r="L30" s="0" t="n">
        <v>1555</v>
      </c>
      <c r="M30" s="0" t="n">
        <v>95</v>
      </c>
      <c r="N30" s="0" t="n">
        <v>0</v>
      </c>
    </row>
    <row r="31" customFormat="false" ht="12.75" hidden="false" customHeight="false" outlineLevel="0" collapsed="false">
      <c r="A31" s="0" t="s">
        <v>24</v>
      </c>
      <c r="B31" s="0" t="s">
        <v>53</v>
      </c>
      <c r="C31" s="0" t="s">
        <v>122</v>
      </c>
      <c r="D31" s="0" t="s">
        <v>123</v>
      </c>
      <c r="E31" s="0" t="s">
        <v>124</v>
      </c>
      <c r="F31" s="0" t="n">
        <v>8</v>
      </c>
      <c r="G31" s="0" t="n">
        <f aca="false">(F31/$F$342)*100</f>
        <v>0.235571260306243</v>
      </c>
      <c r="H31" s="0" t="n">
        <v>97.13</v>
      </c>
      <c r="I31" s="0" t="n">
        <v>2654</v>
      </c>
      <c r="J31" s="0" t="n">
        <f aca="false">(100*I31)/$I$342</f>
        <v>0.0389732387187232</v>
      </c>
      <c r="K31" s="0" t="n">
        <v>32.53</v>
      </c>
      <c r="L31" s="0" t="n">
        <v>1148.32</v>
      </c>
      <c r="M31" s="0" t="n">
        <v>80.24</v>
      </c>
      <c r="N31" s="0" t="n">
        <v>94.51</v>
      </c>
    </row>
    <row r="32" customFormat="false" ht="12.75" hidden="false" customHeight="false" outlineLevel="0" collapsed="false">
      <c r="A32" s="0" t="s">
        <v>24</v>
      </c>
      <c r="B32" s="0" t="s">
        <v>49</v>
      </c>
      <c r="C32" s="0" t="s">
        <v>61</v>
      </c>
      <c r="D32" s="0" t="s">
        <v>81</v>
      </c>
      <c r="E32" s="0" t="s">
        <v>44</v>
      </c>
      <c r="F32" s="0" t="n">
        <v>91</v>
      </c>
      <c r="G32" s="0" t="n">
        <f aca="false">(F32/$F$342)*100</f>
        <v>2.67962308598351</v>
      </c>
      <c r="H32" s="0" t="n">
        <v>98.27</v>
      </c>
      <c r="I32" s="0" t="n">
        <v>2554</v>
      </c>
      <c r="J32" s="0" t="n">
        <f aca="false">(100*I32)/$I$342</f>
        <v>0.0375047670262318</v>
      </c>
      <c r="K32" s="0" t="n">
        <v>60.45</v>
      </c>
      <c r="L32" s="0" t="n">
        <v>1422.36</v>
      </c>
      <c r="M32" s="0" t="n">
        <v>75.43</v>
      </c>
      <c r="N32" s="0" t="n">
        <v>94.25</v>
      </c>
    </row>
    <row r="33" customFormat="false" ht="12.75" hidden="false" customHeight="false" outlineLevel="0" collapsed="false">
      <c r="A33" s="0" t="s">
        <v>24</v>
      </c>
      <c r="B33" s="0" t="s">
        <v>49</v>
      </c>
      <c r="C33" s="0" t="s">
        <v>61</v>
      </c>
      <c r="D33" s="0" t="s">
        <v>87</v>
      </c>
      <c r="E33" s="0" t="s">
        <v>88</v>
      </c>
      <c r="F33" s="0" t="n">
        <v>1</v>
      </c>
      <c r="G33" s="0" t="n">
        <f aca="false">(F33/$F$342)*100</f>
        <v>0.0294464075382803</v>
      </c>
      <c r="H33" s="0" t="n">
        <v>0</v>
      </c>
      <c r="I33" s="0" t="n">
        <v>2484</v>
      </c>
      <c r="J33" s="0" t="n">
        <f aca="false">(100*I33)/$I$342</f>
        <v>0.0364768368414877</v>
      </c>
      <c r="K33" s="0" t="n">
        <v>100.4</v>
      </c>
      <c r="L33" s="0" t="n">
        <v>1397</v>
      </c>
      <c r="M33" s="0" t="n">
        <v>65.24</v>
      </c>
      <c r="N33" s="0" t="n">
        <v>93.77</v>
      </c>
    </row>
    <row r="34" customFormat="false" ht="12.75" hidden="false" customHeight="false" outlineLevel="0" collapsed="false">
      <c r="A34" s="0" t="s">
        <v>10</v>
      </c>
      <c r="B34" s="0" t="s">
        <v>44</v>
      </c>
      <c r="C34" s="0" t="s">
        <v>165</v>
      </c>
      <c r="D34" s="0" t="s">
        <v>44</v>
      </c>
      <c r="E34" s="0" t="s">
        <v>44</v>
      </c>
      <c r="F34" s="0" t="n">
        <v>28</v>
      </c>
      <c r="G34" s="0" t="n">
        <f aca="false">(F34/$F$342)*100</f>
        <v>0.824499411071849</v>
      </c>
      <c r="H34" s="0" t="n">
        <v>94.05</v>
      </c>
      <c r="I34" s="0" t="n">
        <v>2261</v>
      </c>
      <c r="J34" s="0" t="n">
        <f aca="false">(100*I34)/$I$342</f>
        <v>0.0332021449672318</v>
      </c>
      <c r="K34" s="0" t="n">
        <v>66.62</v>
      </c>
      <c r="L34" s="0" t="n">
        <v>1412.25</v>
      </c>
      <c r="M34" s="0" t="n">
        <v>64.01</v>
      </c>
      <c r="N34" s="0" t="n">
        <v>89.79</v>
      </c>
    </row>
    <row r="35" customFormat="false" ht="12.75" hidden="false" customHeight="false" outlineLevel="0" collapsed="false">
      <c r="A35" s="0" t="s">
        <v>33</v>
      </c>
      <c r="B35" s="0" t="s">
        <v>44</v>
      </c>
      <c r="C35" s="0" t="s">
        <v>44</v>
      </c>
      <c r="D35" s="0" t="s">
        <v>44</v>
      </c>
      <c r="E35" s="0" t="s">
        <v>44</v>
      </c>
      <c r="F35" s="0" t="n">
        <v>32</v>
      </c>
      <c r="G35" s="0" t="n">
        <f aca="false">(F35/$F$342)*100</f>
        <v>0.942285041224971</v>
      </c>
      <c r="H35" s="0" t="n">
        <v>99.45</v>
      </c>
      <c r="I35" s="0" t="n">
        <v>2013</v>
      </c>
      <c r="J35" s="0" t="n">
        <f aca="false">(100*I35)/$I$342</f>
        <v>0.029560335169853</v>
      </c>
      <c r="K35" s="0" t="n">
        <v>125.5</v>
      </c>
      <c r="L35" s="0" t="n">
        <v>1423</v>
      </c>
      <c r="M35" s="0" t="n">
        <v>67</v>
      </c>
      <c r="N35" s="0" t="n">
        <v>92</v>
      </c>
    </row>
    <row r="36" customFormat="false" ht="12.75" hidden="false" customHeight="false" outlineLevel="0" collapsed="false">
      <c r="A36" s="0" t="s">
        <v>9</v>
      </c>
      <c r="B36" s="0" t="s">
        <v>74</v>
      </c>
      <c r="C36" s="0" t="s">
        <v>75</v>
      </c>
      <c r="D36" s="0" t="s">
        <v>76</v>
      </c>
      <c r="E36" s="0" t="s">
        <v>77</v>
      </c>
      <c r="F36" s="0" t="n">
        <v>13</v>
      </c>
      <c r="G36" s="0" t="n">
        <f aca="false">(F36/$F$342)*100</f>
        <v>0.382803297997644</v>
      </c>
      <c r="H36" s="0" t="n">
        <v>95.58</v>
      </c>
      <c r="I36" s="0" t="n">
        <v>1910</v>
      </c>
      <c r="J36" s="0" t="n">
        <f aca="false">(100*I36)/$I$342</f>
        <v>0.0280478093265868</v>
      </c>
      <c r="K36" s="0" t="n">
        <v>32.73</v>
      </c>
      <c r="L36" s="0" t="n">
        <v>1304.13</v>
      </c>
      <c r="M36" s="0" t="n">
        <v>71.63</v>
      </c>
      <c r="N36" s="0" t="n">
        <v>92.29</v>
      </c>
    </row>
    <row r="37" customFormat="false" ht="12.75" hidden="false" customHeight="false" outlineLevel="0" collapsed="false">
      <c r="A37" s="0" t="s">
        <v>16</v>
      </c>
      <c r="B37" s="0" t="s">
        <v>46</v>
      </c>
      <c r="C37" s="0" t="s">
        <v>102</v>
      </c>
      <c r="D37" s="0" t="s">
        <v>103</v>
      </c>
      <c r="E37" s="0" t="s">
        <v>104</v>
      </c>
      <c r="F37" s="0" t="n">
        <v>0</v>
      </c>
      <c r="G37" s="0" t="n">
        <f aca="false">(F37/$F$342)*100</f>
        <v>0</v>
      </c>
      <c r="I37" s="0" t="n">
        <v>1876</v>
      </c>
      <c r="J37" s="0" t="n">
        <f aca="false">(100*I37)/$I$342</f>
        <v>0.0275485289511397</v>
      </c>
      <c r="K37" s="0" t="n">
        <v>39.15</v>
      </c>
      <c r="L37" s="0" t="n">
        <v>1402.62</v>
      </c>
      <c r="M37" s="0" t="n">
        <v>69.87</v>
      </c>
      <c r="N37" s="0" t="n">
        <v>90.25</v>
      </c>
    </row>
    <row r="38" customFormat="false" ht="12.75" hidden="false" customHeight="false" outlineLevel="0" collapsed="false">
      <c r="A38" s="0" t="s">
        <v>24</v>
      </c>
      <c r="B38" s="0" t="s">
        <v>53</v>
      </c>
      <c r="C38" s="0" t="s">
        <v>54</v>
      </c>
      <c r="D38" s="0" t="s">
        <v>55</v>
      </c>
      <c r="E38" s="0" t="s">
        <v>90</v>
      </c>
      <c r="F38" s="0" t="n">
        <v>1</v>
      </c>
      <c r="G38" s="0" t="n">
        <f aca="false">(F38/$F$342)*100</f>
        <v>0.0294464075382803</v>
      </c>
      <c r="H38" s="0" t="n">
        <v>0</v>
      </c>
      <c r="I38" s="0" t="n">
        <v>1805</v>
      </c>
      <c r="J38" s="0" t="n">
        <f aca="false">(100*I38)/$I$342</f>
        <v>0.0265059140494708</v>
      </c>
      <c r="K38" s="0" t="n">
        <v>38.33</v>
      </c>
      <c r="L38" s="0" t="n">
        <v>1095.33</v>
      </c>
      <c r="M38" s="0" t="n">
        <v>68.22</v>
      </c>
      <c r="N38" s="0" t="n">
        <v>94.29</v>
      </c>
    </row>
    <row r="39" customFormat="false" ht="12.75" hidden="false" customHeight="false" outlineLevel="0" collapsed="false">
      <c r="A39" s="0" t="s">
        <v>24</v>
      </c>
      <c r="B39" s="0" t="s">
        <v>49</v>
      </c>
      <c r="C39" s="0" t="s">
        <v>61</v>
      </c>
      <c r="D39" s="0" t="s">
        <v>81</v>
      </c>
      <c r="E39" s="0" t="s">
        <v>97</v>
      </c>
      <c r="F39" s="0" t="n">
        <v>0</v>
      </c>
      <c r="G39" s="0" t="n">
        <f aca="false">(F39/$F$342)*100</f>
        <v>0</v>
      </c>
      <c r="I39" s="0" t="n">
        <v>1801</v>
      </c>
      <c r="J39" s="0" t="n">
        <f aca="false">(100*I39)/$I$342</f>
        <v>0.0264471751817711</v>
      </c>
      <c r="K39" s="0" t="n">
        <v>42.64</v>
      </c>
      <c r="L39" s="0" t="n">
        <v>1142.21</v>
      </c>
      <c r="M39" s="0" t="n">
        <v>73.84</v>
      </c>
      <c r="N39" s="0" t="n">
        <v>92.56</v>
      </c>
    </row>
    <row r="40" customFormat="false" ht="12.75" hidden="false" customHeight="false" outlineLevel="0" collapsed="false">
      <c r="A40" s="0" t="s">
        <v>24</v>
      </c>
      <c r="B40" s="0" t="s">
        <v>62</v>
      </c>
      <c r="C40" s="0" t="s">
        <v>91</v>
      </c>
      <c r="D40" s="0" t="s">
        <v>92</v>
      </c>
      <c r="E40" s="0" t="s">
        <v>44</v>
      </c>
      <c r="F40" s="0" t="n">
        <v>8</v>
      </c>
      <c r="G40" s="0" t="n">
        <f aca="false">(F40/$F$342)*100</f>
        <v>0.235571260306243</v>
      </c>
      <c r="H40" s="0" t="n">
        <v>92.23</v>
      </c>
      <c r="I40" s="0" t="n">
        <v>1643</v>
      </c>
      <c r="J40" s="0" t="n">
        <f aca="false">(100*I40)/$I$342</f>
        <v>0.0241269899076346</v>
      </c>
      <c r="K40" s="0" t="n">
        <v>23.33</v>
      </c>
      <c r="L40" s="0" t="n">
        <v>1327.42</v>
      </c>
      <c r="M40" s="0" t="n">
        <v>68.63</v>
      </c>
      <c r="N40" s="0" t="n">
        <v>92.26</v>
      </c>
    </row>
    <row r="41" customFormat="false" ht="12.75" hidden="false" customHeight="false" outlineLevel="0" collapsed="false">
      <c r="A41" s="0" t="s">
        <v>24</v>
      </c>
      <c r="B41" s="0" t="s">
        <v>49</v>
      </c>
      <c r="C41" s="0" t="s">
        <v>61</v>
      </c>
      <c r="D41" s="0" t="s">
        <v>87</v>
      </c>
      <c r="E41" s="0" t="s">
        <v>44</v>
      </c>
      <c r="F41" s="0" t="n">
        <v>14</v>
      </c>
      <c r="G41" s="0" t="n">
        <f aca="false">(F41/$F$342)*100</f>
        <v>0.412249705535925</v>
      </c>
      <c r="H41" s="0" t="n">
        <v>96.33</v>
      </c>
      <c r="I41" s="0" t="n">
        <v>1564</v>
      </c>
      <c r="J41" s="0" t="n">
        <f aca="false">(100*I41)/$I$342</f>
        <v>0.0229668972705664</v>
      </c>
      <c r="K41" s="0" t="n">
        <v>23.43</v>
      </c>
      <c r="L41" s="0" t="n">
        <v>1171.57</v>
      </c>
      <c r="M41" s="0" t="n">
        <v>63.83</v>
      </c>
      <c r="N41" s="0" t="n">
        <v>93.95</v>
      </c>
    </row>
    <row r="42" customFormat="false" ht="12.75" hidden="false" customHeight="false" outlineLevel="0" collapsed="false">
      <c r="A42" s="0" t="s">
        <v>28</v>
      </c>
      <c r="B42" s="0" t="s">
        <v>44</v>
      </c>
      <c r="C42" s="0" t="s">
        <v>44</v>
      </c>
      <c r="D42" s="0" t="s">
        <v>44</v>
      </c>
      <c r="E42" s="0" t="s">
        <v>44</v>
      </c>
      <c r="F42" s="0" t="n">
        <v>25</v>
      </c>
      <c r="G42" s="0" t="n">
        <f aca="false">(F42/$F$342)*100</f>
        <v>0.736160188457008</v>
      </c>
      <c r="H42" s="0" t="n">
        <v>99.42</v>
      </c>
      <c r="I42" s="0" t="n">
        <v>1533</v>
      </c>
      <c r="J42" s="0" t="n">
        <f aca="false">(100*I42)/$I$342</f>
        <v>0.022511671045894</v>
      </c>
      <c r="K42" s="0" t="n">
        <v>34.75</v>
      </c>
      <c r="L42" s="0" t="n">
        <v>1399.75</v>
      </c>
      <c r="M42" s="0" t="n">
        <v>73.78</v>
      </c>
      <c r="N42" s="0" t="n">
        <v>93.3</v>
      </c>
    </row>
    <row r="43" customFormat="false" ht="12.75" hidden="false" customHeight="false" outlineLevel="0" collapsed="false">
      <c r="A43" s="0" t="s">
        <v>24</v>
      </c>
      <c r="B43" s="0" t="s">
        <v>49</v>
      </c>
      <c r="C43" s="0" t="s">
        <v>61</v>
      </c>
      <c r="D43" s="0" t="s">
        <v>87</v>
      </c>
      <c r="E43" s="0" t="s">
        <v>107</v>
      </c>
      <c r="F43" s="0" t="n">
        <v>0</v>
      </c>
      <c r="G43" s="0" t="n">
        <f aca="false">(F43/$F$342)*100</f>
        <v>0</v>
      </c>
      <c r="I43" s="0" t="n">
        <v>1481</v>
      </c>
      <c r="J43" s="0" t="n">
        <f aca="false">(100*I43)/$I$342</f>
        <v>0.0217480657657984</v>
      </c>
      <c r="K43" s="0" t="n">
        <v>25.25</v>
      </c>
      <c r="L43" s="0" t="n">
        <v>1148.38</v>
      </c>
      <c r="M43" s="0" t="n">
        <v>75.9</v>
      </c>
      <c r="N43" s="0" t="n">
        <v>92.68</v>
      </c>
    </row>
    <row r="44" customFormat="false" ht="12.75" hidden="false" customHeight="false" outlineLevel="0" collapsed="false">
      <c r="A44" s="0" t="s">
        <v>24</v>
      </c>
      <c r="B44" s="0" t="s">
        <v>53</v>
      </c>
      <c r="C44" s="0" t="s">
        <v>79</v>
      </c>
      <c r="D44" s="0" t="s">
        <v>80</v>
      </c>
      <c r="E44" s="0" t="s">
        <v>44</v>
      </c>
      <c r="F44" s="0" t="n">
        <v>98</v>
      </c>
      <c r="G44" s="0" t="n">
        <f aca="false">(F44/$F$342)*100</f>
        <v>2.88574793875147</v>
      </c>
      <c r="H44" s="0" t="n">
        <v>95.7</v>
      </c>
      <c r="I44" s="0" t="n">
        <v>1403</v>
      </c>
      <c r="J44" s="0" t="n">
        <f aca="false">(100*I44)/$I$342</f>
        <v>0.0206026578456551</v>
      </c>
      <c r="K44" s="0" t="n">
        <v>29.8</v>
      </c>
      <c r="L44" s="0" t="n">
        <v>1219.6</v>
      </c>
      <c r="M44" s="0" t="n">
        <v>64.12</v>
      </c>
      <c r="N44" s="0" t="n">
        <v>91.49</v>
      </c>
    </row>
    <row r="45" customFormat="false" ht="12.75" hidden="false" customHeight="false" outlineLevel="0" collapsed="false">
      <c r="A45" s="0" t="s">
        <v>9</v>
      </c>
      <c r="B45" s="0" t="s">
        <v>44</v>
      </c>
      <c r="C45" s="0" t="s">
        <v>44</v>
      </c>
      <c r="D45" s="0" t="s">
        <v>44</v>
      </c>
      <c r="E45" s="0" t="s">
        <v>44</v>
      </c>
      <c r="F45" s="0" t="n">
        <v>59</v>
      </c>
      <c r="G45" s="0" t="n">
        <f aca="false">(F45/$F$342)*100</f>
        <v>1.73733804475854</v>
      </c>
      <c r="H45" s="0" t="n">
        <v>84.54</v>
      </c>
      <c r="I45" s="0" t="n">
        <v>1376</v>
      </c>
      <c r="J45" s="0" t="n">
        <f aca="false">(100*I45)/$I$342</f>
        <v>0.0202061704886824</v>
      </c>
      <c r="K45" s="0" t="n">
        <v>32.48</v>
      </c>
      <c r="L45" s="0" t="n">
        <v>1359.89</v>
      </c>
      <c r="M45" s="0" t="n">
        <v>66.04</v>
      </c>
      <c r="N45" s="0" t="n">
        <v>93.36</v>
      </c>
    </row>
    <row r="46" customFormat="false" ht="12.75" hidden="false" customHeight="false" outlineLevel="0" collapsed="false">
      <c r="A46" s="0" t="s">
        <v>24</v>
      </c>
      <c r="B46" s="0" t="s">
        <v>53</v>
      </c>
      <c r="C46" s="0" t="s">
        <v>54</v>
      </c>
      <c r="D46" s="0" t="s">
        <v>55</v>
      </c>
      <c r="E46" s="0" t="s">
        <v>89</v>
      </c>
      <c r="F46" s="0" t="n">
        <v>2</v>
      </c>
      <c r="G46" s="0" t="n">
        <f aca="false">(F46/$F$342)*100</f>
        <v>0.0588928150765607</v>
      </c>
      <c r="H46" s="0" t="n">
        <v>99.78</v>
      </c>
      <c r="I46" s="0" t="n">
        <v>1232</v>
      </c>
      <c r="J46" s="0" t="n">
        <f aca="false">(100*I46)/$I$342</f>
        <v>0.0180915712514947</v>
      </c>
      <c r="K46" s="0" t="n">
        <v>25.5</v>
      </c>
      <c r="L46" s="0" t="n">
        <v>1322</v>
      </c>
      <c r="M46" s="0" t="n">
        <v>66.73</v>
      </c>
      <c r="N46" s="0" t="n">
        <v>94.74</v>
      </c>
    </row>
    <row r="47" customFormat="false" ht="12.75" hidden="false" customHeight="false" outlineLevel="0" collapsed="false">
      <c r="A47" s="0" t="s">
        <v>34</v>
      </c>
      <c r="B47" s="0" t="s">
        <v>44</v>
      </c>
      <c r="C47" s="0" t="s">
        <v>44</v>
      </c>
      <c r="D47" s="0" t="s">
        <v>44</v>
      </c>
      <c r="E47" s="0" t="s">
        <v>44</v>
      </c>
      <c r="F47" s="0" t="n">
        <v>37</v>
      </c>
      <c r="G47" s="0" t="n">
        <f aca="false">(F47/$F$342)*100</f>
        <v>1.08951707891637</v>
      </c>
      <c r="H47" s="0" t="n">
        <v>89.86</v>
      </c>
      <c r="I47" s="0" t="n">
        <v>1226</v>
      </c>
      <c r="J47" s="0" t="n">
        <f aca="false">(100*I47)/$I$342</f>
        <v>0.0180034629499452</v>
      </c>
      <c r="K47" s="0" t="n">
        <v>64.8</v>
      </c>
      <c r="L47" s="0" t="n">
        <v>1361.7</v>
      </c>
      <c r="M47" s="0" t="n">
        <v>64.28</v>
      </c>
      <c r="N47" s="0" t="n">
        <v>92.48</v>
      </c>
    </row>
    <row r="48" customFormat="false" ht="12.75" hidden="false" customHeight="false" outlineLevel="0" collapsed="false">
      <c r="A48" s="0" t="s">
        <v>24</v>
      </c>
      <c r="B48" s="0" t="s">
        <v>49</v>
      </c>
      <c r="C48" s="0" t="s">
        <v>61</v>
      </c>
      <c r="D48" s="0" t="s">
        <v>81</v>
      </c>
      <c r="E48" s="0" t="s">
        <v>139</v>
      </c>
      <c r="F48" s="0" t="n">
        <v>0</v>
      </c>
      <c r="G48" s="0" t="n">
        <f aca="false">(F48/$F$342)*100</f>
        <v>0</v>
      </c>
      <c r="I48" s="0" t="n">
        <v>1217</v>
      </c>
      <c r="J48" s="0" t="n">
        <f aca="false">(100*I48)/$I$342</f>
        <v>0.017871300497621</v>
      </c>
      <c r="K48" s="0" t="n">
        <v>80.25</v>
      </c>
      <c r="L48" s="0" t="n">
        <v>1178.75</v>
      </c>
      <c r="M48" s="0" t="n">
        <v>66.8</v>
      </c>
      <c r="N48" s="0" t="n">
        <v>92.13</v>
      </c>
    </row>
    <row r="49" customFormat="false" ht="12.75" hidden="false" customHeight="false" outlineLevel="0" collapsed="false">
      <c r="A49" s="0" t="s">
        <v>24</v>
      </c>
      <c r="B49" s="0" t="s">
        <v>49</v>
      </c>
      <c r="C49" s="0" t="s">
        <v>116</v>
      </c>
      <c r="D49" s="0" t="s">
        <v>117</v>
      </c>
      <c r="E49" s="0" t="s">
        <v>44</v>
      </c>
      <c r="F49" s="0" t="n">
        <v>1</v>
      </c>
      <c r="G49" s="0" t="n">
        <f aca="false">(F49/$F$342)*100</f>
        <v>0.0294464075382803</v>
      </c>
      <c r="H49" s="0" t="n">
        <v>0</v>
      </c>
      <c r="I49" s="0" t="n">
        <v>1208</v>
      </c>
      <c r="J49" s="0" t="n">
        <f aca="false">(100*I49)/$I$342</f>
        <v>0.0177391380452968</v>
      </c>
      <c r="K49" s="0" t="n">
        <v>32.33</v>
      </c>
      <c r="L49" s="0" t="n">
        <v>1486.33</v>
      </c>
      <c r="M49" s="0" t="n">
        <v>73.37</v>
      </c>
      <c r="N49" s="0" t="n">
        <v>94.86</v>
      </c>
    </row>
    <row r="50" customFormat="false" ht="12.75" hidden="false" customHeight="false" outlineLevel="0" collapsed="false">
      <c r="A50" s="0" t="s">
        <v>24</v>
      </c>
      <c r="B50" s="0" t="s">
        <v>49</v>
      </c>
      <c r="C50" s="0" t="s">
        <v>61</v>
      </c>
      <c r="D50" s="0" t="s">
        <v>44</v>
      </c>
      <c r="E50" s="0" t="s">
        <v>111</v>
      </c>
      <c r="F50" s="0" t="n">
        <v>0</v>
      </c>
      <c r="G50" s="0" t="n">
        <f aca="false">(F50/$F$342)*100</f>
        <v>0</v>
      </c>
      <c r="I50" s="0" t="n">
        <v>1196</v>
      </c>
      <c r="J50" s="0" t="n">
        <f aca="false">(100*I50)/$I$342</f>
        <v>0.0175629214421978</v>
      </c>
      <c r="K50" s="0" t="n">
        <v>1</v>
      </c>
      <c r="L50" s="0" t="n">
        <v>1505</v>
      </c>
      <c r="M50" s="0" t="n">
        <v>91.8</v>
      </c>
      <c r="N50" s="0" t="n">
        <v>0</v>
      </c>
    </row>
    <row r="51" customFormat="false" ht="12.75" hidden="false" customHeight="false" outlineLevel="0" collapsed="false">
      <c r="A51" s="0" t="s">
        <v>24</v>
      </c>
      <c r="B51" s="0" t="s">
        <v>53</v>
      </c>
      <c r="C51" s="0" t="s">
        <v>54</v>
      </c>
      <c r="D51" s="0" t="s">
        <v>55</v>
      </c>
      <c r="E51" s="0" t="s">
        <v>86</v>
      </c>
      <c r="F51" s="0" t="n">
        <v>0</v>
      </c>
      <c r="G51" s="0" t="n">
        <f aca="false">(F51/$F$342)*100</f>
        <v>0</v>
      </c>
      <c r="I51" s="0" t="n">
        <v>1190</v>
      </c>
      <c r="J51" s="0" t="n">
        <f aca="false">(100*I51)/$I$342</f>
        <v>0.0174748131406483</v>
      </c>
      <c r="K51" s="0" t="n">
        <v>54.83</v>
      </c>
      <c r="L51" s="0" t="n">
        <v>948.25</v>
      </c>
      <c r="M51" s="0" t="n">
        <v>71.72</v>
      </c>
      <c r="N51" s="0" t="n">
        <v>95.02</v>
      </c>
    </row>
    <row r="52" customFormat="false" ht="12.75" hidden="false" customHeight="false" outlineLevel="0" collapsed="false">
      <c r="A52" s="0" t="s">
        <v>16</v>
      </c>
      <c r="B52" s="0" t="s">
        <v>44</v>
      </c>
      <c r="C52" s="0" t="s">
        <v>44</v>
      </c>
      <c r="D52" s="0" t="s">
        <v>44</v>
      </c>
      <c r="E52" s="0" t="s">
        <v>44</v>
      </c>
      <c r="F52" s="0" t="n">
        <v>40</v>
      </c>
      <c r="G52" s="0" t="n">
        <f aca="false">(F52/$F$342)*100</f>
        <v>1.17785630153121</v>
      </c>
      <c r="H52" s="0" t="n">
        <v>91.1</v>
      </c>
      <c r="I52" s="0" t="n">
        <v>1163</v>
      </c>
      <c r="J52" s="0" t="n">
        <f aca="false">(100*I52)/$I$342</f>
        <v>0.0170783257836756</v>
      </c>
      <c r="K52" s="0" t="n">
        <v>27.25</v>
      </c>
      <c r="L52" s="0" t="n">
        <v>1333.56</v>
      </c>
      <c r="M52" s="0" t="n">
        <v>70.23</v>
      </c>
      <c r="N52" s="0" t="n">
        <v>90.37</v>
      </c>
    </row>
    <row r="53" customFormat="false" ht="12.75" hidden="false" customHeight="false" outlineLevel="0" collapsed="false">
      <c r="A53" s="0" t="s">
        <v>24</v>
      </c>
      <c r="B53" s="0" t="s">
        <v>49</v>
      </c>
      <c r="C53" s="0" t="s">
        <v>61</v>
      </c>
      <c r="D53" s="0" t="s">
        <v>87</v>
      </c>
      <c r="E53" s="0" t="s">
        <v>110</v>
      </c>
      <c r="F53" s="0" t="n">
        <v>9</v>
      </c>
      <c r="G53" s="0" t="n">
        <f aca="false">(F53/$F$342)*100</f>
        <v>0.265017667844523</v>
      </c>
      <c r="H53" s="0" t="n">
        <v>99.38</v>
      </c>
      <c r="I53" s="0" t="n">
        <v>1030</v>
      </c>
      <c r="J53" s="0" t="n">
        <f aca="false">(100*I53)/$I$342</f>
        <v>0.015125258432662</v>
      </c>
      <c r="K53" s="0" t="n">
        <v>5.67</v>
      </c>
      <c r="L53" s="0" t="n">
        <v>1254</v>
      </c>
      <c r="M53" s="0" t="n">
        <v>81.83</v>
      </c>
      <c r="N53" s="0" t="n">
        <v>92.03</v>
      </c>
    </row>
    <row r="54" customFormat="false" ht="12.75" hidden="false" customHeight="false" outlineLevel="0" collapsed="false">
      <c r="A54" s="0" t="s">
        <v>24</v>
      </c>
      <c r="B54" s="0" t="s">
        <v>49</v>
      </c>
      <c r="C54" s="0" t="s">
        <v>61</v>
      </c>
      <c r="D54" s="0" t="s">
        <v>118</v>
      </c>
      <c r="E54" s="0" t="s">
        <v>119</v>
      </c>
      <c r="F54" s="0" t="n">
        <v>0</v>
      </c>
      <c r="G54" s="0" t="n">
        <f aca="false">(F54/$F$342)*100</f>
        <v>0</v>
      </c>
      <c r="I54" s="0" t="n">
        <v>993</v>
      </c>
      <c r="J54" s="0" t="n">
        <f aca="false">(100*I54)/$I$342</f>
        <v>0.0145819239064401</v>
      </c>
      <c r="K54" s="0" t="n">
        <v>98.67</v>
      </c>
      <c r="L54" s="0" t="n">
        <v>1209.67</v>
      </c>
      <c r="M54" s="0" t="n">
        <v>69</v>
      </c>
      <c r="N54" s="0" t="n">
        <v>98.73</v>
      </c>
    </row>
    <row r="55" customFormat="false" ht="12.75" hidden="false" customHeight="false" outlineLevel="0" collapsed="false">
      <c r="A55" s="0" t="s">
        <v>27</v>
      </c>
      <c r="B55" s="0" t="s">
        <v>69</v>
      </c>
      <c r="C55" s="0" t="s">
        <v>44</v>
      </c>
      <c r="D55" s="0" t="s">
        <v>70</v>
      </c>
      <c r="E55" s="0" t="s">
        <v>93</v>
      </c>
      <c r="F55" s="0" t="n">
        <v>0</v>
      </c>
      <c r="G55" s="0" t="n">
        <f aca="false">(F55/$F$342)*100</f>
        <v>0</v>
      </c>
      <c r="I55" s="0" t="n">
        <v>978</v>
      </c>
      <c r="J55" s="0" t="n">
        <f aca="false">(100*I55)/$I$342</f>
        <v>0.0143616531525664</v>
      </c>
      <c r="K55" s="0" t="n">
        <v>58.71</v>
      </c>
      <c r="L55" s="0" t="n">
        <v>1469.14</v>
      </c>
      <c r="M55" s="0" t="n">
        <v>68.01</v>
      </c>
      <c r="N55" s="0" t="n">
        <v>93.19</v>
      </c>
    </row>
    <row r="56" customFormat="false" ht="12.75" hidden="false" customHeight="false" outlineLevel="0" collapsed="false">
      <c r="A56" s="0" t="s">
        <v>24</v>
      </c>
      <c r="B56" s="0" t="s">
        <v>47</v>
      </c>
      <c r="C56" s="0" t="s">
        <v>48</v>
      </c>
      <c r="D56" s="0" t="s">
        <v>173</v>
      </c>
      <c r="E56" s="0" t="s">
        <v>44</v>
      </c>
      <c r="F56" s="0" t="n">
        <v>2</v>
      </c>
      <c r="G56" s="0" t="n">
        <f aca="false">(F56/$F$342)*100</f>
        <v>0.0588928150765607</v>
      </c>
      <c r="H56" s="0" t="n">
        <v>100</v>
      </c>
      <c r="I56" s="0" t="n">
        <v>943</v>
      </c>
      <c r="J56" s="0" t="n">
        <f aca="false">(100*I56)/$I$342</f>
        <v>0.0138476880601944</v>
      </c>
      <c r="K56" s="0" t="n">
        <v>21.2</v>
      </c>
      <c r="L56" s="0" t="n">
        <v>1473.6</v>
      </c>
      <c r="M56" s="0" t="n">
        <v>71.82</v>
      </c>
      <c r="N56" s="0" t="n">
        <v>93.84</v>
      </c>
    </row>
    <row r="57" customFormat="false" ht="12.75" hidden="false" customHeight="false" outlineLevel="0" collapsed="false">
      <c r="A57" s="0" t="s">
        <v>16</v>
      </c>
      <c r="B57" s="0" t="s">
        <v>46</v>
      </c>
      <c r="C57" s="0" t="s">
        <v>112</v>
      </c>
      <c r="D57" s="0" t="s">
        <v>113</v>
      </c>
      <c r="E57" s="0" t="s">
        <v>114</v>
      </c>
      <c r="F57" s="0" t="n">
        <v>0</v>
      </c>
      <c r="G57" s="0" t="n">
        <f aca="false">(F57/$F$342)*100</f>
        <v>0</v>
      </c>
      <c r="I57" s="0" t="n">
        <v>903</v>
      </c>
      <c r="J57" s="0" t="n">
        <f aca="false">(100*I57)/$I$342</f>
        <v>0.0132602993831978</v>
      </c>
      <c r="K57" s="0" t="n">
        <v>28.71</v>
      </c>
      <c r="L57" s="0" t="n">
        <v>1434.71</v>
      </c>
      <c r="M57" s="0" t="n">
        <v>82.9</v>
      </c>
      <c r="N57" s="0" t="n">
        <v>92.2</v>
      </c>
    </row>
    <row r="58" customFormat="false" ht="12.75" hidden="false" customHeight="false" outlineLevel="0" collapsed="false">
      <c r="A58" s="0" t="s">
        <v>22</v>
      </c>
      <c r="B58" s="0" t="s">
        <v>44</v>
      </c>
      <c r="C58" s="0" t="s">
        <v>132</v>
      </c>
      <c r="D58" s="0" t="s">
        <v>133</v>
      </c>
      <c r="E58" s="0" t="s">
        <v>134</v>
      </c>
      <c r="F58" s="0" t="n">
        <v>0</v>
      </c>
      <c r="G58" s="0" t="n">
        <f aca="false">(F58/$F$342)*100</f>
        <v>0</v>
      </c>
      <c r="I58" s="0" t="n">
        <v>901</v>
      </c>
      <c r="J58" s="0" t="n">
        <f aca="false">(100*I58)/$I$342</f>
        <v>0.013230929949348</v>
      </c>
      <c r="K58" s="0" t="n">
        <v>15.8</v>
      </c>
      <c r="L58" s="0" t="n">
        <v>1368.6</v>
      </c>
      <c r="M58" s="0" t="n">
        <v>74.3</v>
      </c>
      <c r="N58" s="0" t="n">
        <v>93.44</v>
      </c>
    </row>
    <row r="59" customFormat="false" ht="12.75" hidden="false" customHeight="false" outlineLevel="0" collapsed="false">
      <c r="A59" s="0" t="s">
        <v>24</v>
      </c>
      <c r="B59" s="0" t="s">
        <v>53</v>
      </c>
      <c r="C59" s="0" t="s">
        <v>54</v>
      </c>
      <c r="D59" s="0" t="s">
        <v>55</v>
      </c>
      <c r="E59" s="0" t="s">
        <v>44</v>
      </c>
      <c r="F59" s="0" t="n">
        <v>4</v>
      </c>
      <c r="G59" s="0" t="n">
        <f aca="false">(F59/$F$342)*100</f>
        <v>0.117785630153121</v>
      </c>
      <c r="H59" s="0" t="n">
        <v>93.36</v>
      </c>
      <c r="I59" s="0" t="n">
        <v>878</v>
      </c>
      <c r="J59" s="0" t="n">
        <f aca="false">(100*I59)/$I$342</f>
        <v>0.012893181460075</v>
      </c>
      <c r="K59" s="0" t="n">
        <v>30.2</v>
      </c>
      <c r="L59" s="0" t="n">
        <v>1101.8</v>
      </c>
      <c r="M59" s="0" t="n">
        <v>66.48</v>
      </c>
      <c r="N59" s="0" t="n">
        <v>93.22</v>
      </c>
    </row>
    <row r="60" customFormat="false" ht="12.75" hidden="false" customHeight="false" outlineLevel="0" collapsed="false">
      <c r="A60" s="0" t="s">
        <v>24</v>
      </c>
      <c r="B60" s="0" t="s">
        <v>62</v>
      </c>
      <c r="C60" s="0" t="s">
        <v>148</v>
      </c>
      <c r="D60" s="0" t="s">
        <v>149</v>
      </c>
      <c r="E60" s="0" t="s">
        <v>150</v>
      </c>
      <c r="F60" s="0" t="n">
        <v>0</v>
      </c>
      <c r="G60" s="0" t="n">
        <f aca="false">(F60/$F$342)*100</f>
        <v>0</v>
      </c>
      <c r="I60" s="0" t="n">
        <v>870</v>
      </c>
      <c r="J60" s="0" t="n">
        <f aca="false">(100*I60)/$I$342</f>
        <v>0.0127757037246757</v>
      </c>
      <c r="K60" s="0" t="n">
        <v>10</v>
      </c>
      <c r="L60" s="0" t="n">
        <v>1389.5</v>
      </c>
      <c r="M60" s="0" t="n">
        <v>79.9</v>
      </c>
      <c r="N60" s="0" t="n">
        <v>92.42</v>
      </c>
    </row>
    <row r="61" customFormat="false" ht="12.75" hidden="false" customHeight="false" outlineLevel="0" collapsed="false">
      <c r="A61" s="0" t="s">
        <v>24</v>
      </c>
      <c r="B61" s="0" t="s">
        <v>62</v>
      </c>
      <c r="C61" s="0" t="s">
        <v>63</v>
      </c>
      <c r="D61" s="0" t="s">
        <v>96</v>
      </c>
      <c r="E61" s="0" t="s">
        <v>44</v>
      </c>
      <c r="F61" s="0" t="n">
        <v>5</v>
      </c>
      <c r="G61" s="0" t="n">
        <f aca="false">(F61/$F$342)*100</f>
        <v>0.147232037691402</v>
      </c>
      <c r="H61" s="0" t="n">
        <v>99.13</v>
      </c>
      <c r="I61" s="0" t="n">
        <v>822</v>
      </c>
      <c r="J61" s="0" t="n">
        <f aca="false">(100*I61)/$I$342</f>
        <v>0.0120708373122798</v>
      </c>
      <c r="K61" s="0" t="n">
        <v>12.43</v>
      </c>
      <c r="L61" s="0" t="n">
        <v>1311.14</v>
      </c>
      <c r="M61" s="0" t="n">
        <v>71.49</v>
      </c>
      <c r="N61" s="0" t="n">
        <v>92.25</v>
      </c>
    </row>
    <row r="62" customFormat="false" ht="12.75" hidden="false" customHeight="false" outlineLevel="0" collapsed="false">
      <c r="A62" s="0" t="s">
        <v>24</v>
      </c>
      <c r="B62" s="0" t="s">
        <v>47</v>
      </c>
      <c r="C62" s="0" t="s">
        <v>126</v>
      </c>
      <c r="D62" s="0" t="s">
        <v>167</v>
      </c>
      <c r="E62" s="0" t="s">
        <v>168</v>
      </c>
      <c r="F62" s="0" t="n">
        <v>0</v>
      </c>
      <c r="G62" s="0" t="n">
        <f aca="false">(F62/$F$342)*100</f>
        <v>0</v>
      </c>
      <c r="I62" s="0" t="n">
        <v>725</v>
      </c>
      <c r="J62" s="0" t="n">
        <f aca="false">(100*I62)/$I$342</f>
        <v>0.010646419770563</v>
      </c>
      <c r="K62" s="0" t="n">
        <v>1</v>
      </c>
      <c r="L62" s="0" t="n">
        <v>1425</v>
      </c>
      <c r="M62" s="0" t="n">
        <v>67.55</v>
      </c>
      <c r="N62" s="0" t="n">
        <v>89.22</v>
      </c>
    </row>
    <row r="63" customFormat="false" ht="12.75" hidden="false" customHeight="false" outlineLevel="0" collapsed="false">
      <c r="A63" s="0" t="s">
        <v>24</v>
      </c>
      <c r="B63" s="0" t="s">
        <v>47</v>
      </c>
      <c r="C63" s="0" t="s">
        <v>160</v>
      </c>
      <c r="D63" s="0" t="s">
        <v>161</v>
      </c>
      <c r="E63" s="0" t="s">
        <v>162</v>
      </c>
      <c r="F63" s="0" t="n">
        <v>0</v>
      </c>
      <c r="G63" s="0" t="n">
        <f aca="false">(F63/$F$342)*100</f>
        <v>0</v>
      </c>
      <c r="I63" s="0" t="n">
        <v>703</v>
      </c>
      <c r="J63" s="0" t="n">
        <f aca="false">(100*I63)/$I$342</f>
        <v>0.0103233559982149</v>
      </c>
      <c r="K63" s="0" t="n">
        <v>71</v>
      </c>
      <c r="L63" s="0" t="n">
        <v>1426</v>
      </c>
      <c r="M63" s="0" t="n">
        <v>53.9</v>
      </c>
      <c r="N63" s="0" t="n">
        <v>0</v>
      </c>
    </row>
    <row r="64" customFormat="false" ht="12.75" hidden="false" customHeight="false" outlineLevel="0" collapsed="false">
      <c r="A64" s="0" t="s">
        <v>24</v>
      </c>
      <c r="B64" s="0" t="s">
        <v>53</v>
      </c>
      <c r="C64" s="0" t="s">
        <v>210</v>
      </c>
      <c r="D64" s="0" t="s">
        <v>237</v>
      </c>
      <c r="E64" s="0" t="s">
        <v>453</v>
      </c>
      <c r="F64" s="0" t="n">
        <v>1</v>
      </c>
      <c r="G64" s="0" t="n">
        <f aca="false">(F64/$F$342)*100</f>
        <v>0.0294464075382803</v>
      </c>
      <c r="H64" s="0" t="n">
        <v>0</v>
      </c>
      <c r="I64" s="0" t="n">
        <v>617</v>
      </c>
      <c r="J64" s="0" t="n">
        <f aca="false">(100*I64)/$I$342</f>
        <v>0.00906047034267228</v>
      </c>
      <c r="K64" s="0" t="n">
        <v>15.4</v>
      </c>
      <c r="L64" s="0" t="n">
        <v>1118</v>
      </c>
      <c r="M64" s="0" t="n">
        <v>63.62</v>
      </c>
      <c r="N64" s="0" t="n">
        <v>95.05</v>
      </c>
    </row>
    <row r="65" customFormat="false" ht="12.75" hidden="false" customHeight="false" outlineLevel="0" collapsed="false">
      <c r="A65" s="0" t="s">
        <v>24</v>
      </c>
      <c r="B65" s="0" t="s">
        <v>62</v>
      </c>
      <c r="C65" s="0" t="s">
        <v>148</v>
      </c>
      <c r="D65" s="0" t="s">
        <v>149</v>
      </c>
      <c r="E65" s="0" t="s">
        <v>257</v>
      </c>
      <c r="F65" s="0" t="n">
        <v>8</v>
      </c>
      <c r="G65" s="0" t="n">
        <f aca="false">(F65/$F$342)*100</f>
        <v>0.235571260306243</v>
      </c>
      <c r="H65" s="0" t="n">
        <v>99.19</v>
      </c>
      <c r="I65" s="0" t="n">
        <v>596</v>
      </c>
      <c r="J65" s="0" t="n">
        <f aca="false">(100*I65)/$I$342</f>
        <v>0.00875209128724907</v>
      </c>
      <c r="K65" s="0" t="n">
        <v>59.75</v>
      </c>
      <c r="L65" s="0" t="n">
        <v>1006.25</v>
      </c>
      <c r="M65" s="0" t="n">
        <v>63.85</v>
      </c>
      <c r="N65" s="0" t="n">
        <v>95.21</v>
      </c>
    </row>
    <row r="66" customFormat="false" ht="12.75" hidden="false" customHeight="false" outlineLevel="0" collapsed="false">
      <c r="A66" s="0" t="s">
        <v>24</v>
      </c>
      <c r="B66" s="0" t="s">
        <v>53</v>
      </c>
      <c r="C66" s="0" t="s">
        <v>54</v>
      </c>
      <c r="D66" s="0" t="s">
        <v>55</v>
      </c>
      <c r="E66" s="0" t="s">
        <v>141</v>
      </c>
      <c r="F66" s="0" t="n">
        <v>3</v>
      </c>
      <c r="G66" s="0" t="n">
        <f aca="false">(F66/$F$342)*100</f>
        <v>0.088339222614841</v>
      </c>
      <c r="H66" s="0" t="n">
        <v>99.43</v>
      </c>
      <c r="I66" s="0" t="n">
        <v>580</v>
      </c>
      <c r="J66" s="0" t="n">
        <f aca="false">(100*I66)/$I$342</f>
        <v>0.00851713581645044</v>
      </c>
      <c r="K66" s="0" t="n">
        <v>94.5</v>
      </c>
      <c r="L66" s="0" t="n">
        <v>1102</v>
      </c>
      <c r="M66" s="0" t="n">
        <v>74.75</v>
      </c>
      <c r="N66" s="0" t="n">
        <v>95.93</v>
      </c>
    </row>
    <row r="67" customFormat="false" ht="12.75" hidden="false" customHeight="false" outlineLevel="0" collapsed="false">
      <c r="A67" s="0" t="s">
        <v>27</v>
      </c>
      <c r="B67" s="0" t="s">
        <v>108</v>
      </c>
      <c r="C67" s="0" t="s">
        <v>109</v>
      </c>
      <c r="D67" s="0" t="s">
        <v>44</v>
      </c>
      <c r="E67" s="0" t="s">
        <v>44</v>
      </c>
      <c r="F67" s="0" t="n">
        <v>0</v>
      </c>
      <c r="G67" s="0" t="n">
        <f aca="false">(F67/$F$342)*100</f>
        <v>0</v>
      </c>
      <c r="I67" s="0" t="n">
        <v>577</v>
      </c>
      <c r="J67" s="0" t="n">
        <f aca="false">(100*I67)/$I$342</f>
        <v>0.00847308166567569</v>
      </c>
      <c r="K67" s="0" t="n">
        <v>23.75</v>
      </c>
      <c r="L67" s="0" t="n">
        <v>1497.25</v>
      </c>
      <c r="M67" s="0" t="n">
        <v>66</v>
      </c>
      <c r="N67" s="0" t="n">
        <v>92.26</v>
      </c>
    </row>
    <row r="68" customFormat="false" ht="12.75" hidden="false" customHeight="false" outlineLevel="0" collapsed="false">
      <c r="A68" s="0" t="s">
        <v>24</v>
      </c>
      <c r="B68" s="0" t="s">
        <v>49</v>
      </c>
      <c r="C68" s="0" t="s">
        <v>61</v>
      </c>
      <c r="D68" s="0" t="s">
        <v>118</v>
      </c>
      <c r="E68" s="0" t="s">
        <v>142</v>
      </c>
      <c r="F68" s="0" t="n">
        <v>5</v>
      </c>
      <c r="G68" s="0" t="n">
        <f aca="false">(F68/$F$342)*100</f>
        <v>0.147232037691402</v>
      </c>
      <c r="H68" s="0" t="n">
        <v>97.27</v>
      </c>
      <c r="I68" s="0" t="n">
        <v>575</v>
      </c>
      <c r="J68" s="0" t="n">
        <f aca="false">(100*I68)/$I$342</f>
        <v>0.00844371223182586</v>
      </c>
      <c r="K68" s="0" t="n">
        <v>7.67</v>
      </c>
      <c r="L68" s="0" t="n">
        <v>1415</v>
      </c>
      <c r="M68" s="0" t="n">
        <v>72.5</v>
      </c>
      <c r="N68" s="0" t="n">
        <v>93.47</v>
      </c>
    </row>
    <row r="69" customFormat="false" ht="12.75" hidden="false" customHeight="false" outlineLevel="0" collapsed="false">
      <c r="A69" s="0" t="s">
        <v>24</v>
      </c>
      <c r="B69" s="0" t="s">
        <v>49</v>
      </c>
      <c r="C69" s="0" t="s">
        <v>61</v>
      </c>
      <c r="D69" s="0" t="s">
        <v>44</v>
      </c>
      <c r="E69" s="0" t="s">
        <v>135</v>
      </c>
      <c r="F69" s="0" t="n">
        <v>0</v>
      </c>
      <c r="G69" s="0" t="n">
        <f aca="false">(F69/$F$342)*100</f>
        <v>0</v>
      </c>
      <c r="I69" s="0" t="n">
        <v>515</v>
      </c>
      <c r="J69" s="0" t="n">
        <f aca="false">(100*I69)/$I$342</f>
        <v>0.00756262921633099</v>
      </c>
      <c r="K69" s="0" t="n">
        <v>129</v>
      </c>
      <c r="L69" s="0" t="n">
        <v>1538</v>
      </c>
      <c r="M69" s="0" t="n">
        <v>90.6</v>
      </c>
      <c r="N69" s="0" t="n">
        <v>0</v>
      </c>
    </row>
    <row r="70" customFormat="false" ht="12.75" hidden="false" customHeight="false" outlineLevel="0" collapsed="false">
      <c r="A70" s="0" t="s">
        <v>24</v>
      </c>
      <c r="B70" s="0" t="s">
        <v>47</v>
      </c>
      <c r="C70" s="0" t="s">
        <v>99</v>
      </c>
      <c r="D70" s="0" t="s">
        <v>100</v>
      </c>
      <c r="E70" s="0" t="s">
        <v>101</v>
      </c>
      <c r="F70" s="0" t="n">
        <v>0</v>
      </c>
      <c r="G70" s="0" t="n">
        <f aca="false">(F70/$F$342)*100</f>
        <v>0</v>
      </c>
      <c r="I70" s="0" t="n">
        <v>511</v>
      </c>
      <c r="J70" s="0" t="n">
        <f aca="false">(100*I70)/$I$342</f>
        <v>0.00750389034863133</v>
      </c>
      <c r="K70" s="0" t="n">
        <v>14</v>
      </c>
      <c r="L70" s="0" t="n">
        <v>1365</v>
      </c>
      <c r="M70" s="0" t="n">
        <v>73.8</v>
      </c>
      <c r="N70" s="0" t="n">
        <v>0</v>
      </c>
    </row>
    <row r="71" customFormat="false" ht="12.75" hidden="false" customHeight="false" outlineLevel="0" collapsed="false">
      <c r="A71" s="0" t="s">
        <v>24</v>
      </c>
      <c r="B71" s="0" t="s">
        <v>49</v>
      </c>
      <c r="C71" s="0" t="s">
        <v>61</v>
      </c>
      <c r="D71" s="0" t="s">
        <v>118</v>
      </c>
      <c r="E71" s="0" t="s">
        <v>140</v>
      </c>
      <c r="F71" s="0" t="n">
        <v>0</v>
      </c>
      <c r="G71" s="0" t="n">
        <f aca="false">(F71/$F$342)*100</f>
        <v>0</v>
      </c>
      <c r="I71" s="0" t="n">
        <v>504</v>
      </c>
      <c r="J71" s="0" t="n">
        <f aca="false">(100*I71)/$I$342</f>
        <v>0.00740109733015693</v>
      </c>
      <c r="K71" s="0" t="n">
        <v>1</v>
      </c>
      <c r="L71" s="0" t="n">
        <v>1479</v>
      </c>
      <c r="M71" s="0" t="n">
        <v>79</v>
      </c>
      <c r="N71" s="0" t="n">
        <v>0</v>
      </c>
    </row>
    <row r="72" customFormat="false" ht="12.75" hidden="false" customHeight="false" outlineLevel="0" collapsed="false">
      <c r="A72" s="0" t="s">
        <v>24</v>
      </c>
      <c r="B72" s="0" t="s">
        <v>62</v>
      </c>
      <c r="C72" s="0" t="s">
        <v>187</v>
      </c>
      <c r="D72" s="0" t="s">
        <v>188</v>
      </c>
      <c r="E72" s="0" t="s">
        <v>253</v>
      </c>
      <c r="F72" s="0" t="n">
        <v>0</v>
      </c>
      <c r="G72" s="0" t="n">
        <f aca="false">(F72/$F$342)*100</f>
        <v>0</v>
      </c>
      <c r="I72" s="0" t="n">
        <v>497</v>
      </c>
      <c r="J72" s="0" t="n">
        <f aca="false">(100*I72)/$I$342</f>
        <v>0.00729830431168253</v>
      </c>
      <c r="K72" s="0" t="n">
        <v>22.11</v>
      </c>
      <c r="L72" s="0" t="n">
        <v>1076.22</v>
      </c>
      <c r="M72" s="0" t="n">
        <v>76.53</v>
      </c>
      <c r="N72" s="0" t="n">
        <v>95.48</v>
      </c>
    </row>
    <row r="73" customFormat="false" ht="12.75" hidden="false" customHeight="false" outlineLevel="0" collapsed="false">
      <c r="A73" s="0" t="s">
        <v>24</v>
      </c>
      <c r="B73" s="0" t="s">
        <v>62</v>
      </c>
      <c r="C73" s="0" t="s">
        <v>144</v>
      </c>
      <c r="D73" s="0" t="s">
        <v>145</v>
      </c>
      <c r="E73" s="0" t="s">
        <v>236</v>
      </c>
      <c r="F73" s="0" t="n">
        <v>0</v>
      </c>
      <c r="G73" s="0" t="n">
        <f aca="false">(F73/$F$342)*100</f>
        <v>0</v>
      </c>
      <c r="I73" s="0" t="n">
        <v>493</v>
      </c>
      <c r="J73" s="0" t="n">
        <f aca="false">(100*I73)/$I$342</f>
        <v>0.00723956544398287</v>
      </c>
      <c r="K73" s="0" t="n">
        <v>41.4</v>
      </c>
      <c r="L73" s="0" t="n">
        <v>1041.4</v>
      </c>
      <c r="M73" s="0" t="n">
        <v>72.36</v>
      </c>
      <c r="N73" s="0" t="n">
        <v>96.58</v>
      </c>
    </row>
    <row r="74" customFormat="false" ht="12.75" hidden="false" customHeight="false" outlineLevel="0" collapsed="false">
      <c r="A74" s="0" t="s">
        <v>24</v>
      </c>
      <c r="B74" s="0" t="s">
        <v>53</v>
      </c>
      <c r="C74" s="0" t="s">
        <v>54</v>
      </c>
      <c r="D74" s="0" t="s">
        <v>55</v>
      </c>
      <c r="E74" s="0" t="s">
        <v>136</v>
      </c>
      <c r="F74" s="0" t="n">
        <v>0</v>
      </c>
      <c r="G74" s="0" t="n">
        <f aca="false">(F74/$F$342)*100</f>
        <v>0</v>
      </c>
      <c r="I74" s="0" t="n">
        <v>464</v>
      </c>
      <c r="J74" s="0" t="n">
        <f aca="false">(100*I74)/$I$342</f>
        <v>0.00681370865316035</v>
      </c>
      <c r="K74" s="0" t="n">
        <v>5</v>
      </c>
      <c r="L74" s="0" t="n">
        <v>1215</v>
      </c>
      <c r="M74" s="0" t="n">
        <v>90.2</v>
      </c>
      <c r="N74" s="0" t="n">
        <v>95.98</v>
      </c>
    </row>
    <row r="75" customFormat="false" ht="12.75" hidden="false" customHeight="false" outlineLevel="0" collapsed="false">
      <c r="A75" s="0" t="s">
        <v>24</v>
      </c>
      <c r="B75" s="0" t="s">
        <v>49</v>
      </c>
      <c r="C75" s="0" t="s">
        <v>61</v>
      </c>
      <c r="D75" s="0" t="s">
        <v>87</v>
      </c>
      <c r="E75" s="0" t="s">
        <v>197</v>
      </c>
      <c r="F75" s="0" t="n">
        <v>5</v>
      </c>
      <c r="G75" s="0" t="n">
        <f aca="false">(F75/$F$342)*100</f>
        <v>0.147232037691402</v>
      </c>
      <c r="H75" s="0" t="n">
        <v>96.2</v>
      </c>
      <c r="I75" s="0" t="n">
        <v>461</v>
      </c>
      <c r="J75" s="0" t="n">
        <f aca="false">(100*I75)/$I$342</f>
        <v>0.00676965450238561</v>
      </c>
      <c r="K75" s="0" t="n">
        <v>58.38</v>
      </c>
      <c r="L75" s="0" t="n">
        <v>1366.12</v>
      </c>
      <c r="M75" s="0" t="n">
        <v>67.79</v>
      </c>
      <c r="N75" s="0" t="n">
        <v>92.11</v>
      </c>
    </row>
    <row r="76" customFormat="false" ht="12.75" hidden="false" customHeight="false" outlineLevel="0" collapsed="false">
      <c r="A76" s="0" t="s">
        <v>24</v>
      </c>
      <c r="B76" s="0" t="s">
        <v>49</v>
      </c>
      <c r="C76" s="0" t="s">
        <v>61</v>
      </c>
      <c r="D76" s="0" t="s">
        <v>44</v>
      </c>
      <c r="E76" s="0" t="s">
        <v>115</v>
      </c>
      <c r="F76" s="0" t="n">
        <v>0</v>
      </c>
      <c r="G76" s="0" t="n">
        <f aca="false">(F76/$F$342)*100</f>
        <v>0</v>
      </c>
      <c r="I76" s="0" t="n">
        <v>453</v>
      </c>
      <c r="J76" s="0" t="n">
        <f aca="false">(100*I76)/$I$342</f>
        <v>0.00665217676698629</v>
      </c>
      <c r="K76" s="0" t="n">
        <v>1</v>
      </c>
      <c r="L76" s="0" t="n">
        <v>1523</v>
      </c>
      <c r="M76" s="0" t="n">
        <v>96.7</v>
      </c>
      <c r="N76" s="0" t="n">
        <v>0</v>
      </c>
    </row>
    <row r="77" customFormat="false" ht="12.75" hidden="false" customHeight="false" outlineLevel="0" collapsed="false">
      <c r="A77" s="0" t="s">
        <v>24</v>
      </c>
      <c r="B77" s="0" t="s">
        <v>53</v>
      </c>
      <c r="C77" s="0" t="s">
        <v>54</v>
      </c>
      <c r="D77" s="0" t="s">
        <v>44</v>
      </c>
      <c r="E77" s="0" t="s">
        <v>44</v>
      </c>
      <c r="F77" s="0" t="n">
        <v>0</v>
      </c>
      <c r="G77" s="0" t="n">
        <f aca="false">(F77/$F$342)*100</f>
        <v>0</v>
      </c>
      <c r="I77" s="0" t="n">
        <v>450</v>
      </c>
      <c r="J77" s="0" t="n">
        <f aca="false">(100*I77)/$I$342</f>
        <v>0.00660812261621155</v>
      </c>
      <c r="K77" s="0" t="n">
        <v>8.25</v>
      </c>
      <c r="L77" s="0" t="n">
        <v>1411.25</v>
      </c>
      <c r="M77" s="0" t="n">
        <v>69.83</v>
      </c>
      <c r="N77" s="0" t="n">
        <v>90.66</v>
      </c>
    </row>
    <row r="78" customFormat="false" ht="12.75" hidden="false" customHeight="false" outlineLevel="0" collapsed="false">
      <c r="A78" s="0" t="s">
        <v>24</v>
      </c>
      <c r="B78" s="0" t="s">
        <v>49</v>
      </c>
      <c r="C78" s="0" t="s">
        <v>61</v>
      </c>
      <c r="D78" s="0" t="s">
        <v>81</v>
      </c>
      <c r="E78" s="0" t="s">
        <v>385</v>
      </c>
      <c r="F78" s="0" t="n">
        <v>1</v>
      </c>
      <c r="G78" s="0" t="n">
        <f aca="false">(F78/$F$342)*100</f>
        <v>0.0294464075382803</v>
      </c>
      <c r="H78" s="0" t="n">
        <v>0</v>
      </c>
      <c r="I78" s="0" t="n">
        <v>441</v>
      </c>
      <c r="J78" s="0" t="n">
        <f aca="false">(100*I78)/$I$342</f>
        <v>0.00647596016388731</v>
      </c>
      <c r="K78" s="0" t="n">
        <v>3</v>
      </c>
      <c r="L78" s="0" t="n">
        <v>1523</v>
      </c>
      <c r="M78" s="0" t="n">
        <v>63.4</v>
      </c>
      <c r="N78" s="0" t="n">
        <v>0</v>
      </c>
    </row>
    <row r="79" customFormat="false" ht="12.75" hidden="false" customHeight="false" outlineLevel="0" collapsed="false">
      <c r="A79" s="0" t="s">
        <v>24</v>
      </c>
      <c r="B79" s="0" t="s">
        <v>49</v>
      </c>
      <c r="C79" s="0" t="s">
        <v>50</v>
      </c>
      <c r="D79" s="0" t="s">
        <v>51</v>
      </c>
      <c r="E79" s="0" t="s">
        <v>180</v>
      </c>
      <c r="F79" s="0" t="n">
        <v>0</v>
      </c>
      <c r="G79" s="0" t="n">
        <f aca="false">(F79/$F$342)*100</f>
        <v>0</v>
      </c>
      <c r="I79" s="0" t="n">
        <v>440</v>
      </c>
      <c r="J79" s="0" t="n">
        <f aca="false">(100*I79)/$I$342</f>
        <v>0.0064612754469624</v>
      </c>
      <c r="K79" s="0" t="n">
        <v>33</v>
      </c>
      <c r="L79" s="0" t="n">
        <v>1404</v>
      </c>
      <c r="M79" s="0" t="n">
        <v>69.3</v>
      </c>
      <c r="N79" s="0" t="n">
        <v>86.14</v>
      </c>
    </row>
    <row r="80" customFormat="false" ht="12.75" hidden="false" customHeight="false" outlineLevel="0" collapsed="false">
      <c r="A80" s="0" t="s">
        <v>23</v>
      </c>
      <c r="B80" s="0" t="s">
        <v>44</v>
      </c>
      <c r="C80" s="0" t="s">
        <v>44</v>
      </c>
      <c r="D80" s="0" t="s">
        <v>44</v>
      </c>
      <c r="E80" s="0" t="s">
        <v>44</v>
      </c>
      <c r="F80" s="0" t="n">
        <v>5</v>
      </c>
      <c r="G80" s="0" t="n">
        <f aca="false">(F80/$F$342)*100</f>
        <v>0.147232037691402</v>
      </c>
      <c r="H80" s="0" t="n">
        <v>88.71</v>
      </c>
      <c r="I80" s="0" t="n">
        <v>419</v>
      </c>
      <c r="J80" s="0" t="n">
        <f aca="false">(100*I80)/$I$342</f>
        <v>0.0061528963915392</v>
      </c>
      <c r="K80" s="0" t="n">
        <v>11</v>
      </c>
      <c r="L80" s="0" t="n">
        <v>1341.5</v>
      </c>
      <c r="M80" s="0" t="n">
        <v>68.25</v>
      </c>
      <c r="N80" s="0" t="n">
        <v>92.01</v>
      </c>
    </row>
    <row r="81" customFormat="false" ht="12.75" hidden="false" customHeight="false" outlineLevel="0" collapsed="false">
      <c r="A81" s="0" t="s">
        <v>24</v>
      </c>
      <c r="B81" s="0" t="s">
        <v>49</v>
      </c>
      <c r="C81" s="0" t="s">
        <v>61</v>
      </c>
      <c r="D81" s="0" t="s">
        <v>44</v>
      </c>
      <c r="E81" s="0" t="s">
        <v>137</v>
      </c>
      <c r="F81" s="0" t="n">
        <v>2</v>
      </c>
      <c r="G81" s="0" t="n">
        <f aca="false">(F81/$F$342)*100</f>
        <v>0.0588928150765607</v>
      </c>
      <c r="H81" s="0" t="n">
        <v>96.13</v>
      </c>
      <c r="I81" s="0" t="n">
        <v>409</v>
      </c>
      <c r="J81" s="0" t="n">
        <f aca="false">(100*I81)/$I$342</f>
        <v>0.00600604922229005</v>
      </c>
      <c r="K81" s="0" t="n">
        <v>28.67</v>
      </c>
      <c r="L81" s="0" t="n">
        <v>1037.67</v>
      </c>
      <c r="M81" s="0" t="n">
        <v>67.72</v>
      </c>
      <c r="N81" s="0" t="n">
        <v>94.21</v>
      </c>
    </row>
    <row r="82" customFormat="false" ht="12.75" hidden="false" customHeight="false" outlineLevel="0" collapsed="false">
      <c r="A82" s="0" t="s">
        <v>24</v>
      </c>
      <c r="B82" s="0" t="s">
        <v>47</v>
      </c>
      <c r="C82" s="0" t="s">
        <v>44</v>
      </c>
      <c r="D82" s="0" t="s">
        <v>44</v>
      </c>
      <c r="E82" s="0" t="s">
        <v>44</v>
      </c>
      <c r="F82" s="0" t="n">
        <v>21</v>
      </c>
      <c r="G82" s="0" t="n">
        <f aca="false">(F82/$F$342)*100</f>
        <v>0.618374558303887</v>
      </c>
      <c r="H82" s="0" t="n">
        <v>84.18</v>
      </c>
      <c r="I82" s="0" t="n">
        <v>402</v>
      </c>
      <c r="J82" s="0" t="n">
        <f aca="false">(100*I82)/$I$342</f>
        <v>0.00590325620381565</v>
      </c>
      <c r="K82" s="0" t="n">
        <v>35.12</v>
      </c>
      <c r="L82" s="0" t="n">
        <v>1288.25</v>
      </c>
      <c r="M82" s="0" t="n">
        <v>61.65</v>
      </c>
      <c r="N82" s="0" t="n">
        <v>91</v>
      </c>
    </row>
    <row r="83" customFormat="false" ht="12.75" hidden="false" customHeight="false" outlineLevel="0" collapsed="false">
      <c r="A83" s="0" t="s">
        <v>18</v>
      </c>
      <c r="B83" s="0" t="s">
        <v>151</v>
      </c>
      <c r="C83" s="0" t="s">
        <v>152</v>
      </c>
      <c r="D83" s="0" t="s">
        <v>153</v>
      </c>
      <c r="E83" s="0" t="s">
        <v>154</v>
      </c>
      <c r="F83" s="0" t="n">
        <v>4</v>
      </c>
      <c r="G83" s="0" t="n">
        <f aca="false">(F83/$F$342)*100</f>
        <v>0.117785630153121</v>
      </c>
      <c r="H83" s="0" t="n">
        <v>99.28</v>
      </c>
      <c r="I83" s="0" t="n">
        <v>385</v>
      </c>
      <c r="J83" s="0" t="n">
        <f aca="false">(100*I83)/$I$342</f>
        <v>0.0056536160160921</v>
      </c>
      <c r="K83" s="0" t="n">
        <v>1</v>
      </c>
      <c r="L83" s="0" t="n">
        <v>1472</v>
      </c>
      <c r="M83" s="0" t="n">
        <v>70.5</v>
      </c>
      <c r="N83" s="0" t="n">
        <v>0</v>
      </c>
    </row>
    <row r="84" customFormat="false" ht="12.75" hidden="false" customHeight="false" outlineLevel="0" collapsed="false">
      <c r="A84" s="0" t="s">
        <v>20</v>
      </c>
      <c r="B84" s="0" t="s">
        <v>193</v>
      </c>
      <c r="C84" s="0" t="s">
        <v>194</v>
      </c>
      <c r="D84" s="0" t="s">
        <v>195</v>
      </c>
      <c r="E84" s="0" t="s">
        <v>196</v>
      </c>
      <c r="F84" s="0" t="n">
        <v>0</v>
      </c>
      <c r="G84" s="0" t="n">
        <f aca="false">(F84/$F$342)*100</f>
        <v>0</v>
      </c>
      <c r="I84" s="0" t="n">
        <v>382</v>
      </c>
      <c r="J84" s="0" t="n">
        <f aca="false">(100*I84)/$I$342</f>
        <v>0.00560956186531736</v>
      </c>
      <c r="K84" s="0" t="n">
        <v>43.67</v>
      </c>
      <c r="L84" s="0" t="n">
        <v>1358.5</v>
      </c>
      <c r="M84" s="0" t="n">
        <v>75.62</v>
      </c>
      <c r="N84" s="0" t="n">
        <v>93.17</v>
      </c>
    </row>
    <row r="85" customFormat="false" ht="12.75" hidden="false" customHeight="false" outlineLevel="0" collapsed="false">
      <c r="A85" s="0" t="s">
        <v>24</v>
      </c>
      <c r="B85" s="0" t="s">
        <v>62</v>
      </c>
      <c r="C85" s="0" t="s">
        <v>148</v>
      </c>
      <c r="D85" s="0" t="s">
        <v>163</v>
      </c>
      <c r="E85" s="0" t="s">
        <v>44</v>
      </c>
      <c r="F85" s="0" t="n">
        <v>0</v>
      </c>
      <c r="G85" s="0" t="n">
        <f aca="false">(F85/$F$342)*100</f>
        <v>0</v>
      </c>
      <c r="I85" s="0" t="n">
        <v>381</v>
      </c>
      <c r="J85" s="0" t="n">
        <f aca="false">(100*I85)/$I$342</f>
        <v>0.00559487714839244</v>
      </c>
      <c r="K85" s="0" t="n">
        <v>1</v>
      </c>
      <c r="L85" s="0" t="n">
        <v>1403</v>
      </c>
      <c r="M85" s="0" t="n">
        <v>88.6</v>
      </c>
      <c r="N85" s="0" t="n">
        <v>0</v>
      </c>
    </row>
    <row r="86" customFormat="false" ht="12.75" hidden="false" customHeight="false" outlineLevel="0" collapsed="false">
      <c r="A86" s="0" t="s">
        <v>16</v>
      </c>
      <c r="B86" s="0" t="s">
        <v>46</v>
      </c>
      <c r="C86" s="0" t="s">
        <v>112</v>
      </c>
      <c r="D86" s="0" t="s">
        <v>113</v>
      </c>
      <c r="E86" s="0" t="s">
        <v>44</v>
      </c>
      <c r="F86" s="0" t="n">
        <v>2</v>
      </c>
      <c r="G86" s="0" t="n">
        <f aca="false">(F86/$F$342)*100</f>
        <v>0.0588928150765607</v>
      </c>
      <c r="H86" s="0" t="n">
        <v>99.35</v>
      </c>
      <c r="I86" s="0" t="n">
        <v>380</v>
      </c>
      <c r="J86" s="0" t="n">
        <f aca="false">(100*I86)/$I$342</f>
        <v>0.00558019243146753</v>
      </c>
      <c r="K86" s="0" t="n">
        <v>74.11</v>
      </c>
      <c r="L86" s="0" t="n">
        <v>1424.11</v>
      </c>
      <c r="M86" s="0" t="n">
        <v>73.56</v>
      </c>
      <c r="N86" s="0" t="n">
        <v>91.56</v>
      </c>
    </row>
    <row r="87" customFormat="false" ht="12.75" hidden="false" customHeight="false" outlineLevel="0" collapsed="false">
      <c r="A87" s="0" t="s">
        <v>24</v>
      </c>
      <c r="B87" s="0" t="s">
        <v>53</v>
      </c>
      <c r="C87" s="0" t="s">
        <v>220</v>
      </c>
      <c r="D87" s="0" t="s">
        <v>221</v>
      </c>
      <c r="E87" s="0" t="s">
        <v>44</v>
      </c>
      <c r="F87" s="0" t="n">
        <v>0</v>
      </c>
      <c r="G87" s="0" t="n">
        <f aca="false">(F87/$F$342)*100</f>
        <v>0</v>
      </c>
      <c r="I87" s="0" t="n">
        <v>376</v>
      </c>
      <c r="J87" s="0" t="n">
        <f aca="false">(100*I87)/$I$342</f>
        <v>0.00552145356376787</v>
      </c>
      <c r="K87" s="0" t="n">
        <v>46.5</v>
      </c>
      <c r="L87" s="0" t="n">
        <v>1390.5</v>
      </c>
      <c r="M87" s="0" t="n">
        <v>74.1</v>
      </c>
      <c r="N87" s="0" t="n">
        <v>92</v>
      </c>
    </row>
    <row r="88" customFormat="false" ht="12.75" hidden="false" customHeight="false" outlineLevel="0" collapsed="false">
      <c r="A88" s="0" t="s">
        <v>13</v>
      </c>
      <c r="B88" s="0" t="s">
        <v>44</v>
      </c>
      <c r="C88" s="0" t="s">
        <v>44</v>
      </c>
      <c r="D88" s="0" t="s">
        <v>44</v>
      </c>
      <c r="E88" s="0" t="s">
        <v>44</v>
      </c>
      <c r="F88" s="0" t="n">
        <v>1</v>
      </c>
      <c r="G88" s="0" t="n">
        <f aca="false">(F88/$F$342)*100</f>
        <v>0.0294464075382803</v>
      </c>
      <c r="H88" s="0" t="n">
        <v>0</v>
      </c>
      <c r="I88" s="0" t="n">
        <v>366</v>
      </c>
      <c r="J88" s="0" t="n">
        <f aca="false">(100*I88)/$I$342</f>
        <v>0.00537460639451872</v>
      </c>
      <c r="K88" s="0" t="n">
        <v>229</v>
      </c>
      <c r="L88" s="0" t="n">
        <v>1324</v>
      </c>
      <c r="M88" s="0" t="n">
        <v>53.7</v>
      </c>
      <c r="N88" s="0" t="n">
        <v>0</v>
      </c>
    </row>
    <row r="89" customFormat="false" ht="12.75" hidden="false" customHeight="false" outlineLevel="0" collapsed="false">
      <c r="A89" s="0" t="s">
        <v>24</v>
      </c>
      <c r="B89" s="0" t="s">
        <v>49</v>
      </c>
      <c r="C89" s="0" t="s">
        <v>61</v>
      </c>
      <c r="D89" s="0" t="s">
        <v>87</v>
      </c>
      <c r="E89" s="0" t="s">
        <v>175</v>
      </c>
      <c r="F89" s="0" t="n">
        <v>0</v>
      </c>
      <c r="G89" s="0" t="n">
        <f aca="false">(F89/$F$342)*100</f>
        <v>0</v>
      </c>
      <c r="I89" s="0" t="n">
        <v>362</v>
      </c>
      <c r="J89" s="0" t="n">
        <f aca="false">(100*I89)/$I$342</f>
        <v>0.00531586752681907</v>
      </c>
      <c r="K89" s="0" t="n">
        <v>10</v>
      </c>
      <c r="L89" s="0" t="n">
        <v>1454</v>
      </c>
      <c r="M89" s="0" t="n">
        <v>80.8</v>
      </c>
      <c r="N89" s="0" t="n">
        <v>95.41</v>
      </c>
    </row>
    <row r="90" customFormat="false" ht="12.75" hidden="false" customHeight="false" outlineLevel="0" collapsed="false">
      <c r="A90" s="0" t="s">
        <v>24</v>
      </c>
      <c r="B90" s="0" t="s">
        <v>62</v>
      </c>
      <c r="C90" s="0" t="s">
        <v>148</v>
      </c>
      <c r="D90" s="0" t="s">
        <v>149</v>
      </c>
      <c r="E90" s="0" t="s">
        <v>177</v>
      </c>
      <c r="F90" s="0" t="n">
        <v>3</v>
      </c>
      <c r="G90" s="0" t="n">
        <f aca="false">(F90/$F$342)*100</f>
        <v>0.088339222614841</v>
      </c>
      <c r="H90" s="0" t="n">
        <v>97.74</v>
      </c>
      <c r="I90" s="0" t="n">
        <v>360</v>
      </c>
      <c r="J90" s="0" t="n">
        <f aca="false">(100*I90)/$I$342</f>
        <v>0.00528649809296924</v>
      </c>
      <c r="K90" s="0" t="n">
        <v>99.75</v>
      </c>
      <c r="L90" s="0" t="n">
        <v>1030.75</v>
      </c>
      <c r="M90" s="0" t="n">
        <v>71.97</v>
      </c>
      <c r="N90" s="0" t="n">
        <v>91.53</v>
      </c>
    </row>
    <row r="91" customFormat="false" ht="12.75" hidden="false" customHeight="false" outlineLevel="0" collapsed="false">
      <c r="A91" s="0" t="s">
        <v>24</v>
      </c>
      <c r="B91" s="0" t="s">
        <v>49</v>
      </c>
      <c r="C91" s="0" t="s">
        <v>61</v>
      </c>
      <c r="D91" s="0" t="s">
        <v>44</v>
      </c>
      <c r="E91" s="0" t="s">
        <v>44</v>
      </c>
      <c r="F91" s="0" t="n">
        <v>24</v>
      </c>
      <c r="G91" s="0" t="n">
        <f aca="false">(F91/$F$342)*100</f>
        <v>0.706713780918728</v>
      </c>
      <c r="H91" s="0" t="n">
        <v>96.63</v>
      </c>
      <c r="I91" s="0" t="n">
        <v>340</v>
      </c>
      <c r="J91" s="0" t="n">
        <f aca="false">(100*I91)/$I$342</f>
        <v>0.00499280375447095</v>
      </c>
      <c r="K91" s="0" t="n">
        <v>24.82</v>
      </c>
      <c r="L91" s="0" t="n">
        <v>1245.82</v>
      </c>
      <c r="M91" s="0" t="n">
        <v>65.98</v>
      </c>
      <c r="N91" s="0" t="n">
        <v>91.39</v>
      </c>
    </row>
    <row r="92" customFormat="false" ht="12.75" hidden="false" customHeight="false" outlineLevel="0" collapsed="false">
      <c r="A92" s="0" t="s">
        <v>12</v>
      </c>
      <c r="B92" s="0" t="s">
        <v>84</v>
      </c>
      <c r="C92" s="0" t="s">
        <v>85</v>
      </c>
      <c r="D92" s="0" t="s">
        <v>176</v>
      </c>
      <c r="E92" s="0" t="s">
        <v>44</v>
      </c>
      <c r="F92" s="0" t="n">
        <v>2</v>
      </c>
      <c r="G92" s="0" t="n">
        <f aca="false">(F92/$F$342)*100</f>
        <v>0.0588928150765607</v>
      </c>
      <c r="H92" s="0" t="n">
        <v>99.34</v>
      </c>
      <c r="I92" s="0" t="n">
        <v>324</v>
      </c>
      <c r="J92" s="0" t="n">
        <f aca="false">(100*I92)/$I$342</f>
        <v>0.00475784828367231</v>
      </c>
      <c r="K92" s="0" t="n">
        <v>30.75</v>
      </c>
      <c r="L92" s="0" t="n">
        <v>1374.75</v>
      </c>
      <c r="M92" s="0" t="n">
        <v>63.6</v>
      </c>
      <c r="N92" s="0" t="n">
        <v>88.52</v>
      </c>
    </row>
    <row r="93" customFormat="false" ht="12.75" hidden="false" customHeight="false" outlineLevel="0" collapsed="false">
      <c r="A93" s="0" t="s">
        <v>24</v>
      </c>
      <c r="B93" s="0" t="s">
        <v>47</v>
      </c>
      <c r="C93" s="0" t="s">
        <v>170</v>
      </c>
      <c r="D93" s="0" t="s">
        <v>171</v>
      </c>
      <c r="E93" s="0" t="s">
        <v>172</v>
      </c>
      <c r="F93" s="0" t="n">
        <v>0</v>
      </c>
      <c r="G93" s="0" t="n">
        <f aca="false">(F93/$F$342)*100</f>
        <v>0</v>
      </c>
      <c r="I93" s="0" t="n">
        <v>313</v>
      </c>
      <c r="J93" s="0" t="n">
        <f aca="false">(100*I93)/$I$342</f>
        <v>0.00459631639749825</v>
      </c>
      <c r="K93" s="0" t="n">
        <v>18</v>
      </c>
      <c r="L93" s="0" t="n">
        <v>1428</v>
      </c>
      <c r="M93" s="0" t="n">
        <v>55.5</v>
      </c>
      <c r="N93" s="0" t="n">
        <v>0</v>
      </c>
    </row>
    <row r="94" customFormat="false" ht="12.75" hidden="false" customHeight="false" outlineLevel="0" collapsed="false">
      <c r="A94" s="0" t="s">
        <v>24</v>
      </c>
      <c r="B94" s="0" t="s">
        <v>62</v>
      </c>
      <c r="C94" s="0" t="s">
        <v>144</v>
      </c>
      <c r="D94" s="0" t="s">
        <v>145</v>
      </c>
      <c r="E94" s="0" t="s">
        <v>255</v>
      </c>
      <c r="F94" s="0" t="n">
        <v>0</v>
      </c>
      <c r="G94" s="0" t="n">
        <f aca="false">(F94/$F$342)*100</f>
        <v>0</v>
      </c>
      <c r="I94" s="0" t="n">
        <v>312</v>
      </c>
      <c r="J94" s="0" t="n">
        <f aca="false">(100*I94)/$I$342</f>
        <v>0.00458163168057334</v>
      </c>
      <c r="K94" s="0" t="n">
        <v>60.67</v>
      </c>
      <c r="L94" s="0" t="n">
        <v>1142</v>
      </c>
      <c r="M94" s="0" t="n">
        <v>73.4</v>
      </c>
      <c r="N94" s="0" t="n">
        <v>94.32</v>
      </c>
    </row>
    <row r="95" customFormat="false" ht="12.75" hidden="false" customHeight="false" outlineLevel="0" collapsed="false">
      <c r="A95" s="0" t="s">
        <v>24</v>
      </c>
      <c r="B95" s="0" t="s">
        <v>62</v>
      </c>
      <c r="C95" s="0" t="s">
        <v>379</v>
      </c>
      <c r="D95" s="0" t="s">
        <v>44</v>
      </c>
      <c r="E95" s="0" t="s">
        <v>454</v>
      </c>
      <c r="F95" s="0" t="n">
        <v>0</v>
      </c>
      <c r="G95" s="0" t="n">
        <f aca="false">(F95/$F$342)*100</f>
        <v>0</v>
      </c>
      <c r="I95" s="0" t="n">
        <v>303</v>
      </c>
      <c r="J95" s="0" t="n">
        <f aca="false">(100*I95)/$I$342</f>
        <v>0.00444946922824911</v>
      </c>
      <c r="K95" s="0" t="n">
        <v>30</v>
      </c>
      <c r="L95" s="0" t="n">
        <v>1394</v>
      </c>
      <c r="M95" s="0" t="n">
        <v>64.6</v>
      </c>
      <c r="N95" s="0" t="n">
        <v>85.95</v>
      </c>
    </row>
    <row r="96" customFormat="false" ht="12.75" hidden="false" customHeight="false" outlineLevel="0" collapsed="false">
      <c r="A96" s="0" t="s">
        <v>24</v>
      </c>
      <c r="B96" s="0" t="s">
        <v>62</v>
      </c>
      <c r="C96" s="0" t="s">
        <v>148</v>
      </c>
      <c r="D96" s="0" t="s">
        <v>44</v>
      </c>
      <c r="E96" s="0" t="s">
        <v>44</v>
      </c>
      <c r="F96" s="0" t="n">
        <v>9</v>
      </c>
      <c r="G96" s="0" t="n">
        <f aca="false">(F96/$F$342)*100</f>
        <v>0.265017667844523</v>
      </c>
      <c r="H96" s="0" t="n">
        <v>98.84</v>
      </c>
      <c r="I96" s="0" t="n">
        <v>299</v>
      </c>
      <c r="J96" s="0" t="n">
        <f aca="false">(100*I96)/$I$342</f>
        <v>0.00439073036054945</v>
      </c>
      <c r="K96" s="0" t="n">
        <v>55.25</v>
      </c>
      <c r="L96" s="0" t="n">
        <v>1359</v>
      </c>
      <c r="M96" s="0" t="n">
        <v>65.8</v>
      </c>
      <c r="N96" s="0" t="n">
        <v>92.34</v>
      </c>
    </row>
    <row r="97" customFormat="false" ht="12.75" hidden="false" customHeight="false" outlineLevel="0" collapsed="false">
      <c r="A97" s="0" t="s">
        <v>30</v>
      </c>
      <c r="B97" s="0" t="s">
        <v>44</v>
      </c>
      <c r="C97" s="0" t="s">
        <v>44</v>
      </c>
      <c r="D97" s="0" t="s">
        <v>44</v>
      </c>
      <c r="E97" s="0" t="s">
        <v>44</v>
      </c>
      <c r="F97" s="0" t="n">
        <v>0</v>
      </c>
      <c r="G97" s="0" t="n">
        <f aca="false">(F97/$F$342)*100</f>
        <v>0</v>
      </c>
      <c r="I97" s="0" t="n">
        <v>295</v>
      </c>
      <c r="J97" s="0" t="n">
        <f aca="false">(100*I97)/$I$342</f>
        <v>0.00433199149284979</v>
      </c>
      <c r="K97" s="0" t="n">
        <v>45.67</v>
      </c>
      <c r="L97" s="0" t="n">
        <v>1404.33</v>
      </c>
      <c r="M97" s="0" t="n">
        <v>71.07</v>
      </c>
      <c r="N97" s="0" t="n">
        <v>93.63</v>
      </c>
    </row>
    <row r="98" customFormat="false" ht="12.75" hidden="false" customHeight="false" outlineLevel="0" collapsed="false">
      <c r="A98" s="0" t="s">
        <v>24</v>
      </c>
      <c r="B98" s="0" t="s">
        <v>62</v>
      </c>
      <c r="C98" s="0" t="s">
        <v>91</v>
      </c>
      <c r="D98" s="0" t="s">
        <v>92</v>
      </c>
      <c r="E98" s="0" t="s">
        <v>166</v>
      </c>
      <c r="F98" s="0" t="n">
        <v>0</v>
      </c>
      <c r="G98" s="0" t="n">
        <f aca="false">(F98/$F$342)*100</f>
        <v>0</v>
      </c>
      <c r="I98" s="0" t="n">
        <v>292</v>
      </c>
      <c r="J98" s="0" t="n">
        <f aca="false">(100*I98)/$I$342</f>
        <v>0.00428793734207505</v>
      </c>
      <c r="K98" s="0" t="n">
        <v>1</v>
      </c>
      <c r="L98" s="0" t="n">
        <v>1402</v>
      </c>
      <c r="M98" s="0" t="n">
        <v>70</v>
      </c>
      <c r="N98" s="0" t="n">
        <v>98.33</v>
      </c>
    </row>
    <row r="99" customFormat="false" ht="12.75" hidden="false" customHeight="false" outlineLevel="0" collapsed="false">
      <c r="A99" s="0" t="s">
        <v>20</v>
      </c>
      <c r="B99" s="0" t="s">
        <v>193</v>
      </c>
      <c r="C99" s="0" t="s">
        <v>194</v>
      </c>
      <c r="D99" s="0" t="s">
        <v>195</v>
      </c>
      <c r="E99" s="0" t="s">
        <v>305</v>
      </c>
      <c r="F99" s="0" t="n">
        <v>0</v>
      </c>
      <c r="G99" s="0" t="n">
        <f aca="false">(F99/$F$342)*100</f>
        <v>0</v>
      </c>
      <c r="I99" s="0" t="n">
        <v>289</v>
      </c>
      <c r="J99" s="0" t="n">
        <f aca="false">(100*I99)/$I$342</f>
        <v>0.0042438831913003</v>
      </c>
      <c r="K99" s="0" t="n">
        <v>36.33</v>
      </c>
      <c r="L99" s="0" t="n">
        <v>697.67</v>
      </c>
      <c r="M99" s="0" t="n">
        <v>58.3</v>
      </c>
      <c r="N99" s="0" t="n">
        <v>94.06</v>
      </c>
    </row>
    <row r="100" customFormat="false" ht="12.75" hidden="false" customHeight="false" outlineLevel="0" collapsed="false">
      <c r="A100" s="0" t="s">
        <v>24</v>
      </c>
      <c r="B100" s="0" t="s">
        <v>49</v>
      </c>
      <c r="C100" s="0" t="s">
        <v>61</v>
      </c>
      <c r="D100" s="0" t="s">
        <v>120</v>
      </c>
      <c r="E100" s="0" t="s">
        <v>44</v>
      </c>
      <c r="F100" s="0" t="n">
        <v>0</v>
      </c>
      <c r="G100" s="0" t="n">
        <f aca="false">(F100/$F$342)*100</f>
        <v>0</v>
      </c>
      <c r="I100" s="0" t="n">
        <v>289</v>
      </c>
      <c r="J100" s="0" t="n">
        <f aca="false">(100*I100)/$I$342</f>
        <v>0.0042438831913003</v>
      </c>
      <c r="K100" s="0" t="n">
        <v>15.33</v>
      </c>
      <c r="L100" s="0" t="n">
        <v>462.33</v>
      </c>
      <c r="M100" s="0" t="n">
        <v>76.8</v>
      </c>
      <c r="N100" s="0" t="n">
        <v>94.63</v>
      </c>
    </row>
    <row r="101" customFormat="false" ht="12.75" hidden="false" customHeight="false" outlineLevel="0" collapsed="false">
      <c r="A101" s="0" t="s">
        <v>24</v>
      </c>
      <c r="B101" s="0" t="s">
        <v>62</v>
      </c>
      <c r="C101" s="0" t="s">
        <v>144</v>
      </c>
      <c r="D101" s="0" t="s">
        <v>145</v>
      </c>
      <c r="E101" s="0" t="s">
        <v>44</v>
      </c>
      <c r="F101" s="0" t="n">
        <v>0</v>
      </c>
      <c r="G101" s="0" t="n">
        <f aca="false">(F101/$F$342)*100</f>
        <v>0</v>
      </c>
      <c r="I101" s="0" t="n">
        <v>287</v>
      </c>
      <c r="J101" s="0" t="n">
        <f aca="false">(100*I101)/$I$342</f>
        <v>0.00421451375745047</v>
      </c>
      <c r="K101" s="0" t="n">
        <v>21</v>
      </c>
      <c r="L101" s="0" t="n">
        <v>1345.33</v>
      </c>
      <c r="M101" s="0" t="n">
        <v>69.93</v>
      </c>
      <c r="N101" s="0" t="n">
        <v>90.33</v>
      </c>
    </row>
    <row r="102" customFormat="false" ht="12.75" hidden="false" customHeight="false" outlineLevel="0" collapsed="false">
      <c r="A102" s="0" t="s">
        <v>24</v>
      </c>
      <c r="B102" s="0" t="s">
        <v>62</v>
      </c>
      <c r="C102" s="0" t="s">
        <v>379</v>
      </c>
      <c r="D102" s="0" t="s">
        <v>455</v>
      </c>
      <c r="E102" s="0" t="s">
        <v>44</v>
      </c>
      <c r="F102" s="0" t="n">
        <v>0</v>
      </c>
      <c r="G102" s="0" t="n">
        <f aca="false">(F102/$F$342)*100</f>
        <v>0</v>
      </c>
      <c r="I102" s="0" t="n">
        <v>280</v>
      </c>
      <c r="J102" s="0" t="n">
        <f aca="false">(100*I102)/$I$342</f>
        <v>0.00411172073897607</v>
      </c>
      <c r="K102" s="0" t="n">
        <v>29.33</v>
      </c>
      <c r="L102" s="0" t="n">
        <v>1406.33</v>
      </c>
      <c r="M102" s="0" t="n">
        <v>69.2</v>
      </c>
      <c r="N102" s="0" t="n">
        <v>95.24</v>
      </c>
    </row>
    <row r="103" customFormat="false" ht="12.75" hidden="false" customHeight="false" outlineLevel="0" collapsed="false">
      <c r="A103" s="0" t="s">
        <v>29</v>
      </c>
      <c r="B103" s="0" t="s">
        <v>44</v>
      </c>
      <c r="C103" s="0" t="s">
        <v>44</v>
      </c>
      <c r="D103" s="0" t="s">
        <v>44</v>
      </c>
      <c r="E103" s="0" t="s">
        <v>44</v>
      </c>
      <c r="F103" s="0" t="n">
        <v>0</v>
      </c>
      <c r="G103" s="0" t="n">
        <f aca="false">(F103/$F$342)*100</f>
        <v>0</v>
      </c>
      <c r="I103" s="0" t="n">
        <v>280</v>
      </c>
      <c r="J103" s="0" t="n">
        <f aca="false">(100*I103)/$I$342</f>
        <v>0.00411172073897607</v>
      </c>
      <c r="K103" s="0" t="n">
        <v>1</v>
      </c>
      <c r="L103" s="0" t="n">
        <v>1366</v>
      </c>
      <c r="M103" s="0" t="n">
        <v>91.8</v>
      </c>
      <c r="N103" s="0" t="n">
        <v>0</v>
      </c>
    </row>
    <row r="104" customFormat="false" ht="12.75" hidden="false" customHeight="false" outlineLevel="0" collapsed="false">
      <c r="A104" s="0" t="s">
        <v>12</v>
      </c>
      <c r="B104" s="0" t="s">
        <v>82</v>
      </c>
      <c r="C104" s="0" t="s">
        <v>178</v>
      </c>
      <c r="D104" s="0" t="s">
        <v>179</v>
      </c>
      <c r="E104" s="0" t="s">
        <v>346</v>
      </c>
      <c r="F104" s="0" t="n">
        <v>0</v>
      </c>
      <c r="G104" s="0" t="n">
        <f aca="false">(F104/$F$342)*100</f>
        <v>0</v>
      </c>
      <c r="I104" s="0" t="n">
        <v>278</v>
      </c>
      <c r="J104" s="0" t="n">
        <f aca="false">(100*I104)/$I$342</f>
        <v>0.00408235130512624</v>
      </c>
      <c r="K104" s="0" t="n">
        <v>30.89</v>
      </c>
      <c r="L104" s="0" t="n">
        <v>1096.11</v>
      </c>
      <c r="M104" s="0" t="n">
        <v>69.3</v>
      </c>
      <c r="N104" s="0" t="n">
        <v>92.37</v>
      </c>
    </row>
    <row r="105" customFormat="false" ht="12.75" hidden="false" customHeight="false" outlineLevel="0" collapsed="false">
      <c r="A105" s="0" t="s">
        <v>24</v>
      </c>
      <c r="B105" s="0" t="s">
        <v>62</v>
      </c>
      <c r="C105" s="0" t="s">
        <v>148</v>
      </c>
      <c r="D105" s="0" t="s">
        <v>155</v>
      </c>
      <c r="E105" s="0" t="s">
        <v>156</v>
      </c>
      <c r="F105" s="0" t="n">
        <v>32</v>
      </c>
      <c r="G105" s="0" t="n">
        <f aca="false">(F105/$F$342)*100</f>
        <v>0.942285041224971</v>
      </c>
      <c r="H105" s="0" t="n">
        <v>95.87</v>
      </c>
      <c r="I105" s="0" t="n">
        <v>276</v>
      </c>
      <c r="J105" s="0" t="n">
        <f aca="false">(100*I105)/$I$342</f>
        <v>0.00405298187127641</v>
      </c>
      <c r="K105" s="0" t="n">
        <v>5</v>
      </c>
      <c r="L105" s="0" t="n">
        <v>1443.5</v>
      </c>
      <c r="M105" s="0" t="n">
        <v>80.65</v>
      </c>
      <c r="N105" s="0" t="n">
        <v>94.13</v>
      </c>
    </row>
    <row r="106" customFormat="false" ht="12.75" hidden="false" customHeight="false" outlineLevel="0" collapsed="false">
      <c r="A106" s="0" t="s">
        <v>24</v>
      </c>
      <c r="B106" s="0" t="s">
        <v>49</v>
      </c>
      <c r="C106" s="0" t="s">
        <v>129</v>
      </c>
      <c r="D106" s="0" t="s">
        <v>130</v>
      </c>
      <c r="E106" s="0" t="s">
        <v>44</v>
      </c>
      <c r="F106" s="0" t="n">
        <v>0</v>
      </c>
      <c r="G106" s="0" t="n">
        <f aca="false">(F106/$F$342)*100</f>
        <v>0</v>
      </c>
      <c r="I106" s="0" t="n">
        <v>275</v>
      </c>
      <c r="J106" s="0" t="n">
        <f aca="false">(100*I106)/$I$342</f>
        <v>0.0040382971543515</v>
      </c>
      <c r="K106" s="0" t="n">
        <v>31.67</v>
      </c>
      <c r="L106" s="0" t="n">
        <v>1218</v>
      </c>
      <c r="M106" s="0" t="n">
        <v>75.1</v>
      </c>
      <c r="N106" s="0" t="n">
        <v>88.71</v>
      </c>
    </row>
    <row r="107" customFormat="false" ht="12.75" hidden="false" customHeight="false" outlineLevel="0" collapsed="false">
      <c r="A107" s="0" t="s">
        <v>24</v>
      </c>
      <c r="B107" s="0" t="s">
        <v>49</v>
      </c>
      <c r="C107" s="0" t="s">
        <v>277</v>
      </c>
      <c r="D107" s="0" t="s">
        <v>44</v>
      </c>
      <c r="E107" s="0" t="s">
        <v>44</v>
      </c>
      <c r="F107" s="0" t="n">
        <v>0</v>
      </c>
      <c r="G107" s="0" t="n">
        <f aca="false">(F107/$F$342)*100</f>
        <v>0</v>
      </c>
      <c r="I107" s="0" t="n">
        <v>271</v>
      </c>
      <c r="J107" s="0" t="n">
        <f aca="false">(100*I107)/$I$342</f>
        <v>0.00397955828665184</v>
      </c>
      <c r="K107" s="0" t="n">
        <v>18.8</v>
      </c>
      <c r="L107" s="0" t="n">
        <v>1453.4</v>
      </c>
      <c r="M107" s="0" t="n">
        <v>71.96</v>
      </c>
      <c r="N107" s="0" t="n">
        <v>90.71</v>
      </c>
    </row>
    <row r="108" customFormat="false" ht="12.75" hidden="false" customHeight="false" outlineLevel="0" collapsed="false">
      <c r="A108" s="0" t="s">
        <v>20</v>
      </c>
      <c r="B108" s="0" t="s">
        <v>213</v>
      </c>
      <c r="C108" s="0" t="s">
        <v>214</v>
      </c>
      <c r="D108" s="0" t="s">
        <v>215</v>
      </c>
      <c r="E108" s="0" t="s">
        <v>44</v>
      </c>
      <c r="F108" s="0" t="n">
        <v>0</v>
      </c>
      <c r="G108" s="0" t="n">
        <f aca="false">(F108/$F$342)*100</f>
        <v>0</v>
      </c>
      <c r="I108" s="0" t="n">
        <v>270</v>
      </c>
      <c r="J108" s="0" t="n">
        <f aca="false">(100*I108)/$I$342</f>
        <v>0.00396487356972693</v>
      </c>
      <c r="K108" s="0" t="n">
        <v>1</v>
      </c>
      <c r="L108" s="0" t="n">
        <v>1429</v>
      </c>
      <c r="M108" s="0" t="n">
        <v>67.2</v>
      </c>
      <c r="N108" s="0" t="n">
        <v>0</v>
      </c>
    </row>
    <row r="109" customFormat="false" ht="12.75" hidden="false" customHeight="false" outlineLevel="0" collapsed="false">
      <c r="A109" s="0" t="s">
        <v>10</v>
      </c>
      <c r="B109" s="0" t="s">
        <v>44</v>
      </c>
      <c r="C109" s="0" t="s">
        <v>182</v>
      </c>
      <c r="D109" s="0" t="s">
        <v>44</v>
      </c>
      <c r="E109" s="0" t="s">
        <v>44</v>
      </c>
      <c r="F109" s="0" t="n">
        <v>340</v>
      </c>
      <c r="G109" s="0" t="n">
        <f aca="false">(F109/$F$342)*100</f>
        <v>10.0117785630153</v>
      </c>
      <c r="H109" s="0" t="n">
        <v>95.15</v>
      </c>
      <c r="I109" s="0" t="n">
        <v>260</v>
      </c>
      <c r="J109" s="0" t="n">
        <f aca="false">(100*I109)/$I$342</f>
        <v>0.00381802640047778</v>
      </c>
      <c r="K109" s="0" t="n">
        <v>9.67</v>
      </c>
      <c r="L109" s="0" t="n">
        <v>1377.33</v>
      </c>
      <c r="M109" s="0" t="n">
        <v>66.13</v>
      </c>
      <c r="N109" s="0" t="n">
        <v>92.03</v>
      </c>
    </row>
    <row r="110" customFormat="false" ht="12.75" hidden="false" customHeight="false" outlineLevel="0" collapsed="false">
      <c r="A110" s="0" t="s">
        <v>24</v>
      </c>
      <c r="B110" s="0" t="s">
        <v>53</v>
      </c>
      <c r="C110" s="0" t="s">
        <v>157</v>
      </c>
      <c r="D110" s="0" t="s">
        <v>158</v>
      </c>
      <c r="E110" s="0" t="s">
        <v>159</v>
      </c>
      <c r="F110" s="0" t="n">
        <v>0</v>
      </c>
      <c r="G110" s="0" t="n">
        <f aca="false">(F110/$F$342)*100</f>
        <v>0</v>
      </c>
      <c r="I110" s="0" t="n">
        <v>258</v>
      </c>
      <c r="J110" s="0" t="n">
        <f aca="false">(100*I110)/$I$342</f>
        <v>0.00378865696662795</v>
      </c>
      <c r="K110" s="0" t="n">
        <v>7.67</v>
      </c>
      <c r="L110" s="0" t="n">
        <v>1397.33</v>
      </c>
      <c r="M110" s="0" t="n">
        <v>66.93</v>
      </c>
      <c r="N110" s="0" t="n">
        <v>91.4</v>
      </c>
    </row>
    <row r="111" customFormat="false" ht="12.75" hidden="false" customHeight="false" outlineLevel="0" collapsed="false">
      <c r="A111" s="0" t="s">
        <v>12</v>
      </c>
      <c r="B111" s="0" t="s">
        <v>82</v>
      </c>
      <c r="C111" s="0" t="s">
        <v>178</v>
      </c>
      <c r="D111" s="0" t="s">
        <v>179</v>
      </c>
      <c r="E111" s="0" t="s">
        <v>44</v>
      </c>
      <c r="F111" s="0" t="n">
        <v>0</v>
      </c>
      <c r="G111" s="0" t="n">
        <f aca="false">(F111/$F$342)*100</f>
        <v>0</v>
      </c>
      <c r="I111" s="0" t="n">
        <v>256</v>
      </c>
      <c r="J111" s="0" t="n">
        <f aca="false">(100*I111)/$I$342</f>
        <v>0.00375928753277812</v>
      </c>
      <c r="K111" s="0" t="n">
        <v>35.14</v>
      </c>
      <c r="L111" s="0" t="n">
        <v>1142.71</v>
      </c>
      <c r="M111" s="0" t="n">
        <v>75.59</v>
      </c>
      <c r="N111" s="0" t="n">
        <v>93.76</v>
      </c>
    </row>
    <row r="112" customFormat="false" ht="12.75" hidden="false" customHeight="false" outlineLevel="0" collapsed="false">
      <c r="A112" s="0" t="s">
        <v>24</v>
      </c>
      <c r="B112" s="0" t="s">
        <v>53</v>
      </c>
      <c r="C112" s="0" t="s">
        <v>44</v>
      </c>
      <c r="D112" s="0" t="s">
        <v>44</v>
      </c>
      <c r="E112" s="0" t="s">
        <v>44</v>
      </c>
      <c r="F112" s="0" t="n">
        <v>3</v>
      </c>
      <c r="G112" s="0" t="n">
        <f aca="false">(F112/$F$342)*100</f>
        <v>0.088339222614841</v>
      </c>
      <c r="H112" s="0" t="n">
        <v>89.21</v>
      </c>
      <c r="I112" s="0" t="n">
        <v>251</v>
      </c>
      <c r="J112" s="0" t="n">
        <f aca="false">(100*I112)/$I$342</f>
        <v>0.00368586394815355</v>
      </c>
      <c r="K112" s="0" t="n">
        <v>86</v>
      </c>
      <c r="L112" s="0" t="n">
        <v>1449</v>
      </c>
      <c r="M112" s="0" t="n">
        <v>69.65</v>
      </c>
      <c r="N112" s="0" t="n">
        <v>87.93</v>
      </c>
    </row>
    <row r="113" customFormat="false" ht="12.75" hidden="false" customHeight="false" outlineLevel="0" collapsed="false">
      <c r="A113" s="0" t="s">
        <v>23</v>
      </c>
      <c r="B113" s="0" t="s">
        <v>428</v>
      </c>
      <c r="C113" s="0" t="s">
        <v>430</v>
      </c>
      <c r="D113" s="0" t="s">
        <v>431</v>
      </c>
      <c r="E113" s="0" t="s">
        <v>432</v>
      </c>
      <c r="F113" s="0" t="n">
        <v>0</v>
      </c>
      <c r="G113" s="0" t="n">
        <f aca="false">(F113/$F$342)*100</f>
        <v>0</v>
      </c>
      <c r="I113" s="0" t="n">
        <v>242</v>
      </c>
      <c r="J113" s="0" t="n">
        <f aca="false">(100*I113)/$I$342</f>
        <v>0.00355370149582932</v>
      </c>
      <c r="K113" s="0" t="n">
        <v>51</v>
      </c>
      <c r="L113" s="0" t="n">
        <v>1391.5</v>
      </c>
      <c r="M113" s="0" t="n">
        <v>65.1</v>
      </c>
      <c r="N113" s="0" t="n">
        <v>91.09</v>
      </c>
    </row>
    <row r="114" customFormat="false" ht="12.75" hidden="false" customHeight="false" outlineLevel="0" collapsed="false">
      <c r="A114" s="0" t="s">
        <v>24</v>
      </c>
      <c r="B114" s="0" t="s">
        <v>49</v>
      </c>
      <c r="C114" s="0" t="s">
        <v>129</v>
      </c>
      <c r="D114" s="0" t="s">
        <v>130</v>
      </c>
      <c r="E114" s="0" t="s">
        <v>131</v>
      </c>
      <c r="F114" s="0" t="n">
        <v>0</v>
      </c>
      <c r="G114" s="0" t="n">
        <f aca="false">(F114/$F$342)*100</f>
        <v>0</v>
      </c>
      <c r="I114" s="0" t="n">
        <v>235</v>
      </c>
      <c r="J114" s="0" t="n">
        <f aca="false">(100*I114)/$I$342</f>
        <v>0.00345090847735492</v>
      </c>
      <c r="K114" s="0" t="n">
        <v>1</v>
      </c>
      <c r="L114" s="0" t="n">
        <v>1416</v>
      </c>
      <c r="M114" s="0" t="n">
        <v>79.5</v>
      </c>
      <c r="N114" s="0" t="n">
        <v>0</v>
      </c>
    </row>
    <row r="115" customFormat="false" ht="12.75" hidden="false" customHeight="false" outlineLevel="0" collapsed="false">
      <c r="A115" s="0" t="s">
        <v>9</v>
      </c>
      <c r="B115" s="0" t="s">
        <v>44</v>
      </c>
      <c r="C115" s="0" t="s">
        <v>208</v>
      </c>
      <c r="D115" s="0" t="s">
        <v>44</v>
      </c>
      <c r="E115" s="0" t="s">
        <v>44</v>
      </c>
      <c r="F115" s="0" t="n">
        <v>32</v>
      </c>
      <c r="G115" s="0" t="n">
        <f aca="false">(F115/$F$342)*100</f>
        <v>0.942285041224971</v>
      </c>
      <c r="H115" s="0" t="n">
        <v>94.52</v>
      </c>
      <c r="I115" s="0" t="n">
        <v>232</v>
      </c>
      <c r="J115" s="0" t="n">
        <f aca="false">(100*I115)/$I$342</f>
        <v>0.00340685432658017</v>
      </c>
      <c r="K115" s="0" t="n">
        <v>16.8</v>
      </c>
      <c r="L115" s="0" t="n">
        <v>1396</v>
      </c>
      <c r="M115" s="0" t="n">
        <v>66.04</v>
      </c>
      <c r="N115" s="0" t="n">
        <v>91.73</v>
      </c>
    </row>
    <row r="116" customFormat="false" ht="12.75" hidden="false" customHeight="false" outlineLevel="0" collapsed="false">
      <c r="A116" s="0" t="s">
        <v>24</v>
      </c>
      <c r="B116" s="0" t="s">
        <v>53</v>
      </c>
      <c r="C116" s="0" t="s">
        <v>274</v>
      </c>
      <c r="D116" s="0" t="s">
        <v>44</v>
      </c>
      <c r="E116" s="0" t="s">
        <v>44</v>
      </c>
      <c r="F116" s="0" t="n">
        <v>0</v>
      </c>
      <c r="G116" s="0" t="n">
        <f aca="false">(F116/$F$342)*100</f>
        <v>0</v>
      </c>
      <c r="I116" s="0" t="n">
        <v>230</v>
      </c>
      <c r="J116" s="0" t="n">
        <f aca="false">(100*I116)/$I$342</f>
        <v>0.00337748489273035</v>
      </c>
      <c r="K116" s="0" t="n">
        <v>18</v>
      </c>
      <c r="L116" s="0" t="n">
        <v>1433</v>
      </c>
      <c r="M116" s="0" t="n">
        <v>76.15</v>
      </c>
      <c r="N116" s="0" t="n">
        <v>93.72</v>
      </c>
    </row>
    <row r="117" customFormat="false" ht="12.75" hidden="false" customHeight="false" outlineLevel="0" collapsed="false">
      <c r="A117" s="0" t="s">
        <v>24</v>
      </c>
      <c r="B117" s="0" t="s">
        <v>49</v>
      </c>
      <c r="C117" s="0" t="s">
        <v>50</v>
      </c>
      <c r="D117" s="0" t="s">
        <v>51</v>
      </c>
      <c r="E117" s="0" t="s">
        <v>297</v>
      </c>
      <c r="F117" s="0" t="n">
        <v>0</v>
      </c>
      <c r="G117" s="0" t="n">
        <f aca="false">(F117/$F$342)*100</f>
        <v>0</v>
      </c>
      <c r="I117" s="0" t="n">
        <v>226</v>
      </c>
      <c r="J117" s="0" t="n">
        <f aca="false">(100*I117)/$I$342</f>
        <v>0.00331874602503069</v>
      </c>
      <c r="K117" s="0" t="n">
        <v>6</v>
      </c>
      <c r="L117" s="0" t="n">
        <v>1367</v>
      </c>
      <c r="M117" s="0" t="n">
        <v>82.25</v>
      </c>
      <c r="N117" s="0" t="n">
        <v>100</v>
      </c>
    </row>
    <row r="118" customFormat="false" ht="12.75" hidden="false" customHeight="false" outlineLevel="0" collapsed="false">
      <c r="A118" s="0" t="s">
        <v>17</v>
      </c>
      <c r="B118" s="0" t="s">
        <v>44</v>
      </c>
      <c r="C118" s="0" t="s">
        <v>44</v>
      </c>
      <c r="D118" s="0" t="s">
        <v>44</v>
      </c>
      <c r="E118" s="0" t="s">
        <v>44</v>
      </c>
      <c r="F118" s="0" t="n">
        <v>3</v>
      </c>
      <c r="G118" s="0" t="n">
        <f aca="false">(F118/$F$342)*100</f>
        <v>0.088339222614841</v>
      </c>
      <c r="H118" s="0" t="n">
        <v>99.85</v>
      </c>
      <c r="I118" s="0" t="n">
        <v>223</v>
      </c>
      <c r="J118" s="0" t="n">
        <f aca="false">(100*I118)/$I$342</f>
        <v>0.00327469187425594</v>
      </c>
      <c r="K118" s="0" t="n">
        <v>58.33</v>
      </c>
      <c r="L118" s="0" t="n">
        <v>1321.67</v>
      </c>
      <c r="M118" s="0" t="n">
        <v>64.47</v>
      </c>
      <c r="N118" s="0" t="n">
        <v>90.71</v>
      </c>
    </row>
    <row r="119" customFormat="false" ht="12.75" hidden="false" customHeight="false" outlineLevel="0" collapsed="false">
      <c r="A119" s="0" t="s">
        <v>24</v>
      </c>
      <c r="B119" s="0" t="s">
        <v>53</v>
      </c>
      <c r="C119" s="0" t="s">
        <v>54</v>
      </c>
      <c r="D119" s="0" t="s">
        <v>80</v>
      </c>
      <c r="E119" s="0" t="s">
        <v>456</v>
      </c>
      <c r="F119" s="0" t="n">
        <v>0</v>
      </c>
      <c r="G119" s="0" t="n">
        <f aca="false">(F119/$F$342)*100</f>
        <v>0</v>
      </c>
      <c r="I119" s="0" t="n">
        <v>223</v>
      </c>
      <c r="J119" s="0" t="n">
        <f aca="false">(100*I119)/$I$342</f>
        <v>0.00327469187425594</v>
      </c>
      <c r="K119" s="0" t="n">
        <v>45</v>
      </c>
      <c r="L119" s="0" t="n">
        <v>1518</v>
      </c>
      <c r="M119" s="0" t="n">
        <v>85.4</v>
      </c>
      <c r="N119" s="0" t="n">
        <v>0</v>
      </c>
    </row>
    <row r="120" customFormat="false" ht="12.75" hidden="false" customHeight="false" outlineLevel="0" collapsed="false">
      <c r="A120" s="0" t="s">
        <v>24</v>
      </c>
      <c r="B120" s="0" t="s">
        <v>62</v>
      </c>
      <c r="C120" s="0" t="s">
        <v>63</v>
      </c>
      <c r="D120" s="0" t="s">
        <v>96</v>
      </c>
      <c r="E120" s="0" t="s">
        <v>181</v>
      </c>
      <c r="F120" s="0" t="n">
        <v>0</v>
      </c>
      <c r="G120" s="0" t="n">
        <f aca="false">(F120/$F$342)*100</f>
        <v>0</v>
      </c>
      <c r="I120" s="0" t="n">
        <v>213</v>
      </c>
      <c r="J120" s="0" t="n">
        <f aca="false">(100*I120)/$I$342</f>
        <v>0.0031278447050068</v>
      </c>
      <c r="K120" s="0" t="n">
        <v>17.17</v>
      </c>
      <c r="L120" s="0" t="n">
        <v>1325.5</v>
      </c>
      <c r="M120" s="0" t="n">
        <v>64.57</v>
      </c>
      <c r="N120" s="0" t="n">
        <v>93.94</v>
      </c>
    </row>
    <row r="121" customFormat="false" ht="12.75" hidden="false" customHeight="false" outlineLevel="0" collapsed="false">
      <c r="A121" s="0" t="s">
        <v>27</v>
      </c>
      <c r="B121" s="0" t="s">
        <v>108</v>
      </c>
      <c r="C121" s="0" t="s">
        <v>109</v>
      </c>
      <c r="D121" s="0" t="s">
        <v>164</v>
      </c>
      <c r="E121" s="0" t="s">
        <v>44</v>
      </c>
      <c r="F121" s="0" t="n">
        <v>0</v>
      </c>
      <c r="G121" s="0" t="n">
        <f aca="false">(F121/$F$342)*100</f>
        <v>0</v>
      </c>
      <c r="I121" s="0" t="n">
        <v>212</v>
      </c>
      <c r="J121" s="0" t="n">
        <f aca="false">(100*I121)/$I$342</f>
        <v>0.00311315998808188</v>
      </c>
      <c r="K121" s="0" t="n">
        <v>74.25</v>
      </c>
      <c r="L121" s="0" t="n">
        <v>1322</v>
      </c>
      <c r="M121" s="0" t="n">
        <v>64.33</v>
      </c>
      <c r="N121" s="0" t="n">
        <v>94.3</v>
      </c>
    </row>
    <row r="122" customFormat="false" ht="12.75" hidden="false" customHeight="false" outlineLevel="0" collapsed="false">
      <c r="A122" s="0" t="s">
        <v>24</v>
      </c>
      <c r="B122" s="0" t="s">
        <v>62</v>
      </c>
      <c r="C122" s="0" t="s">
        <v>63</v>
      </c>
      <c r="D122" s="0" t="s">
        <v>96</v>
      </c>
      <c r="E122" s="0" t="s">
        <v>219</v>
      </c>
      <c r="F122" s="0" t="n">
        <v>0</v>
      </c>
      <c r="G122" s="0" t="n">
        <f aca="false">(F122/$F$342)*100</f>
        <v>0</v>
      </c>
      <c r="I122" s="0" t="n">
        <v>210</v>
      </c>
      <c r="J122" s="0" t="n">
        <f aca="false">(100*I122)/$I$342</f>
        <v>0.00308379055423205</v>
      </c>
      <c r="K122" s="0" t="n">
        <v>18</v>
      </c>
      <c r="L122" s="0" t="n">
        <v>1286.17</v>
      </c>
      <c r="M122" s="0" t="n">
        <v>61.28</v>
      </c>
      <c r="N122" s="0" t="n">
        <v>95.88</v>
      </c>
    </row>
    <row r="123" customFormat="false" ht="12.75" hidden="false" customHeight="false" outlineLevel="0" collapsed="false">
      <c r="A123" s="0" t="s">
        <v>24</v>
      </c>
      <c r="B123" s="0" t="s">
        <v>49</v>
      </c>
      <c r="C123" s="0" t="s">
        <v>129</v>
      </c>
      <c r="D123" s="0" t="s">
        <v>130</v>
      </c>
      <c r="E123" s="0" t="s">
        <v>147</v>
      </c>
      <c r="F123" s="0" t="n">
        <v>0</v>
      </c>
      <c r="G123" s="0" t="n">
        <f aca="false">(F123/$F$342)*100</f>
        <v>0</v>
      </c>
      <c r="I123" s="0" t="n">
        <v>206</v>
      </c>
      <c r="J123" s="0" t="n">
        <f aca="false">(100*I123)/$I$342</f>
        <v>0.0030250516865324</v>
      </c>
      <c r="K123" s="0" t="n">
        <v>14</v>
      </c>
      <c r="L123" s="0" t="n">
        <v>1424</v>
      </c>
      <c r="M123" s="0" t="n">
        <v>81</v>
      </c>
      <c r="N123" s="0" t="n">
        <v>0</v>
      </c>
    </row>
    <row r="124" customFormat="false" ht="12.75" hidden="false" customHeight="false" outlineLevel="0" collapsed="false">
      <c r="A124" s="0" t="s">
        <v>24</v>
      </c>
      <c r="B124" s="0" t="s">
        <v>53</v>
      </c>
      <c r="C124" s="0" t="s">
        <v>157</v>
      </c>
      <c r="D124" s="0" t="s">
        <v>158</v>
      </c>
      <c r="E124" s="0" t="s">
        <v>400</v>
      </c>
      <c r="F124" s="0" t="n">
        <v>0</v>
      </c>
      <c r="G124" s="0" t="n">
        <f aca="false">(F124/$F$342)*100</f>
        <v>0</v>
      </c>
      <c r="I124" s="0" t="n">
        <v>195</v>
      </c>
      <c r="J124" s="0" t="n">
        <f aca="false">(100*I124)/$I$342</f>
        <v>0.00286351980035834</v>
      </c>
      <c r="K124" s="0" t="n">
        <v>52</v>
      </c>
      <c r="L124" s="0" t="n">
        <v>758.14</v>
      </c>
      <c r="M124" s="0" t="n">
        <v>70.34</v>
      </c>
      <c r="N124" s="0" t="n">
        <v>90.76</v>
      </c>
    </row>
    <row r="125" customFormat="false" ht="12.75" hidden="false" customHeight="false" outlineLevel="0" collapsed="false">
      <c r="A125" s="0" t="s">
        <v>20</v>
      </c>
      <c r="B125" s="0" t="s">
        <v>213</v>
      </c>
      <c r="C125" s="0" t="s">
        <v>247</v>
      </c>
      <c r="D125" s="0" t="s">
        <v>264</v>
      </c>
      <c r="E125" s="0" t="s">
        <v>265</v>
      </c>
      <c r="F125" s="0" t="n">
        <v>2</v>
      </c>
      <c r="G125" s="0" t="n">
        <f aca="false">(F125/$F$342)*100</f>
        <v>0.0588928150765607</v>
      </c>
      <c r="H125" s="0" t="n">
        <v>91.93</v>
      </c>
      <c r="I125" s="0" t="n">
        <v>194</v>
      </c>
      <c r="J125" s="0" t="n">
        <f aca="false">(100*I125)/$I$342</f>
        <v>0.00284883508343342</v>
      </c>
      <c r="K125" s="0" t="n">
        <v>1</v>
      </c>
      <c r="L125" s="0" t="n">
        <v>1191.67</v>
      </c>
      <c r="M125" s="0" t="n">
        <v>73.67</v>
      </c>
      <c r="N125" s="0" t="n">
        <v>100</v>
      </c>
    </row>
    <row r="126" customFormat="false" ht="12.75" hidden="false" customHeight="false" outlineLevel="0" collapsed="false">
      <c r="A126" s="0" t="s">
        <v>24</v>
      </c>
      <c r="B126" s="0" t="s">
        <v>62</v>
      </c>
      <c r="C126" s="0" t="s">
        <v>187</v>
      </c>
      <c r="D126" s="0" t="s">
        <v>188</v>
      </c>
      <c r="E126" s="0" t="s">
        <v>44</v>
      </c>
      <c r="F126" s="0" t="n">
        <v>2</v>
      </c>
      <c r="G126" s="0" t="n">
        <f aca="false">(F126/$F$342)*100</f>
        <v>0.0588928150765607</v>
      </c>
      <c r="H126" s="0" t="n">
        <v>100</v>
      </c>
      <c r="I126" s="0" t="n">
        <v>192</v>
      </c>
      <c r="J126" s="0" t="n">
        <f aca="false">(100*I126)/$I$342</f>
        <v>0.00281946564958359</v>
      </c>
      <c r="K126" s="0" t="n">
        <v>4.2</v>
      </c>
      <c r="L126" s="0" t="n">
        <v>1249.6</v>
      </c>
      <c r="M126" s="0" t="n">
        <v>70.5</v>
      </c>
      <c r="N126" s="0" t="n">
        <v>93.64</v>
      </c>
    </row>
    <row r="127" customFormat="false" ht="12.75" hidden="false" customHeight="false" outlineLevel="0" collapsed="false">
      <c r="A127" s="0" t="s">
        <v>24</v>
      </c>
      <c r="B127" s="0" t="s">
        <v>53</v>
      </c>
      <c r="C127" s="0" t="s">
        <v>157</v>
      </c>
      <c r="D127" s="0" t="s">
        <v>44</v>
      </c>
      <c r="E127" s="0" t="s">
        <v>44</v>
      </c>
      <c r="F127" s="0" t="n">
        <v>0</v>
      </c>
      <c r="G127" s="0" t="n">
        <f aca="false">(F127/$F$342)*100</f>
        <v>0</v>
      </c>
      <c r="I127" s="0" t="n">
        <v>184</v>
      </c>
      <c r="J127" s="0" t="n">
        <f aca="false">(100*I127)/$I$342</f>
        <v>0.00270198791418428</v>
      </c>
      <c r="K127" s="0" t="n">
        <v>7.25</v>
      </c>
      <c r="L127" s="0" t="n">
        <v>1225.5</v>
      </c>
      <c r="M127" s="0" t="n">
        <v>67.38</v>
      </c>
      <c r="N127" s="0" t="n">
        <v>94.54</v>
      </c>
    </row>
    <row r="128" customFormat="false" ht="12.75" hidden="false" customHeight="false" outlineLevel="0" collapsed="false">
      <c r="A128" s="0" t="s">
        <v>24</v>
      </c>
      <c r="B128" s="0" t="s">
        <v>62</v>
      </c>
      <c r="C128" s="0" t="s">
        <v>148</v>
      </c>
      <c r="D128" s="0" t="s">
        <v>149</v>
      </c>
      <c r="E128" s="0" t="s">
        <v>184</v>
      </c>
      <c r="F128" s="0" t="n">
        <v>5</v>
      </c>
      <c r="G128" s="0" t="n">
        <f aca="false">(F128/$F$342)*100</f>
        <v>0.147232037691402</v>
      </c>
      <c r="H128" s="0" t="n">
        <v>98.54</v>
      </c>
      <c r="I128" s="0" t="n">
        <v>182</v>
      </c>
      <c r="J128" s="0" t="n">
        <f aca="false">(100*I128)/$I$342</f>
        <v>0.00267261848033445</v>
      </c>
      <c r="K128" s="0" t="n">
        <v>15</v>
      </c>
      <c r="L128" s="0" t="n">
        <v>1396.75</v>
      </c>
      <c r="M128" s="0" t="n">
        <v>76.55</v>
      </c>
      <c r="N128" s="0" t="n">
        <v>95.25</v>
      </c>
    </row>
    <row r="129" customFormat="false" ht="12.75" hidden="false" customHeight="false" outlineLevel="0" collapsed="false">
      <c r="A129" s="0" t="s">
        <v>24</v>
      </c>
      <c r="B129" s="0" t="s">
        <v>49</v>
      </c>
      <c r="C129" s="0" t="s">
        <v>61</v>
      </c>
      <c r="D129" s="0" t="s">
        <v>118</v>
      </c>
      <c r="E129" s="0" t="s">
        <v>183</v>
      </c>
      <c r="F129" s="0" t="n">
        <v>0</v>
      </c>
      <c r="G129" s="0" t="n">
        <f aca="false">(F129/$F$342)*100</f>
        <v>0</v>
      </c>
      <c r="I129" s="0" t="n">
        <v>182</v>
      </c>
      <c r="J129" s="0" t="n">
        <f aca="false">(100*I129)/$I$342</f>
        <v>0.00267261848033445</v>
      </c>
      <c r="K129" s="0" t="n">
        <v>15</v>
      </c>
      <c r="L129" s="0" t="n">
        <v>1460</v>
      </c>
      <c r="M129" s="0" t="n">
        <v>51.3</v>
      </c>
      <c r="N129" s="0" t="n">
        <v>0</v>
      </c>
    </row>
    <row r="130" customFormat="false" ht="12.75" hidden="false" customHeight="false" outlineLevel="0" collapsed="false">
      <c r="A130" s="0" t="s">
        <v>20</v>
      </c>
      <c r="B130" s="0" t="s">
        <v>193</v>
      </c>
      <c r="C130" s="0" t="s">
        <v>194</v>
      </c>
      <c r="D130" s="0" t="s">
        <v>195</v>
      </c>
      <c r="E130" s="0" t="s">
        <v>44</v>
      </c>
      <c r="F130" s="0" t="n">
        <v>0</v>
      </c>
      <c r="G130" s="0" t="n">
        <f aca="false">(F130/$F$342)*100</f>
        <v>0</v>
      </c>
      <c r="I130" s="0" t="n">
        <v>180</v>
      </c>
      <c r="J130" s="0" t="n">
        <f aca="false">(100*I130)/$I$342</f>
        <v>0.00264324904648462</v>
      </c>
      <c r="K130" s="0" t="n">
        <v>98.5</v>
      </c>
      <c r="L130" s="0" t="n">
        <v>915.5</v>
      </c>
      <c r="M130" s="0" t="n">
        <v>62.2</v>
      </c>
      <c r="N130" s="0" t="n">
        <v>100</v>
      </c>
    </row>
    <row r="131" customFormat="false" ht="12.75" hidden="false" customHeight="false" outlineLevel="0" collapsed="false">
      <c r="A131" s="0" t="s">
        <v>24</v>
      </c>
      <c r="B131" s="0" t="s">
        <v>49</v>
      </c>
      <c r="C131" s="0" t="s">
        <v>61</v>
      </c>
      <c r="D131" s="0" t="s">
        <v>87</v>
      </c>
      <c r="E131" s="0" t="s">
        <v>174</v>
      </c>
      <c r="F131" s="0" t="n">
        <v>0</v>
      </c>
      <c r="G131" s="0" t="n">
        <f aca="false">(F131/$F$342)*100</f>
        <v>0</v>
      </c>
      <c r="I131" s="0" t="n">
        <v>175</v>
      </c>
      <c r="J131" s="0" t="n">
        <f aca="false">(100*I131)/$I$342</f>
        <v>0.00256982546186005</v>
      </c>
      <c r="K131" s="0" t="n">
        <v>35.5</v>
      </c>
      <c r="L131" s="0" t="n">
        <v>970.5</v>
      </c>
      <c r="M131" s="0" t="n">
        <v>75.62</v>
      </c>
      <c r="N131" s="0" t="n">
        <v>100</v>
      </c>
    </row>
    <row r="132" customFormat="false" ht="12.75" hidden="false" customHeight="false" outlineLevel="0" collapsed="false">
      <c r="A132" s="0" t="s">
        <v>24</v>
      </c>
      <c r="B132" s="0" t="s">
        <v>49</v>
      </c>
      <c r="C132" s="0" t="s">
        <v>61</v>
      </c>
      <c r="D132" s="0" t="s">
        <v>44</v>
      </c>
      <c r="E132" s="0" t="s">
        <v>169</v>
      </c>
      <c r="F132" s="0" t="n">
        <v>0</v>
      </c>
      <c r="G132" s="0" t="n">
        <f aca="false">(F132/$F$342)*100</f>
        <v>0</v>
      </c>
      <c r="I132" s="0" t="n">
        <v>167</v>
      </c>
      <c r="J132" s="0" t="n">
        <f aca="false">(100*I132)/$I$342</f>
        <v>0.00245234772646073</v>
      </c>
      <c r="K132" s="0" t="n">
        <v>17.67</v>
      </c>
      <c r="L132" s="0" t="n">
        <v>722.67</v>
      </c>
      <c r="M132" s="0" t="n">
        <v>70.07</v>
      </c>
      <c r="N132" s="0" t="n">
        <v>96.79</v>
      </c>
    </row>
    <row r="133" customFormat="false" ht="12.75" hidden="false" customHeight="false" outlineLevel="0" collapsed="false">
      <c r="A133" s="0" t="s">
        <v>24</v>
      </c>
      <c r="B133" s="0" t="s">
        <v>47</v>
      </c>
      <c r="C133" s="0" t="s">
        <v>48</v>
      </c>
      <c r="D133" s="0" t="s">
        <v>228</v>
      </c>
      <c r="E133" s="0" t="s">
        <v>44</v>
      </c>
      <c r="F133" s="0" t="n">
        <v>3</v>
      </c>
      <c r="G133" s="0" t="n">
        <f aca="false">(F133/$F$342)*100</f>
        <v>0.088339222614841</v>
      </c>
      <c r="H133" s="0" t="n">
        <v>96.74</v>
      </c>
      <c r="I133" s="0" t="n">
        <v>162</v>
      </c>
      <c r="J133" s="0" t="n">
        <f aca="false">(100*I133)/$I$342</f>
        <v>0.00237892414183616</v>
      </c>
      <c r="K133" s="0" t="n">
        <v>11.75</v>
      </c>
      <c r="L133" s="0" t="n">
        <v>1476.25</v>
      </c>
      <c r="M133" s="0" t="n">
        <v>73.07</v>
      </c>
      <c r="N133" s="0" t="n">
        <v>92.48</v>
      </c>
    </row>
    <row r="134" customFormat="false" ht="12.75" hidden="false" customHeight="false" outlineLevel="0" collapsed="false">
      <c r="A134" s="0" t="s">
        <v>10</v>
      </c>
      <c r="B134" s="0" t="s">
        <v>44</v>
      </c>
      <c r="C134" s="0" t="s">
        <v>165</v>
      </c>
      <c r="D134" s="0" t="s">
        <v>271</v>
      </c>
      <c r="E134" s="0" t="s">
        <v>272</v>
      </c>
      <c r="F134" s="0" t="n">
        <v>0</v>
      </c>
      <c r="G134" s="0" t="n">
        <f aca="false">(F134/$F$342)*100</f>
        <v>0</v>
      </c>
      <c r="I134" s="0" t="n">
        <v>156</v>
      </c>
      <c r="J134" s="0" t="n">
        <f aca="false">(100*I134)/$I$342</f>
        <v>0.00229081584028667</v>
      </c>
      <c r="K134" s="0" t="n">
        <v>2</v>
      </c>
      <c r="L134" s="0" t="n">
        <v>1466</v>
      </c>
      <c r="M134" s="0" t="n">
        <v>77.7</v>
      </c>
      <c r="N134" s="0" t="n">
        <v>0</v>
      </c>
    </row>
    <row r="135" customFormat="false" ht="12.75" hidden="false" customHeight="false" outlineLevel="0" collapsed="false">
      <c r="A135" s="0" t="s">
        <v>14</v>
      </c>
      <c r="B135" s="0" t="s">
        <v>44</v>
      </c>
      <c r="C135" s="0" t="s">
        <v>441</v>
      </c>
      <c r="D135" s="0" t="s">
        <v>457</v>
      </c>
      <c r="E135" s="0" t="s">
        <v>458</v>
      </c>
      <c r="F135" s="0" t="n">
        <v>0</v>
      </c>
      <c r="G135" s="0" t="n">
        <f aca="false">(F135/$F$342)*100</f>
        <v>0</v>
      </c>
      <c r="I135" s="0" t="n">
        <v>149</v>
      </c>
      <c r="J135" s="0" t="n">
        <f aca="false">(100*I135)/$I$342</f>
        <v>0.00218802282181227</v>
      </c>
      <c r="K135" s="0" t="n">
        <v>12</v>
      </c>
      <c r="L135" s="0" t="n">
        <v>1442</v>
      </c>
      <c r="M135" s="0" t="n">
        <v>60.1</v>
      </c>
      <c r="N135" s="0" t="n">
        <v>0</v>
      </c>
    </row>
    <row r="136" customFormat="false" ht="12.75" hidden="false" customHeight="false" outlineLevel="0" collapsed="false">
      <c r="A136" s="0" t="s">
        <v>24</v>
      </c>
      <c r="B136" s="0" t="s">
        <v>49</v>
      </c>
      <c r="C136" s="0" t="s">
        <v>61</v>
      </c>
      <c r="D136" s="0" t="s">
        <v>118</v>
      </c>
      <c r="E136" s="0" t="s">
        <v>44</v>
      </c>
      <c r="F136" s="0" t="n">
        <v>0</v>
      </c>
      <c r="G136" s="0" t="n">
        <f aca="false">(F136/$F$342)*100</f>
        <v>0</v>
      </c>
      <c r="I136" s="0" t="n">
        <v>148</v>
      </c>
      <c r="J136" s="0" t="n">
        <f aca="false">(100*I136)/$I$342</f>
        <v>0.00217333810488735</v>
      </c>
      <c r="K136" s="0" t="n">
        <v>3.25</v>
      </c>
      <c r="L136" s="0" t="n">
        <v>1449</v>
      </c>
      <c r="M136" s="0" t="n">
        <v>68.12</v>
      </c>
      <c r="N136" s="0" t="n">
        <v>90.95</v>
      </c>
    </row>
    <row r="137" customFormat="false" ht="12.75" hidden="false" customHeight="false" outlineLevel="0" collapsed="false">
      <c r="A137" s="0" t="s">
        <v>24</v>
      </c>
      <c r="B137" s="0" t="s">
        <v>53</v>
      </c>
      <c r="C137" s="0" t="s">
        <v>79</v>
      </c>
      <c r="D137" s="0" t="s">
        <v>44</v>
      </c>
      <c r="E137" s="0" t="s">
        <v>44</v>
      </c>
      <c r="F137" s="0" t="n">
        <v>0</v>
      </c>
      <c r="G137" s="0" t="n">
        <f aca="false">(F137/$F$342)*100</f>
        <v>0</v>
      </c>
      <c r="I137" s="0" t="n">
        <v>147</v>
      </c>
      <c r="J137" s="0" t="n">
        <f aca="false">(100*I137)/$I$342</f>
        <v>0.00215865338796244</v>
      </c>
      <c r="K137" s="0" t="n">
        <v>41.4</v>
      </c>
      <c r="L137" s="0" t="n">
        <v>1392.4</v>
      </c>
      <c r="M137" s="0" t="n">
        <v>72.3</v>
      </c>
      <c r="N137" s="0" t="n">
        <v>91.55</v>
      </c>
    </row>
    <row r="138" customFormat="false" ht="12.75" hidden="false" customHeight="false" outlineLevel="0" collapsed="false">
      <c r="A138" s="0" t="s">
        <v>12</v>
      </c>
      <c r="B138" s="0" t="s">
        <v>82</v>
      </c>
      <c r="C138" s="0" t="s">
        <v>178</v>
      </c>
      <c r="D138" s="0" t="s">
        <v>234</v>
      </c>
      <c r="E138" s="0" t="s">
        <v>44</v>
      </c>
      <c r="F138" s="0" t="n">
        <v>0</v>
      </c>
      <c r="G138" s="0" t="n">
        <f aca="false">(F138/$F$342)*100</f>
        <v>0</v>
      </c>
      <c r="I138" s="0" t="n">
        <v>142</v>
      </c>
      <c r="J138" s="0" t="n">
        <f aca="false">(100*I138)/$I$342</f>
        <v>0.00208522980333787</v>
      </c>
      <c r="K138" s="0" t="n">
        <v>106</v>
      </c>
      <c r="L138" s="0" t="n">
        <v>1433</v>
      </c>
      <c r="M138" s="0" t="n">
        <v>65.17</v>
      </c>
      <c r="N138" s="0" t="n">
        <v>90.43</v>
      </c>
    </row>
    <row r="139" customFormat="false" ht="12.75" hidden="false" customHeight="false" outlineLevel="0" collapsed="false">
      <c r="A139" s="0" t="s">
        <v>24</v>
      </c>
      <c r="B139" s="0" t="s">
        <v>62</v>
      </c>
      <c r="C139" s="0" t="s">
        <v>379</v>
      </c>
      <c r="D139" s="0" t="s">
        <v>44</v>
      </c>
      <c r="E139" s="0" t="s">
        <v>44</v>
      </c>
      <c r="F139" s="0" t="n">
        <v>0</v>
      </c>
      <c r="G139" s="0" t="n">
        <f aca="false">(F139/$F$342)*100</f>
        <v>0</v>
      </c>
      <c r="I139" s="0" t="n">
        <v>142</v>
      </c>
      <c r="J139" s="0" t="n">
        <f aca="false">(100*I139)/$I$342</f>
        <v>0.00208522980333787</v>
      </c>
      <c r="K139" s="0" t="n">
        <v>8.5</v>
      </c>
      <c r="L139" s="0" t="n">
        <v>1388</v>
      </c>
      <c r="M139" s="0" t="n">
        <v>72.1</v>
      </c>
      <c r="N139" s="0" t="n">
        <v>89.94</v>
      </c>
    </row>
    <row r="140" customFormat="false" ht="12.75" hidden="false" customHeight="false" outlineLevel="0" collapsed="false">
      <c r="A140" s="0" t="s">
        <v>24</v>
      </c>
      <c r="B140" s="0" t="s">
        <v>49</v>
      </c>
      <c r="C140" s="0" t="s">
        <v>50</v>
      </c>
      <c r="D140" s="0" t="s">
        <v>44</v>
      </c>
      <c r="E140" s="0" t="s">
        <v>44</v>
      </c>
      <c r="F140" s="0" t="n">
        <v>128</v>
      </c>
      <c r="G140" s="0" t="n">
        <f aca="false">(F140/$F$342)*100</f>
        <v>3.76914016489988</v>
      </c>
      <c r="H140" s="0" t="n">
        <v>98.76</v>
      </c>
      <c r="I140" s="0" t="n">
        <v>142</v>
      </c>
      <c r="J140" s="0" t="n">
        <f aca="false">(100*I140)/$I$342</f>
        <v>0.00208522980333787</v>
      </c>
      <c r="K140" s="0" t="n">
        <v>34.62</v>
      </c>
      <c r="L140" s="0" t="n">
        <v>1434.62</v>
      </c>
      <c r="M140" s="0" t="n">
        <v>64.62</v>
      </c>
      <c r="N140" s="0" t="n">
        <v>94.33</v>
      </c>
    </row>
    <row r="141" customFormat="false" ht="12.75" hidden="false" customHeight="false" outlineLevel="0" collapsed="false">
      <c r="A141" s="0" t="s">
        <v>20</v>
      </c>
      <c r="B141" s="0" t="s">
        <v>193</v>
      </c>
      <c r="C141" s="0" t="s">
        <v>194</v>
      </c>
      <c r="D141" s="0" t="s">
        <v>235</v>
      </c>
      <c r="E141" s="0" t="s">
        <v>196</v>
      </c>
      <c r="F141" s="0" t="n">
        <v>0</v>
      </c>
      <c r="G141" s="0" t="n">
        <f aca="false">(F141/$F$342)*100</f>
        <v>0</v>
      </c>
      <c r="I141" s="0" t="n">
        <v>141</v>
      </c>
      <c r="J141" s="0" t="n">
        <f aca="false">(100*I141)/$I$342</f>
        <v>0.00207054508641295</v>
      </c>
      <c r="K141" s="0" t="n">
        <v>1</v>
      </c>
      <c r="L141" s="0" t="n">
        <v>1541</v>
      </c>
      <c r="M141" s="0" t="n">
        <v>81</v>
      </c>
      <c r="N141" s="0" t="n">
        <v>0</v>
      </c>
    </row>
    <row r="142" customFormat="false" ht="12.75" hidden="false" customHeight="false" outlineLevel="0" collapsed="false">
      <c r="A142" s="0" t="s">
        <v>24</v>
      </c>
      <c r="B142" s="0" t="s">
        <v>53</v>
      </c>
      <c r="C142" s="0" t="s">
        <v>157</v>
      </c>
      <c r="D142" s="0" t="s">
        <v>158</v>
      </c>
      <c r="E142" s="0" t="s">
        <v>459</v>
      </c>
      <c r="F142" s="0" t="n">
        <v>0</v>
      </c>
      <c r="G142" s="0" t="n">
        <f aca="false">(F142/$F$342)*100</f>
        <v>0</v>
      </c>
      <c r="I142" s="0" t="n">
        <v>140</v>
      </c>
      <c r="J142" s="0" t="n">
        <f aca="false">(100*I142)/$I$342</f>
        <v>0.00205586036948804</v>
      </c>
      <c r="K142" s="0" t="n">
        <v>189</v>
      </c>
      <c r="L142" s="0" t="n">
        <v>1203</v>
      </c>
      <c r="M142" s="0" t="n">
        <v>73.75</v>
      </c>
      <c r="N142" s="0" t="n">
        <v>99.42</v>
      </c>
    </row>
    <row r="143" customFormat="false" ht="12.75" hidden="false" customHeight="false" outlineLevel="0" collapsed="false">
      <c r="A143" s="0" t="s">
        <v>23</v>
      </c>
      <c r="B143" s="0" t="s">
        <v>60</v>
      </c>
      <c r="C143" s="0" t="s">
        <v>185</v>
      </c>
      <c r="D143" s="0" t="s">
        <v>44</v>
      </c>
      <c r="E143" s="0" t="s">
        <v>44</v>
      </c>
      <c r="F143" s="0" t="n">
        <v>0</v>
      </c>
      <c r="G143" s="0" t="n">
        <f aca="false">(F143/$F$342)*100</f>
        <v>0</v>
      </c>
      <c r="I143" s="0" t="n">
        <v>139</v>
      </c>
      <c r="J143" s="0" t="n">
        <f aca="false">(100*I143)/$I$342</f>
        <v>0.00204117565256312</v>
      </c>
      <c r="K143" s="0" t="n">
        <v>2</v>
      </c>
      <c r="L143" s="0" t="n">
        <v>1376</v>
      </c>
      <c r="M143" s="0" t="n">
        <v>64.15</v>
      </c>
      <c r="N143" s="0" t="n">
        <v>100</v>
      </c>
    </row>
    <row r="144" customFormat="false" ht="12.75" hidden="false" customHeight="false" outlineLevel="0" collapsed="false">
      <c r="A144" s="0" t="s">
        <v>24</v>
      </c>
      <c r="B144" s="0" t="s">
        <v>53</v>
      </c>
      <c r="C144" s="0" t="s">
        <v>204</v>
      </c>
      <c r="D144" s="0" t="s">
        <v>205</v>
      </c>
      <c r="E144" s="0" t="s">
        <v>44</v>
      </c>
      <c r="F144" s="0" t="n">
        <v>0</v>
      </c>
      <c r="G144" s="0" t="n">
        <f aca="false">(F144/$F$342)*100</f>
        <v>0</v>
      </c>
      <c r="I144" s="0" t="n">
        <v>138</v>
      </c>
      <c r="J144" s="0" t="n">
        <f aca="false">(100*I144)/$I$342</f>
        <v>0.00202649093563821</v>
      </c>
      <c r="K144" s="0" t="n">
        <v>8</v>
      </c>
      <c r="L144" s="0" t="n">
        <v>1401</v>
      </c>
      <c r="M144" s="0" t="n">
        <v>65</v>
      </c>
      <c r="N144" s="0" t="n">
        <v>0</v>
      </c>
    </row>
    <row r="145" customFormat="false" ht="12.75" hidden="false" customHeight="false" outlineLevel="0" collapsed="false">
      <c r="A145" s="0" t="s">
        <v>24</v>
      </c>
      <c r="B145" s="0" t="s">
        <v>62</v>
      </c>
      <c r="C145" s="0" t="s">
        <v>144</v>
      </c>
      <c r="D145" s="0" t="s">
        <v>145</v>
      </c>
      <c r="E145" s="0" t="s">
        <v>292</v>
      </c>
      <c r="F145" s="0" t="n">
        <v>0</v>
      </c>
      <c r="G145" s="0" t="n">
        <f aca="false">(F145/$F$342)*100</f>
        <v>0</v>
      </c>
      <c r="I145" s="0" t="n">
        <v>137</v>
      </c>
      <c r="J145" s="0" t="n">
        <f aca="false">(100*I145)/$I$342</f>
        <v>0.00201180621871329</v>
      </c>
      <c r="K145" s="0" t="n">
        <v>180</v>
      </c>
      <c r="L145" s="0" t="n">
        <v>705</v>
      </c>
      <c r="M145" s="0" t="n">
        <v>67.3</v>
      </c>
      <c r="N145" s="0" t="n">
        <v>0</v>
      </c>
    </row>
    <row r="146" customFormat="false" ht="12.75" hidden="false" customHeight="false" outlineLevel="0" collapsed="false">
      <c r="A146" s="0" t="s">
        <v>24</v>
      </c>
      <c r="B146" s="0" t="s">
        <v>62</v>
      </c>
      <c r="C146" s="0" t="s">
        <v>187</v>
      </c>
      <c r="D146" s="0" t="s">
        <v>188</v>
      </c>
      <c r="E146" s="0" t="s">
        <v>189</v>
      </c>
      <c r="F146" s="0" t="n">
        <v>2</v>
      </c>
      <c r="G146" s="0" t="n">
        <f aca="false">(F146/$F$342)*100</f>
        <v>0.0588928150765607</v>
      </c>
      <c r="H146" s="0" t="n">
        <v>99.1</v>
      </c>
      <c r="I146" s="0" t="n">
        <v>136</v>
      </c>
      <c r="J146" s="0" t="n">
        <f aca="false">(100*I146)/$I$342</f>
        <v>0.00199712150178838</v>
      </c>
      <c r="K146" s="0" t="n">
        <v>19.6</v>
      </c>
      <c r="L146" s="0" t="n">
        <v>884.4</v>
      </c>
      <c r="M146" s="0" t="n">
        <v>84.28</v>
      </c>
      <c r="N146" s="0" t="n">
        <v>94.67</v>
      </c>
    </row>
    <row r="147" customFormat="false" ht="12.75" hidden="false" customHeight="false" outlineLevel="0" collapsed="false">
      <c r="A147" s="0" t="s">
        <v>20</v>
      </c>
      <c r="B147" s="0" t="s">
        <v>213</v>
      </c>
      <c r="C147" s="0" t="s">
        <v>44</v>
      </c>
      <c r="D147" s="0" t="s">
        <v>44</v>
      </c>
      <c r="E147" s="0" t="s">
        <v>44</v>
      </c>
      <c r="F147" s="0" t="n">
        <v>4</v>
      </c>
      <c r="G147" s="0" t="n">
        <f aca="false">(F147/$F$342)*100</f>
        <v>0.117785630153121</v>
      </c>
      <c r="H147" s="0" t="n">
        <v>99.46</v>
      </c>
      <c r="I147" s="0" t="n">
        <v>134</v>
      </c>
      <c r="J147" s="0" t="n">
        <f aca="false">(100*I147)/$I$342</f>
        <v>0.00196775206793855</v>
      </c>
      <c r="K147" s="0" t="n">
        <v>20</v>
      </c>
      <c r="L147" s="0" t="n">
        <v>1163</v>
      </c>
      <c r="M147" s="0" t="n">
        <v>57.65</v>
      </c>
      <c r="N147" s="0" t="n">
        <v>93.8</v>
      </c>
    </row>
    <row r="148" customFormat="false" ht="12.75" hidden="false" customHeight="false" outlineLevel="0" collapsed="false">
      <c r="A148" s="0" t="s">
        <v>24</v>
      </c>
      <c r="B148" s="0" t="s">
        <v>53</v>
      </c>
      <c r="C148" s="0" t="s">
        <v>54</v>
      </c>
      <c r="D148" s="0" t="s">
        <v>55</v>
      </c>
      <c r="E148" s="0" t="s">
        <v>233</v>
      </c>
      <c r="F148" s="0" t="n">
        <v>0</v>
      </c>
      <c r="G148" s="0" t="n">
        <f aca="false">(F148/$F$342)*100</f>
        <v>0</v>
      </c>
      <c r="I148" s="0" t="n">
        <v>131</v>
      </c>
      <c r="J148" s="0" t="n">
        <f aca="false">(100*I148)/$I$342</f>
        <v>0.00192369791716381</v>
      </c>
      <c r="K148" s="0" t="n">
        <v>18</v>
      </c>
      <c r="L148" s="0" t="n">
        <v>1528</v>
      </c>
      <c r="M148" s="0" t="n">
        <v>83.8</v>
      </c>
      <c r="N148" s="0" t="n">
        <v>0</v>
      </c>
    </row>
    <row r="149" customFormat="false" ht="12.75" hidden="false" customHeight="false" outlineLevel="0" collapsed="false">
      <c r="A149" s="0" t="s">
        <v>24</v>
      </c>
      <c r="B149" s="0" t="s">
        <v>53</v>
      </c>
      <c r="C149" s="0" t="s">
        <v>220</v>
      </c>
      <c r="D149" s="0" t="s">
        <v>221</v>
      </c>
      <c r="E149" s="0" t="s">
        <v>222</v>
      </c>
      <c r="F149" s="0" t="n">
        <v>0</v>
      </c>
      <c r="G149" s="0" t="n">
        <f aca="false">(F149/$F$342)*100</f>
        <v>0</v>
      </c>
      <c r="I149" s="0" t="n">
        <v>127</v>
      </c>
      <c r="J149" s="0" t="n">
        <f aca="false">(100*I149)/$I$342</f>
        <v>0.00186495904946415</v>
      </c>
      <c r="K149" s="0" t="n">
        <v>8</v>
      </c>
      <c r="L149" s="0" t="n">
        <v>1511</v>
      </c>
      <c r="M149" s="0" t="n">
        <v>73.1</v>
      </c>
      <c r="N149" s="0" t="n">
        <v>0</v>
      </c>
    </row>
    <row r="150" customFormat="false" ht="12.75" hidden="false" customHeight="false" outlineLevel="0" collapsed="false">
      <c r="A150" s="0" t="s">
        <v>24</v>
      </c>
      <c r="B150" s="0" t="s">
        <v>62</v>
      </c>
      <c r="C150" s="0" t="s">
        <v>148</v>
      </c>
      <c r="D150" s="0" t="s">
        <v>191</v>
      </c>
      <c r="E150" s="0" t="s">
        <v>192</v>
      </c>
      <c r="F150" s="0" t="n">
        <v>0</v>
      </c>
      <c r="G150" s="0" t="n">
        <f aca="false">(F150/$F$342)*100</f>
        <v>0</v>
      </c>
      <c r="I150" s="0" t="n">
        <v>124</v>
      </c>
      <c r="J150" s="0" t="n">
        <f aca="false">(100*I150)/$I$342</f>
        <v>0.0018209048986894</v>
      </c>
      <c r="K150" s="0" t="n">
        <v>33.5</v>
      </c>
      <c r="L150" s="0" t="n">
        <v>1193</v>
      </c>
      <c r="M150" s="0" t="n">
        <v>80.95</v>
      </c>
      <c r="N150" s="0" t="n">
        <v>100</v>
      </c>
    </row>
    <row r="151" customFormat="false" ht="12.75" hidden="false" customHeight="false" outlineLevel="0" collapsed="false">
      <c r="A151" s="0" t="s">
        <v>12</v>
      </c>
      <c r="B151" s="0" t="s">
        <v>84</v>
      </c>
      <c r="C151" s="0" t="s">
        <v>85</v>
      </c>
      <c r="D151" s="0" t="s">
        <v>44</v>
      </c>
      <c r="E151" s="0" t="s">
        <v>268</v>
      </c>
      <c r="F151" s="0" t="n">
        <v>0</v>
      </c>
      <c r="G151" s="0" t="n">
        <f aca="false">(F151/$F$342)*100</f>
        <v>0</v>
      </c>
      <c r="I151" s="0" t="n">
        <v>121</v>
      </c>
      <c r="J151" s="0" t="n">
        <f aca="false">(100*I151)/$I$342</f>
        <v>0.00177685074791466</v>
      </c>
      <c r="K151" s="0" t="n">
        <v>1</v>
      </c>
      <c r="L151" s="0" t="n">
        <v>1472</v>
      </c>
      <c r="M151" s="0" t="n">
        <v>75.6</v>
      </c>
      <c r="N151" s="0" t="n">
        <v>0</v>
      </c>
    </row>
    <row r="152" customFormat="false" ht="12.75" hidden="false" customHeight="false" outlineLevel="0" collapsed="false">
      <c r="A152" s="0" t="s">
        <v>24</v>
      </c>
      <c r="B152" s="0" t="s">
        <v>62</v>
      </c>
      <c r="C152" s="0" t="s">
        <v>144</v>
      </c>
      <c r="D152" s="0" t="s">
        <v>145</v>
      </c>
      <c r="E152" s="0" t="s">
        <v>270</v>
      </c>
      <c r="F152" s="0" t="n">
        <v>0</v>
      </c>
      <c r="G152" s="0" t="n">
        <f aca="false">(F152/$F$342)*100</f>
        <v>0</v>
      </c>
      <c r="I152" s="0" t="n">
        <v>111</v>
      </c>
      <c r="J152" s="0" t="n">
        <f aca="false">(100*I152)/$I$342</f>
        <v>0.00163000357866551</v>
      </c>
      <c r="K152" s="0" t="n">
        <v>1</v>
      </c>
      <c r="L152" s="0" t="n">
        <v>1459</v>
      </c>
      <c r="M152" s="0" t="n">
        <v>93.4</v>
      </c>
      <c r="N152" s="0" t="n">
        <v>0</v>
      </c>
    </row>
    <row r="153" customFormat="false" ht="12.75" hidden="false" customHeight="false" outlineLevel="0" collapsed="false">
      <c r="A153" s="0" t="s">
        <v>10</v>
      </c>
      <c r="B153" s="0" t="s">
        <v>44</v>
      </c>
      <c r="C153" s="0" t="s">
        <v>182</v>
      </c>
      <c r="D153" s="0" t="s">
        <v>254</v>
      </c>
      <c r="E153" s="0" t="s">
        <v>44</v>
      </c>
      <c r="F153" s="0" t="n">
        <v>3</v>
      </c>
      <c r="G153" s="0" t="n">
        <f aca="false">(F153/$F$342)*100</f>
        <v>0.088339222614841</v>
      </c>
      <c r="H153" s="0" t="n">
        <v>92.99</v>
      </c>
      <c r="I153" s="0" t="n">
        <v>109</v>
      </c>
      <c r="J153" s="0" t="n">
        <f aca="false">(100*I153)/$I$342</f>
        <v>0.00160063414481569</v>
      </c>
      <c r="K153" s="0" t="n">
        <v>10.5</v>
      </c>
      <c r="L153" s="0" t="n">
        <v>1353</v>
      </c>
      <c r="M153" s="0" t="n">
        <v>58.5</v>
      </c>
      <c r="N153" s="0" t="n">
        <v>86.36</v>
      </c>
    </row>
    <row r="154" customFormat="false" ht="12.75" hidden="false" customHeight="false" outlineLevel="0" collapsed="false">
      <c r="A154" s="0" t="s">
        <v>12</v>
      </c>
      <c r="B154" s="0" t="s">
        <v>82</v>
      </c>
      <c r="C154" s="0" t="s">
        <v>178</v>
      </c>
      <c r="D154" s="0" t="s">
        <v>179</v>
      </c>
      <c r="E154" s="0" t="s">
        <v>285</v>
      </c>
      <c r="F154" s="0" t="n">
        <v>2</v>
      </c>
      <c r="G154" s="0" t="n">
        <f aca="false">(F154/$F$342)*100</f>
        <v>0.0588928150765607</v>
      </c>
      <c r="H154" s="0" t="n">
        <v>99.35</v>
      </c>
      <c r="I154" s="0" t="n">
        <v>108</v>
      </c>
      <c r="J154" s="0" t="n">
        <f aca="false">(100*I154)/$I$342</f>
        <v>0.00158594942789077</v>
      </c>
      <c r="K154" s="0" t="n">
        <v>68.5</v>
      </c>
      <c r="L154" s="0" t="n">
        <v>867.5</v>
      </c>
      <c r="M154" s="0" t="n">
        <v>66.6</v>
      </c>
      <c r="N154" s="0" t="n">
        <v>94.72</v>
      </c>
    </row>
    <row r="155" customFormat="false" ht="12.75" hidden="false" customHeight="false" outlineLevel="0" collapsed="false">
      <c r="A155" s="0" t="s">
        <v>24</v>
      </c>
      <c r="B155" s="0" t="s">
        <v>53</v>
      </c>
      <c r="C155" s="0" t="s">
        <v>122</v>
      </c>
      <c r="D155" s="0" t="s">
        <v>123</v>
      </c>
      <c r="E155" s="0" t="s">
        <v>336</v>
      </c>
      <c r="F155" s="0" t="n">
        <v>0</v>
      </c>
      <c r="G155" s="0" t="n">
        <f aca="false">(F155/$F$342)*100</f>
        <v>0</v>
      </c>
      <c r="I155" s="0" t="n">
        <v>106</v>
      </c>
      <c r="J155" s="0" t="n">
        <f aca="false">(100*I155)/$I$342</f>
        <v>0.00155657999404094</v>
      </c>
      <c r="K155" s="0" t="n">
        <v>1</v>
      </c>
      <c r="L155" s="0" t="n">
        <v>513</v>
      </c>
      <c r="M155" s="0" t="n">
        <v>88.1</v>
      </c>
      <c r="N155" s="0" t="n">
        <v>0</v>
      </c>
    </row>
    <row r="156" customFormat="false" ht="12.75" hidden="false" customHeight="false" outlineLevel="0" collapsed="false">
      <c r="A156" s="0" t="s">
        <v>24</v>
      </c>
      <c r="B156" s="0" t="s">
        <v>62</v>
      </c>
      <c r="C156" s="0" t="s">
        <v>91</v>
      </c>
      <c r="D156" s="0" t="s">
        <v>209</v>
      </c>
      <c r="E156" s="0" t="s">
        <v>227</v>
      </c>
      <c r="F156" s="0" t="n">
        <v>6</v>
      </c>
      <c r="G156" s="0" t="n">
        <f aca="false">(F156/$F$342)*100</f>
        <v>0.176678445229682</v>
      </c>
      <c r="H156" s="0" t="n">
        <v>97.18</v>
      </c>
      <c r="I156" s="0" t="n">
        <v>105</v>
      </c>
      <c r="J156" s="0" t="n">
        <f aca="false">(100*I156)/$I$342</f>
        <v>0.00154189527711603</v>
      </c>
      <c r="K156" s="0" t="n">
        <v>38.33</v>
      </c>
      <c r="L156" s="0" t="n">
        <v>1086</v>
      </c>
      <c r="M156" s="0" t="n">
        <v>72.2</v>
      </c>
      <c r="N156" s="0" t="n">
        <v>94.43</v>
      </c>
    </row>
    <row r="157" customFormat="false" ht="12.75" hidden="false" customHeight="false" outlineLevel="0" collapsed="false">
      <c r="A157" s="0" t="s">
        <v>24</v>
      </c>
      <c r="B157" s="0" t="s">
        <v>53</v>
      </c>
      <c r="C157" s="0" t="s">
        <v>210</v>
      </c>
      <c r="D157" s="0" t="s">
        <v>211</v>
      </c>
      <c r="E157" s="0" t="s">
        <v>212</v>
      </c>
      <c r="F157" s="0" t="n">
        <v>0</v>
      </c>
      <c r="G157" s="0" t="n">
        <f aca="false">(F157/$F$342)*100</f>
        <v>0</v>
      </c>
      <c r="I157" s="0" t="n">
        <v>104</v>
      </c>
      <c r="J157" s="0" t="n">
        <f aca="false">(100*I157)/$I$342</f>
        <v>0.00152721056019111</v>
      </c>
      <c r="K157" s="0" t="n">
        <v>288</v>
      </c>
      <c r="L157" s="0" t="n">
        <v>1483</v>
      </c>
      <c r="M157" s="0" t="n">
        <v>60.8</v>
      </c>
      <c r="N157" s="0" t="n">
        <v>0</v>
      </c>
    </row>
    <row r="158" customFormat="false" ht="12.75" hidden="false" customHeight="false" outlineLevel="0" collapsed="false">
      <c r="A158" s="0" t="s">
        <v>24</v>
      </c>
      <c r="B158" s="0" t="s">
        <v>53</v>
      </c>
      <c r="C158" s="0" t="s">
        <v>122</v>
      </c>
      <c r="D158" s="0" t="s">
        <v>44</v>
      </c>
      <c r="E158" s="0" t="s">
        <v>238</v>
      </c>
      <c r="F158" s="0" t="n">
        <v>0</v>
      </c>
      <c r="G158" s="0" t="n">
        <f aca="false">(F158/$F$342)*100</f>
        <v>0</v>
      </c>
      <c r="I158" s="0" t="n">
        <v>100</v>
      </c>
      <c r="J158" s="0" t="n">
        <f aca="false">(100*I158)/$I$342</f>
        <v>0.00146847169249145</v>
      </c>
      <c r="K158" s="0" t="n">
        <v>1</v>
      </c>
      <c r="L158" s="0" t="n">
        <v>1398</v>
      </c>
      <c r="M158" s="0" t="n">
        <v>63.2</v>
      </c>
      <c r="N158" s="0" t="n">
        <v>0</v>
      </c>
    </row>
    <row r="159" customFormat="false" ht="12.75" hidden="false" customHeight="false" outlineLevel="0" collapsed="false">
      <c r="A159" s="0" t="s">
        <v>25</v>
      </c>
      <c r="B159" s="0" t="s">
        <v>44</v>
      </c>
      <c r="C159" s="0" t="s">
        <v>44</v>
      </c>
      <c r="D159" s="0" t="s">
        <v>250</v>
      </c>
      <c r="E159" s="0" t="s">
        <v>251</v>
      </c>
      <c r="F159" s="0" t="n">
        <v>0</v>
      </c>
      <c r="G159" s="0" t="n">
        <f aca="false">(F159/$F$342)*100</f>
        <v>0</v>
      </c>
      <c r="I159" s="0" t="n">
        <v>100</v>
      </c>
      <c r="J159" s="0" t="n">
        <f aca="false">(100*I159)/$I$342</f>
        <v>0.00146847169249145</v>
      </c>
      <c r="K159" s="0" t="n">
        <v>25</v>
      </c>
      <c r="L159" s="0" t="n">
        <v>1270</v>
      </c>
      <c r="M159" s="0" t="n">
        <v>61.4</v>
      </c>
      <c r="N159" s="0" t="n">
        <v>0</v>
      </c>
    </row>
    <row r="160" customFormat="false" ht="12.75" hidden="false" customHeight="false" outlineLevel="0" collapsed="false">
      <c r="A160" s="0" t="s">
        <v>24</v>
      </c>
      <c r="B160" s="0" t="s">
        <v>49</v>
      </c>
      <c r="C160" s="0" t="s">
        <v>61</v>
      </c>
      <c r="D160" s="0" t="s">
        <v>87</v>
      </c>
      <c r="E160" s="0" t="s">
        <v>269</v>
      </c>
      <c r="F160" s="0" t="n">
        <v>0</v>
      </c>
      <c r="G160" s="0" t="n">
        <f aca="false">(F160/$F$342)*100</f>
        <v>0</v>
      </c>
      <c r="I160" s="0" t="n">
        <v>99</v>
      </c>
      <c r="J160" s="0" t="n">
        <f aca="false">(100*I160)/$I$342</f>
        <v>0.00145378697556654</v>
      </c>
      <c r="K160" s="0" t="n">
        <v>29</v>
      </c>
      <c r="L160" s="0" t="n">
        <v>1490.67</v>
      </c>
      <c r="M160" s="0" t="n">
        <v>84.1</v>
      </c>
      <c r="N160" s="0" t="n">
        <v>94.22</v>
      </c>
    </row>
    <row r="161" customFormat="false" ht="12.75" hidden="false" customHeight="false" outlineLevel="0" collapsed="false">
      <c r="A161" s="0" t="s">
        <v>24</v>
      </c>
      <c r="B161" s="0" t="s">
        <v>53</v>
      </c>
      <c r="C161" s="0" t="s">
        <v>210</v>
      </c>
      <c r="D161" s="0" t="s">
        <v>44</v>
      </c>
      <c r="E161" s="0" t="s">
        <v>44</v>
      </c>
      <c r="F161" s="0" t="n">
        <v>0</v>
      </c>
      <c r="G161" s="0" t="n">
        <f aca="false">(F161/$F$342)*100</f>
        <v>0</v>
      </c>
      <c r="I161" s="0" t="n">
        <v>96</v>
      </c>
      <c r="J161" s="0" t="n">
        <f aca="false">(100*I161)/$I$342</f>
        <v>0.0014097328247918</v>
      </c>
      <c r="K161" s="0" t="n">
        <v>1</v>
      </c>
      <c r="L161" s="0" t="n">
        <v>1492</v>
      </c>
      <c r="M161" s="0" t="n">
        <v>72.1</v>
      </c>
      <c r="N161" s="0" t="n">
        <v>0</v>
      </c>
    </row>
    <row r="162" customFormat="false" ht="12.75" hidden="false" customHeight="false" outlineLevel="0" collapsed="false">
      <c r="A162" s="0" t="s">
        <v>16</v>
      </c>
      <c r="B162" s="0" t="s">
        <v>243</v>
      </c>
      <c r="C162" s="0" t="s">
        <v>244</v>
      </c>
      <c r="D162" s="0" t="s">
        <v>44</v>
      </c>
      <c r="E162" s="0" t="s">
        <v>44</v>
      </c>
      <c r="F162" s="0" t="n">
        <v>2</v>
      </c>
      <c r="G162" s="0" t="n">
        <f aca="false">(F162/$F$342)*100</f>
        <v>0.0588928150765607</v>
      </c>
      <c r="H162" s="0" t="n">
        <v>99.55</v>
      </c>
      <c r="I162" s="0" t="n">
        <v>95</v>
      </c>
      <c r="J162" s="0" t="n">
        <f aca="false">(100*I162)/$I$342</f>
        <v>0.00139504810786688</v>
      </c>
      <c r="K162" s="0" t="n">
        <v>64</v>
      </c>
      <c r="L162" s="0" t="n">
        <v>1296</v>
      </c>
      <c r="M162" s="0" t="n">
        <v>75.5</v>
      </c>
      <c r="N162" s="0" t="n">
        <v>0</v>
      </c>
    </row>
    <row r="163" customFormat="false" ht="12.75" hidden="false" customHeight="false" outlineLevel="0" collapsed="false">
      <c r="A163" s="0" t="s">
        <v>24</v>
      </c>
      <c r="B163" s="0" t="s">
        <v>49</v>
      </c>
      <c r="C163" s="0" t="s">
        <v>61</v>
      </c>
      <c r="D163" s="0" t="s">
        <v>87</v>
      </c>
      <c r="E163" s="0" t="s">
        <v>239</v>
      </c>
      <c r="F163" s="0" t="n">
        <v>0</v>
      </c>
      <c r="G163" s="0" t="n">
        <f aca="false">(F163/$F$342)*100</f>
        <v>0</v>
      </c>
      <c r="I163" s="0" t="n">
        <v>95</v>
      </c>
      <c r="J163" s="0" t="n">
        <f aca="false">(100*I163)/$I$342</f>
        <v>0.00139504810786688</v>
      </c>
      <c r="K163" s="0" t="n">
        <v>29.33</v>
      </c>
      <c r="L163" s="0" t="n">
        <v>1213</v>
      </c>
      <c r="M163" s="0" t="n">
        <v>88.2</v>
      </c>
      <c r="N163" s="0" t="n">
        <v>98.72</v>
      </c>
    </row>
    <row r="164" customFormat="false" ht="12.75" hidden="false" customHeight="false" outlineLevel="0" collapsed="false">
      <c r="A164" s="0" t="s">
        <v>24</v>
      </c>
      <c r="B164" s="0" t="s">
        <v>53</v>
      </c>
      <c r="C164" s="0" t="s">
        <v>79</v>
      </c>
      <c r="D164" s="0" t="s">
        <v>418</v>
      </c>
      <c r="E164" s="0" t="s">
        <v>44</v>
      </c>
      <c r="F164" s="0" t="n">
        <v>0</v>
      </c>
      <c r="G164" s="0" t="n">
        <f aca="false">(F164/$F$342)*100</f>
        <v>0</v>
      </c>
      <c r="I164" s="0" t="n">
        <v>95</v>
      </c>
      <c r="J164" s="0" t="n">
        <f aca="false">(100*I164)/$I$342</f>
        <v>0.00139504810786688</v>
      </c>
      <c r="K164" s="0" t="n">
        <v>1</v>
      </c>
      <c r="L164" s="0" t="n">
        <v>1487</v>
      </c>
      <c r="M164" s="0" t="n">
        <v>57.3</v>
      </c>
      <c r="N164" s="0" t="n">
        <v>0</v>
      </c>
    </row>
    <row r="165" customFormat="false" ht="12.75" hidden="false" customHeight="false" outlineLevel="0" collapsed="false">
      <c r="A165" s="0" t="s">
        <v>24</v>
      </c>
      <c r="B165" s="0" t="s">
        <v>62</v>
      </c>
      <c r="C165" s="0" t="s">
        <v>148</v>
      </c>
      <c r="D165" s="0" t="s">
        <v>206</v>
      </c>
      <c r="E165" s="0" t="s">
        <v>44</v>
      </c>
      <c r="F165" s="0" t="n">
        <v>0</v>
      </c>
      <c r="G165" s="0" t="n">
        <f aca="false">(F165/$F$342)*100</f>
        <v>0</v>
      </c>
      <c r="I165" s="0" t="n">
        <v>93</v>
      </c>
      <c r="J165" s="0" t="n">
        <f aca="false">(100*I165)/$I$342</f>
        <v>0.00136567867401705</v>
      </c>
      <c r="K165" s="0" t="n">
        <v>1</v>
      </c>
      <c r="L165" s="0" t="n">
        <v>1464</v>
      </c>
      <c r="M165" s="0" t="n">
        <v>75.2</v>
      </c>
      <c r="N165" s="0" t="n">
        <v>0</v>
      </c>
    </row>
    <row r="166" customFormat="false" ht="12.75" hidden="false" customHeight="false" outlineLevel="0" collapsed="false">
      <c r="A166" s="0" t="s">
        <v>24</v>
      </c>
      <c r="B166" s="0" t="s">
        <v>49</v>
      </c>
      <c r="C166" s="0" t="s">
        <v>61</v>
      </c>
      <c r="D166" s="0" t="s">
        <v>87</v>
      </c>
      <c r="E166" s="0" t="s">
        <v>232</v>
      </c>
      <c r="F166" s="0" t="n">
        <v>0</v>
      </c>
      <c r="G166" s="0" t="n">
        <f aca="false">(F166/$F$342)*100</f>
        <v>0</v>
      </c>
      <c r="I166" s="0" t="n">
        <v>88</v>
      </c>
      <c r="J166" s="0" t="n">
        <f aca="false">(100*I166)/$I$342</f>
        <v>0.00129225508939248</v>
      </c>
      <c r="K166" s="0" t="n">
        <v>2</v>
      </c>
      <c r="L166" s="0" t="n">
        <v>996</v>
      </c>
      <c r="M166" s="0" t="n">
        <v>74.8</v>
      </c>
      <c r="N166" s="0" t="n">
        <v>98.11</v>
      </c>
    </row>
    <row r="167" customFormat="false" ht="12.75" hidden="false" customHeight="false" outlineLevel="0" collapsed="false">
      <c r="A167" s="0" t="s">
        <v>21</v>
      </c>
      <c r="B167" s="0" t="s">
        <v>44</v>
      </c>
      <c r="C167" s="0" t="s">
        <v>66</v>
      </c>
      <c r="D167" s="0" t="s">
        <v>67</v>
      </c>
      <c r="E167" s="0" t="s">
        <v>44</v>
      </c>
      <c r="F167" s="0" t="n">
        <v>70</v>
      </c>
      <c r="G167" s="0" t="n">
        <f aca="false">(F167/$F$342)*100</f>
        <v>2.06124852767962</v>
      </c>
      <c r="H167" s="0" t="n">
        <v>98.9</v>
      </c>
      <c r="I167" s="0" t="n">
        <v>86</v>
      </c>
      <c r="J167" s="0" t="n">
        <f aca="false">(100*I167)/$I$342</f>
        <v>0.00126288565554265</v>
      </c>
      <c r="K167" s="0" t="n">
        <v>26</v>
      </c>
      <c r="L167" s="0" t="n">
        <v>1418.6</v>
      </c>
      <c r="M167" s="0" t="n">
        <v>63.34</v>
      </c>
      <c r="N167" s="0" t="n">
        <v>89.34</v>
      </c>
    </row>
    <row r="168" customFormat="false" ht="12.75" hidden="false" customHeight="false" outlineLevel="0" collapsed="false">
      <c r="A168" s="0" t="s">
        <v>10</v>
      </c>
      <c r="B168" s="0" t="s">
        <v>44</v>
      </c>
      <c r="C168" s="0" t="s">
        <v>44</v>
      </c>
      <c r="D168" s="0" t="s">
        <v>44</v>
      </c>
      <c r="E168" s="0" t="s">
        <v>44</v>
      </c>
      <c r="F168" s="0" t="n">
        <v>23</v>
      </c>
      <c r="G168" s="0" t="n">
        <f aca="false">(F168/$F$342)*100</f>
        <v>0.677267373380448</v>
      </c>
      <c r="H168" s="0" t="n">
        <v>92.86</v>
      </c>
      <c r="I168" s="0" t="n">
        <v>85</v>
      </c>
      <c r="J168" s="0" t="n">
        <f aca="false">(100*I168)/$I$342</f>
        <v>0.00124820093861774</v>
      </c>
      <c r="K168" s="0" t="n">
        <v>37.8</v>
      </c>
      <c r="L168" s="0" t="n">
        <v>1422</v>
      </c>
      <c r="M168" s="0" t="n">
        <v>60.18</v>
      </c>
      <c r="N168" s="0" t="n">
        <v>91.42</v>
      </c>
    </row>
    <row r="169" customFormat="false" ht="12.75" hidden="false" customHeight="false" outlineLevel="0" collapsed="false">
      <c r="A169" s="0" t="s">
        <v>24</v>
      </c>
      <c r="B169" s="0" t="s">
        <v>49</v>
      </c>
      <c r="C169" s="0" t="s">
        <v>61</v>
      </c>
      <c r="D169" s="0" t="s">
        <v>118</v>
      </c>
      <c r="E169" s="0" t="s">
        <v>246</v>
      </c>
      <c r="F169" s="0" t="n">
        <v>0</v>
      </c>
      <c r="G169" s="0" t="n">
        <f aca="false">(F169/$F$342)*100</f>
        <v>0</v>
      </c>
      <c r="I169" s="0" t="n">
        <v>85</v>
      </c>
      <c r="J169" s="0" t="n">
        <f aca="false">(100*I169)/$I$342</f>
        <v>0.00124820093861774</v>
      </c>
      <c r="K169" s="0" t="n">
        <v>1</v>
      </c>
      <c r="L169" s="0" t="n">
        <v>1512</v>
      </c>
      <c r="M169" s="0" t="n">
        <v>74.8</v>
      </c>
      <c r="N169" s="0" t="n">
        <v>0</v>
      </c>
    </row>
    <row r="170" customFormat="false" ht="12.75" hidden="false" customHeight="false" outlineLevel="0" collapsed="false">
      <c r="A170" s="0" t="s">
        <v>24</v>
      </c>
      <c r="B170" s="0" t="s">
        <v>62</v>
      </c>
      <c r="C170" s="0" t="s">
        <v>148</v>
      </c>
      <c r="D170" s="0" t="s">
        <v>155</v>
      </c>
      <c r="E170" s="0" t="s">
        <v>202</v>
      </c>
      <c r="F170" s="0" t="n">
        <v>10</v>
      </c>
      <c r="G170" s="0" t="n">
        <f aca="false">(F170/$F$342)*100</f>
        <v>0.294464075382803</v>
      </c>
      <c r="H170" s="0" t="n">
        <v>98.23</v>
      </c>
      <c r="I170" s="0" t="n">
        <v>84</v>
      </c>
      <c r="J170" s="0" t="n">
        <f aca="false">(100*I170)/$I$342</f>
        <v>0.00123351622169282</v>
      </c>
      <c r="K170" s="0" t="n">
        <v>47.75</v>
      </c>
      <c r="L170" s="0" t="n">
        <v>1289.75</v>
      </c>
      <c r="M170" s="0" t="n">
        <v>61.55</v>
      </c>
      <c r="N170" s="0" t="n">
        <v>95.29</v>
      </c>
    </row>
    <row r="171" customFormat="false" ht="12.75" hidden="false" customHeight="false" outlineLevel="0" collapsed="false">
      <c r="A171" s="0" t="s">
        <v>24</v>
      </c>
      <c r="B171" s="0" t="s">
        <v>62</v>
      </c>
      <c r="C171" s="0" t="s">
        <v>91</v>
      </c>
      <c r="D171" s="0" t="s">
        <v>209</v>
      </c>
      <c r="E171" s="0" t="s">
        <v>44</v>
      </c>
      <c r="F171" s="0" t="n">
        <v>0</v>
      </c>
      <c r="G171" s="0" t="n">
        <f aca="false">(F171/$F$342)*100</f>
        <v>0</v>
      </c>
      <c r="I171" s="0" t="n">
        <v>84</v>
      </c>
      <c r="J171" s="0" t="n">
        <f aca="false">(100*I171)/$I$342</f>
        <v>0.00123351622169282</v>
      </c>
      <c r="K171" s="0" t="n">
        <v>206</v>
      </c>
      <c r="L171" s="0" t="n">
        <v>1379</v>
      </c>
      <c r="M171" s="0" t="n">
        <v>54.5</v>
      </c>
      <c r="N171" s="0" t="n">
        <v>0</v>
      </c>
    </row>
    <row r="172" customFormat="false" ht="12.75" hidden="false" customHeight="false" outlineLevel="0" collapsed="false">
      <c r="A172" s="0" t="s">
        <v>20</v>
      </c>
      <c r="B172" s="0" t="s">
        <v>193</v>
      </c>
      <c r="C172" s="0" t="s">
        <v>194</v>
      </c>
      <c r="D172" s="0" t="s">
        <v>195</v>
      </c>
      <c r="E172" s="0" t="s">
        <v>311</v>
      </c>
      <c r="F172" s="0" t="n">
        <v>0</v>
      </c>
      <c r="G172" s="0" t="n">
        <f aca="false">(F172/$F$342)*100</f>
        <v>0</v>
      </c>
      <c r="I172" s="0" t="n">
        <v>82</v>
      </c>
      <c r="J172" s="0" t="n">
        <f aca="false">(100*I172)/$I$342</f>
        <v>0.00120414678784299</v>
      </c>
      <c r="K172" s="0" t="n">
        <v>39.5</v>
      </c>
      <c r="L172" s="0" t="n">
        <v>1086.5</v>
      </c>
      <c r="M172" s="0" t="n">
        <v>67.95</v>
      </c>
      <c r="N172" s="0" t="n">
        <v>93.49</v>
      </c>
    </row>
    <row r="173" customFormat="false" ht="12.75" hidden="false" customHeight="false" outlineLevel="0" collapsed="false">
      <c r="A173" s="0" t="s">
        <v>24</v>
      </c>
      <c r="B173" s="0" t="s">
        <v>53</v>
      </c>
      <c r="C173" s="0" t="s">
        <v>252</v>
      </c>
      <c r="D173" s="0" t="s">
        <v>416</v>
      </c>
      <c r="E173" s="0" t="s">
        <v>460</v>
      </c>
      <c r="F173" s="0" t="n">
        <v>0</v>
      </c>
      <c r="G173" s="0" t="n">
        <f aca="false">(F173/$F$342)*100</f>
        <v>0</v>
      </c>
      <c r="I173" s="0" t="n">
        <v>81</v>
      </c>
      <c r="J173" s="0" t="n">
        <f aca="false">(100*I173)/$I$342</f>
        <v>0.00118946207091808</v>
      </c>
      <c r="K173" s="0" t="n">
        <v>39</v>
      </c>
      <c r="L173" s="0" t="n">
        <v>858</v>
      </c>
      <c r="M173" s="0" t="n">
        <v>70.9</v>
      </c>
      <c r="N173" s="0" t="n">
        <v>0</v>
      </c>
    </row>
    <row r="174" customFormat="false" ht="12.75" hidden="false" customHeight="false" outlineLevel="0" collapsed="false">
      <c r="A174" s="0" t="s">
        <v>24</v>
      </c>
      <c r="B174" s="0" t="s">
        <v>53</v>
      </c>
      <c r="C174" s="0" t="s">
        <v>54</v>
      </c>
      <c r="D174" s="0" t="s">
        <v>44</v>
      </c>
      <c r="E174" s="0" t="s">
        <v>407</v>
      </c>
      <c r="F174" s="0" t="n">
        <v>0</v>
      </c>
      <c r="G174" s="0" t="n">
        <f aca="false">(F174/$F$342)*100</f>
        <v>0</v>
      </c>
      <c r="I174" s="0" t="n">
        <v>81</v>
      </c>
      <c r="J174" s="0" t="n">
        <f aca="false">(100*I174)/$I$342</f>
        <v>0.00118946207091808</v>
      </c>
      <c r="K174" s="0" t="n">
        <v>54</v>
      </c>
      <c r="L174" s="0" t="n">
        <v>1243.5</v>
      </c>
      <c r="M174" s="0" t="n">
        <v>60.73</v>
      </c>
      <c r="N174" s="0" t="n">
        <v>94.92</v>
      </c>
    </row>
    <row r="175" customFormat="false" ht="12.75" hidden="false" customHeight="false" outlineLevel="0" collapsed="false">
      <c r="A175" s="0" t="s">
        <v>24</v>
      </c>
      <c r="B175" s="0" t="s">
        <v>62</v>
      </c>
      <c r="C175" s="0" t="s">
        <v>148</v>
      </c>
      <c r="D175" s="0" t="s">
        <v>149</v>
      </c>
      <c r="E175" s="0" t="s">
        <v>216</v>
      </c>
      <c r="F175" s="0" t="n">
        <v>0</v>
      </c>
      <c r="G175" s="0" t="n">
        <f aca="false">(F175/$F$342)*100</f>
        <v>0</v>
      </c>
      <c r="I175" s="0" t="n">
        <v>78</v>
      </c>
      <c r="J175" s="0" t="n">
        <f aca="false">(100*I175)/$I$342</f>
        <v>0.00114540792014333</v>
      </c>
      <c r="K175" s="0" t="n">
        <v>123.5</v>
      </c>
      <c r="L175" s="0" t="n">
        <v>1245</v>
      </c>
      <c r="M175" s="0" t="n">
        <v>67.55</v>
      </c>
      <c r="N175" s="0" t="n">
        <v>97.38</v>
      </c>
    </row>
    <row r="176" customFormat="false" ht="12.75" hidden="false" customHeight="false" outlineLevel="0" collapsed="false">
      <c r="A176" s="0" t="s">
        <v>24</v>
      </c>
      <c r="B176" s="0" t="s">
        <v>49</v>
      </c>
      <c r="C176" s="0" t="s">
        <v>61</v>
      </c>
      <c r="D176" s="0" t="s">
        <v>87</v>
      </c>
      <c r="E176" s="0" t="s">
        <v>207</v>
      </c>
      <c r="F176" s="0" t="n">
        <v>0</v>
      </c>
      <c r="G176" s="0" t="n">
        <f aca="false">(F176/$F$342)*100</f>
        <v>0</v>
      </c>
      <c r="I176" s="0" t="n">
        <v>72</v>
      </c>
      <c r="J176" s="0" t="n">
        <f aca="false">(100*I176)/$I$342</f>
        <v>0.00105729961859385</v>
      </c>
      <c r="K176" s="0" t="n">
        <v>56</v>
      </c>
      <c r="L176" s="0" t="n">
        <v>1474</v>
      </c>
      <c r="M176" s="0" t="n">
        <v>80.8</v>
      </c>
      <c r="N176" s="0" t="n">
        <v>95.94</v>
      </c>
    </row>
    <row r="177" customFormat="false" ht="12.75" hidden="false" customHeight="false" outlineLevel="0" collapsed="false">
      <c r="A177" s="0" t="s">
        <v>12</v>
      </c>
      <c r="B177" s="0" t="s">
        <v>82</v>
      </c>
      <c r="C177" s="0" t="s">
        <v>178</v>
      </c>
      <c r="D177" s="0" t="s">
        <v>179</v>
      </c>
      <c r="E177" s="0" t="s">
        <v>318</v>
      </c>
      <c r="F177" s="0" t="n">
        <v>0</v>
      </c>
      <c r="G177" s="0" t="n">
        <f aca="false">(F177/$F$342)*100</f>
        <v>0</v>
      </c>
      <c r="I177" s="0" t="n">
        <v>71</v>
      </c>
      <c r="J177" s="0" t="n">
        <f aca="false">(100*I177)/$I$342</f>
        <v>0.00104261490166893</v>
      </c>
      <c r="K177" s="0" t="n">
        <v>66</v>
      </c>
      <c r="L177" s="0" t="n">
        <v>959.5</v>
      </c>
      <c r="M177" s="0" t="n">
        <v>66.77</v>
      </c>
      <c r="N177" s="0" t="n">
        <v>96.25</v>
      </c>
    </row>
    <row r="178" customFormat="false" ht="12.75" hidden="false" customHeight="false" outlineLevel="0" collapsed="false">
      <c r="A178" s="0" t="s">
        <v>16</v>
      </c>
      <c r="B178" s="0" t="s">
        <v>46</v>
      </c>
      <c r="C178" s="0" t="s">
        <v>112</v>
      </c>
      <c r="D178" s="0" t="s">
        <v>113</v>
      </c>
      <c r="E178" s="0" t="s">
        <v>319</v>
      </c>
      <c r="F178" s="0" t="n">
        <v>0</v>
      </c>
      <c r="G178" s="0" t="n">
        <f aca="false">(F178/$F$342)*100</f>
        <v>0</v>
      </c>
      <c r="I178" s="0" t="n">
        <v>68</v>
      </c>
      <c r="J178" s="0" t="n">
        <f aca="false">(100*I178)/$I$342</f>
        <v>0.000998560750894189</v>
      </c>
      <c r="K178" s="0" t="n">
        <v>95.67</v>
      </c>
      <c r="L178" s="0" t="n">
        <v>1383</v>
      </c>
      <c r="M178" s="0" t="n">
        <v>65.77</v>
      </c>
      <c r="N178" s="0" t="n">
        <v>90.61</v>
      </c>
    </row>
    <row r="179" customFormat="false" ht="12.75" hidden="false" customHeight="false" outlineLevel="0" collapsed="false">
      <c r="A179" s="0" t="s">
        <v>24</v>
      </c>
      <c r="B179" s="0" t="s">
        <v>49</v>
      </c>
      <c r="C179" s="0" t="s">
        <v>277</v>
      </c>
      <c r="D179" s="0" t="s">
        <v>281</v>
      </c>
      <c r="E179" s="0" t="s">
        <v>461</v>
      </c>
      <c r="F179" s="0" t="n">
        <v>0</v>
      </c>
      <c r="G179" s="0" t="n">
        <f aca="false">(F179/$F$342)*100</f>
        <v>0</v>
      </c>
      <c r="I179" s="0" t="n">
        <v>68</v>
      </c>
      <c r="J179" s="0" t="n">
        <f aca="false">(100*I179)/$I$342</f>
        <v>0.000998560750894189</v>
      </c>
      <c r="K179" s="0" t="n">
        <v>36</v>
      </c>
      <c r="L179" s="0" t="n">
        <v>1484</v>
      </c>
      <c r="M179" s="0" t="n">
        <v>83</v>
      </c>
      <c r="N179" s="0" t="n">
        <v>98.75</v>
      </c>
    </row>
    <row r="180" customFormat="false" ht="12.75" hidden="false" customHeight="false" outlineLevel="0" collapsed="false">
      <c r="A180" s="0" t="s">
        <v>24</v>
      </c>
      <c r="B180" s="0" t="s">
        <v>49</v>
      </c>
      <c r="C180" s="0" t="s">
        <v>61</v>
      </c>
      <c r="D180" s="0" t="s">
        <v>87</v>
      </c>
      <c r="E180" s="0" t="s">
        <v>294</v>
      </c>
      <c r="F180" s="0" t="n">
        <v>0</v>
      </c>
      <c r="G180" s="0" t="n">
        <f aca="false">(F180/$F$342)*100</f>
        <v>0</v>
      </c>
      <c r="I180" s="0" t="n">
        <v>64</v>
      </c>
      <c r="J180" s="0" t="n">
        <f aca="false">(100*I180)/$I$342</f>
        <v>0.000939821883194531</v>
      </c>
      <c r="K180" s="0" t="n">
        <v>49.2</v>
      </c>
      <c r="L180" s="0" t="n">
        <v>855.6</v>
      </c>
      <c r="M180" s="0" t="n">
        <v>80.76</v>
      </c>
      <c r="N180" s="0" t="n">
        <v>94.07</v>
      </c>
    </row>
    <row r="181" customFormat="false" ht="12.75" hidden="false" customHeight="false" outlineLevel="0" collapsed="false">
      <c r="A181" s="0" t="s">
        <v>24</v>
      </c>
      <c r="B181" s="0" t="s">
        <v>62</v>
      </c>
      <c r="C181" s="0" t="s">
        <v>148</v>
      </c>
      <c r="D181" s="0" t="s">
        <v>155</v>
      </c>
      <c r="E181" s="0" t="s">
        <v>326</v>
      </c>
      <c r="F181" s="0" t="n">
        <v>14</v>
      </c>
      <c r="G181" s="0" t="n">
        <f aca="false">(F181/$F$342)*100</f>
        <v>0.412249705535925</v>
      </c>
      <c r="H181" s="0" t="n">
        <v>97.06</v>
      </c>
      <c r="I181" s="0" t="n">
        <v>63</v>
      </c>
      <c r="J181" s="0" t="n">
        <f aca="false">(100*I181)/$I$342</f>
        <v>0.000925137166269616</v>
      </c>
      <c r="K181" s="0" t="n">
        <v>5.5</v>
      </c>
      <c r="L181" s="0" t="n">
        <v>1408</v>
      </c>
      <c r="M181" s="0" t="n">
        <v>75.4</v>
      </c>
      <c r="N181" s="0" t="n">
        <v>98.36</v>
      </c>
    </row>
    <row r="182" customFormat="false" ht="12.75" hidden="false" customHeight="false" outlineLevel="0" collapsed="false">
      <c r="A182" s="0" t="s">
        <v>20</v>
      </c>
      <c r="B182" s="0" t="s">
        <v>213</v>
      </c>
      <c r="C182" s="0" t="s">
        <v>247</v>
      </c>
      <c r="D182" s="0" t="s">
        <v>248</v>
      </c>
      <c r="E182" s="0" t="s">
        <v>249</v>
      </c>
      <c r="F182" s="0" t="n">
        <v>0</v>
      </c>
      <c r="G182" s="0" t="n">
        <f aca="false">(F182/$F$342)*100</f>
        <v>0</v>
      </c>
      <c r="I182" s="0" t="n">
        <v>62</v>
      </c>
      <c r="J182" s="0" t="n">
        <f aca="false">(100*I182)/$I$342</f>
        <v>0.000910452449344702</v>
      </c>
      <c r="K182" s="0" t="n">
        <v>1</v>
      </c>
      <c r="L182" s="0" t="n">
        <v>1375</v>
      </c>
      <c r="M182" s="0" t="n">
        <v>55.2</v>
      </c>
      <c r="N182" s="0" t="n">
        <v>0</v>
      </c>
    </row>
    <row r="183" customFormat="false" ht="12.75" hidden="false" customHeight="false" outlineLevel="0" collapsed="false">
      <c r="A183" s="0" t="s">
        <v>24</v>
      </c>
      <c r="B183" s="0" t="s">
        <v>62</v>
      </c>
      <c r="C183" s="0" t="s">
        <v>148</v>
      </c>
      <c r="D183" s="0" t="s">
        <v>191</v>
      </c>
      <c r="E183" s="0" t="s">
        <v>44</v>
      </c>
      <c r="F183" s="0" t="n">
        <v>7</v>
      </c>
      <c r="G183" s="0" t="n">
        <f aca="false">(F183/$F$342)*100</f>
        <v>0.206124852767962</v>
      </c>
      <c r="H183" s="0" t="n">
        <v>96.93</v>
      </c>
      <c r="I183" s="0" t="n">
        <v>62</v>
      </c>
      <c r="J183" s="0" t="n">
        <f aca="false">(100*I183)/$I$342</f>
        <v>0.000910452449344702</v>
      </c>
      <c r="K183" s="0" t="n">
        <v>1</v>
      </c>
      <c r="L183" s="0" t="n">
        <v>1459.5</v>
      </c>
      <c r="M183" s="0" t="n">
        <v>78.1</v>
      </c>
      <c r="N183" s="0" t="n">
        <v>89.01</v>
      </c>
    </row>
    <row r="184" customFormat="false" ht="12.75" hidden="false" customHeight="false" outlineLevel="0" collapsed="false">
      <c r="A184" s="0" t="s">
        <v>24</v>
      </c>
      <c r="B184" s="0" t="s">
        <v>53</v>
      </c>
      <c r="C184" s="0" t="s">
        <v>210</v>
      </c>
      <c r="D184" s="0" t="s">
        <v>296</v>
      </c>
      <c r="E184" s="0" t="s">
        <v>44</v>
      </c>
      <c r="F184" s="0" t="n">
        <v>0</v>
      </c>
      <c r="G184" s="0" t="n">
        <f aca="false">(F184/$F$342)*100</f>
        <v>0</v>
      </c>
      <c r="I184" s="0" t="n">
        <v>62</v>
      </c>
      <c r="J184" s="0" t="n">
        <f aca="false">(100*I184)/$I$342</f>
        <v>0.000910452449344702</v>
      </c>
      <c r="K184" s="0" t="n">
        <v>1</v>
      </c>
      <c r="L184" s="0" t="n">
        <v>1456.5</v>
      </c>
      <c r="M184" s="0" t="n">
        <v>71.05</v>
      </c>
      <c r="N184" s="0" t="n">
        <v>89.44</v>
      </c>
    </row>
    <row r="185" customFormat="false" ht="12.75" hidden="false" customHeight="false" outlineLevel="0" collapsed="false">
      <c r="A185" s="0" t="s">
        <v>12</v>
      </c>
      <c r="B185" s="0" t="s">
        <v>84</v>
      </c>
      <c r="C185" s="0" t="s">
        <v>85</v>
      </c>
      <c r="D185" s="0" t="s">
        <v>44</v>
      </c>
      <c r="E185" s="0" t="s">
        <v>303</v>
      </c>
      <c r="F185" s="0" t="n">
        <v>0</v>
      </c>
      <c r="G185" s="0" t="n">
        <f aca="false">(F185/$F$342)*100</f>
        <v>0</v>
      </c>
      <c r="I185" s="0" t="n">
        <v>60</v>
      </c>
      <c r="J185" s="0" t="n">
        <f aca="false">(100*I185)/$I$342</f>
        <v>0.000881083015494873</v>
      </c>
      <c r="K185" s="0" t="n">
        <v>7</v>
      </c>
      <c r="L185" s="0" t="n">
        <v>1485</v>
      </c>
      <c r="M185" s="0" t="n">
        <v>85.2</v>
      </c>
      <c r="N185" s="0" t="n">
        <v>93.65</v>
      </c>
    </row>
    <row r="186" customFormat="false" ht="12.75" hidden="false" customHeight="false" outlineLevel="0" collapsed="false">
      <c r="A186" s="0" t="s">
        <v>24</v>
      </c>
      <c r="B186" s="0" t="s">
        <v>53</v>
      </c>
      <c r="C186" s="0" t="s">
        <v>54</v>
      </c>
      <c r="D186" s="0" t="s">
        <v>80</v>
      </c>
      <c r="E186" s="0" t="s">
        <v>44</v>
      </c>
      <c r="F186" s="0" t="n">
        <v>0</v>
      </c>
      <c r="G186" s="0" t="n">
        <f aca="false">(F186/$F$342)*100</f>
        <v>0</v>
      </c>
      <c r="I186" s="0" t="n">
        <v>59</v>
      </c>
      <c r="J186" s="0" t="n">
        <f aca="false">(100*I186)/$I$342</f>
        <v>0.000866398298569958</v>
      </c>
      <c r="K186" s="0" t="n">
        <v>7</v>
      </c>
      <c r="L186" s="0" t="n">
        <v>1448</v>
      </c>
      <c r="M186" s="0" t="n">
        <v>91.5</v>
      </c>
      <c r="N186" s="0" t="n">
        <v>0</v>
      </c>
    </row>
    <row r="187" customFormat="false" ht="12.75" hidden="false" customHeight="false" outlineLevel="0" collapsed="false">
      <c r="A187" s="0" t="s">
        <v>24</v>
      </c>
      <c r="B187" s="0" t="s">
        <v>62</v>
      </c>
      <c r="C187" s="0" t="s">
        <v>148</v>
      </c>
      <c r="D187" s="0" t="s">
        <v>191</v>
      </c>
      <c r="E187" s="0" t="s">
        <v>226</v>
      </c>
      <c r="F187" s="0" t="n">
        <v>0</v>
      </c>
      <c r="G187" s="0" t="n">
        <f aca="false">(F187/$F$342)*100</f>
        <v>0</v>
      </c>
      <c r="I187" s="0" t="n">
        <v>58</v>
      </c>
      <c r="J187" s="0" t="n">
        <f aca="false">(100*I187)/$I$342</f>
        <v>0.000851713581645044</v>
      </c>
      <c r="K187" s="0" t="n">
        <v>40.2</v>
      </c>
      <c r="L187" s="0" t="n">
        <v>1026</v>
      </c>
      <c r="M187" s="0" t="n">
        <v>68.2</v>
      </c>
      <c r="N187" s="0" t="n">
        <v>94.02</v>
      </c>
    </row>
    <row r="188" customFormat="false" ht="12.75" hidden="false" customHeight="false" outlineLevel="0" collapsed="false">
      <c r="A188" s="0" t="s">
        <v>24</v>
      </c>
      <c r="B188" s="0" t="s">
        <v>53</v>
      </c>
      <c r="C188" s="0" t="s">
        <v>79</v>
      </c>
      <c r="D188" s="0" t="s">
        <v>237</v>
      </c>
      <c r="E188" s="0" t="s">
        <v>44</v>
      </c>
      <c r="F188" s="0" t="n">
        <v>0</v>
      </c>
      <c r="G188" s="0" t="n">
        <f aca="false">(F188/$F$342)*100</f>
        <v>0</v>
      </c>
      <c r="I188" s="0" t="n">
        <v>56</v>
      </c>
      <c r="J188" s="0" t="n">
        <f aca="false">(100*I188)/$I$342</f>
        <v>0.000822344147795215</v>
      </c>
      <c r="K188" s="0" t="n">
        <v>1</v>
      </c>
      <c r="L188" s="0" t="n">
        <v>508</v>
      </c>
      <c r="M188" s="0" t="n">
        <v>61</v>
      </c>
      <c r="N188" s="0" t="n">
        <v>0</v>
      </c>
    </row>
    <row r="189" customFormat="false" ht="12.75" hidden="false" customHeight="false" outlineLevel="0" collapsed="false">
      <c r="A189" s="0" t="s">
        <v>9</v>
      </c>
      <c r="B189" s="0" t="s">
        <v>229</v>
      </c>
      <c r="C189" s="0" t="s">
        <v>230</v>
      </c>
      <c r="D189" s="0" t="s">
        <v>44</v>
      </c>
      <c r="E189" s="0" t="s">
        <v>44</v>
      </c>
      <c r="F189" s="0" t="n">
        <v>0</v>
      </c>
      <c r="G189" s="0" t="n">
        <f aca="false">(F189/$F$342)*100</f>
        <v>0</v>
      </c>
      <c r="I189" s="0" t="n">
        <v>54</v>
      </c>
      <c r="J189" s="0" t="n">
        <f aca="false">(100*I189)/$I$342</f>
        <v>0.000792974713945386</v>
      </c>
      <c r="K189" s="0" t="n">
        <v>40</v>
      </c>
      <c r="L189" s="0" t="n">
        <v>1382</v>
      </c>
      <c r="M189" s="0" t="n">
        <v>58.6</v>
      </c>
      <c r="N189" s="0" t="n">
        <v>0</v>
      </c>
    </row>
    <row r="190" customFormat="false" ht="12.75" hidden="false" customHeight="false" outlineLevel="0" collapsed="false">
      <c r="A190" s="0" t="s">
        <v>23</v>
      </c>
      <c r="B190" s="0" t="s">
        <v>428</v>
      </c>
      <c r="C190" s="0" t="s">
        <v>44</v>
      </c>
      <c r="D190" s="0" t="s">
        <v>44</v>
      </c>
      <c r="E190" s="0" t="s">
        <v>44</v>
      </c>
      <c r="F190" s="0" t="n">
        <v>11</v>
      </c>
      <c r="G190" s="0" t="n">
        <f aca="false">(F190/$F$342)*100</f>
        <v>0.323910482921084</v>
      </c>
      <c r="H190" s="0" t="n">
        <v>83.1</v>
      </c>
      <c r="I190" s="0" t="n">
        <v>53</v>
      </c>
      <c r="J190" s="0" t="n">
        <f aca="false">(100*I190)/$I$342</f>
        <v>0.000778289997020471</v>
      </c>
      <c r="K190" s="0" t="n">
        <v>44</v>
      </c>
      <c r="L190" s="0" t="n">
        <v>1266</v>
      </c>
      <c r="M190" s="0" t="n">
        <v>61.4</v>
      </c>
      <c r="N190" s="0" t="n">
        <v>0</v>
      </c>
    </row>
    <row r="191" customFormat="false" ht="12.75" hidden="false" customHeight="false" outlineLevel="0" collapsed="false">
      <c r="A191" s="0" t="s">
        <v>24</v>
      </c>
      <c r="B191" s="0" t="s">
        <v>49</v>
      </c>
      <c r="C191" s="0" t="s">
        <v>116</v>
      </c>
      <c r="D191" s="0" t="s">
        <v>117</v>
      </c>
      <c r="E191" s="0" t="s">
        <v>462</v>
      </c>
      <c r="F191" s="0" t="n">
        <v>0</v>
      </c>
      <c r="G191" s="0" t="n">
        <f aca="false">(F191/$F$342)*100</f>
        <v>0</v>
      </c>
      <c r="I191" s="0" t="n">
        <v>53</v>
      </c>
      <c r="J191" s="0" t="n">
        <f aca="false">(100*I191)/$I$342</f>
        <v>0.000778289997020471</v>
      </c>
      <c r="K191" s="0" t="n">
        <v>33</v>
      </c>
      <c r="L191" s="0" t="n">
        <v>1334.5</v>
      </c>
      <c r="M191" s="0" t="n">
        <v>54.25</v>
      </c>
      <c r="N191" s="0" t="n">
        <v>91.83</v>
      </c>
    </row>
    <row r="192" customFormat="false" ht="12.75" hidden="false" customHeight="false" outlineLevel="0" collapsed="false">
      <c r="A192" s="0" t="s">
        <v>27</v>
      </c>
      <c r="B192" s="0" t="s">
        <v>266</v>
      </c>
      <c r="C192" s="0" t="s">
        <v>44</v>
      </c>
      <c r="D192" s="0" t="s">
        <v>44</v>
      </c>
      <c r="E192" s="0" t="s">
        <v>267</v>
      </c>
      <c r="F192" s="0" t="n">
        <v>0</v>
      </c>
      <c r="G192" s="0" t="n">
        <f aca="false">(F192/$F$342)*100</f>
        <v>0</v>
      </c>
      <c r="I192" s="0" t="n">
        <v>50</v>
      </c>
      <c r="J192" s="0" t="n">
        <f aca="false">(100*I192)/$I$342</f>
        <v>0.000734235846245727</v>
      </c>
      <c r="K192" s="0" t="n">
        <v>1</v>
      </c>
      <c r="L192" s="0" t="n">
        <v>1385</v>
      </c>
      <c r="M192" s="0" t="n">
        <v>59.1</v>
      </c>
      <c r="N192" s="0" t="n">
        <v>0</v>
      </c>
    </row>
    <row r="193" customFormat="false" ht="12.75" hidden="false" customHeight="false" outlineLevel="0" collapsed="false">
      <c r="A193" s="0" t="s">
        <v>24</v>
      </c>
      <c r="B193" s="0" t="s">
        <v>62</v>
      </c>
      <c r="C193" s="0" t="s">
        <v>144</v>
      </c>
      <c r="D193" s="0" t="s">
        <v>145</v>
      </c>
      <c r="E193" s="0" t="s">
        <v>332</v>
      </c>
      <c r="F193" s="0" t="n">
        <v>0</v>
      </c>
      <c r="G193" s="0" t="n">
        <f aca="false">(F193/$F$342)*100</f>
        <v>0</v>
      </c>
      <c r="I193" s="0" t="n">
        <v>49</v>
      </c>
      <c r="J193" s="0" t="n">
        <f aca="false">(100*I193)/$I$342</f>
        <v>0.000719551129320813</v>
      </c>
      <c r="K193" s="0" t="n">
        <v>2</v>
      </c>
      <c r="L193" s="0" t="n">
        <v>1490</v>
      </c>
      <c r="M193" s="0" t="n">
        <v>87.2</v>
      </c>
      <c r="N193" s="0" t="n">
        <v>0</v>
      </c>
    </row>
    <row r="194" customFormat="false" ht="12.75" hidden="false" customHeight="false" outlineLevel="0" collapsed="false">
      <c r="A194" s="0" t="s">
        <v>24</v>
      </c>
      <c r="B194" s="0" t="s">
        <v>62</v>
      </c>
      <c r="C194" s="0" t="s">
        <v>144</v>
      </c>
      <c r="D194" s="0" t="s">
        <v>44</v>
      </c>
      <c r="E194" s="0" t="s">
        <v>44</v>
      </c>
      <c r="F194" s="0" t="n">
        <v>0</v>
      </c>
      <c r="G194" s="0" t="n">
        <f aca="false">(F194/$F$342)*100</f>
        <v>0</v>
      </c>
      <c r="I194" s="0" t="n">
        <v>48</v>
      </c>
      <c r="J194" s="0" t="n">
        <f aca="false">(100*I194)/$I$342</f>
        <v>0.000704866412395898</v>
      </c>
      <c r="K194" s="0" t="n">
        <v>42.5</v>
      </c>
      <c r="L194" s="0" t="n">
        <v>1195.5</v>
      </c>
      <c r="M194" s="0" t="n">
        <v>79.8</v>
      </c>
      <c r="N194" s="0" t="n">
        <v>94.1</v>
      </c>
    </row>
    <row r="195" customFormat="false" ht="12.75" hidden="false" customHeight="false" outlineLevel="0" collapsed="false">
      <c r="A195" s="0" t="s">
        <v>12</v>
      </c>
      <c r="B195" s="0" t="s">
        <v>84</v>
      </c>
      <c r="C195" s="0" t="s">
        <v>85</v>
      </c>
      <c r="D195" s="0" t="s">
        <v>327</v>
      </c>
      <c r="E195" s="0" t="s">
        <v>44</v>
      </c>
      <c r="F195" s="0" t="n">
        <v>1</v>
      </c>
      <c r="G195" s="0" t="n">
        <f aca="false">(F195/$F$342)*100</f>
        <v>0.0294464075382803</v>
      </c>
      <c r="H195" s="0" t="n">
        <v>0</v>
      </c>
      <c r="I195" s="0" t="n">
        <v>47</v>
      </c>
      <c r="J195" s="0" t="n">
        <f aca="false">(100*I195)/$I$342</f>
        <v>0.000690181695470984</v>
      </c>
      <c r="K195" s="0" t="n">
        <v>26</v>
      </c>
      <c r="L195" s="0" t="n">
        <v>1166.5</v>
      </c>
      <c r="M195" s="0" t="n">
        <v>64</v>
      </c>
      <c r="N195" s="0" t="n">
        <v>91.6</v>
      </c>
    </row>
    <row r="196" customFormat="false" ht="12.75" hidden="false" customHeight="false" outlineLevel="0" collapsed="false">
      <c r="A196" s="0" t="s">
        <v>24</v>
      </c>
      <c r="B196" s="0" t="s">
        <v>49</v>
      </c>
      <c r="C196" s="0" t="s">
        <v>61</v>
      </c>
      <c r="D196" s="0" t="s">
        <v>120</v>
      </c>
      <c r="E196" s="0" t="s">
        <v>338</v>
      </c>
      <c r="F196" s="0" t="n">
        <v>0</v>
      </c>
      <c r="G196" s="0" t="n">
        <f aca="false">(F196/$F$342)*100</f>
        <v>0</v>
      </c>
      <c r="I196" s="0" t="n">
        <v>46</v>
      </c>
      <c r="J196" s="0" t="n">
        <f aca="false">(100*I196)/$I$342</f>
        <v>0.000675496978546069</v>
      </c>
      <c r="K196" s="0" t="n">
        <v>46</v>
      </c>
      <c r="L196" s="0" t="n">
        <v>1324.5</v>
      </c>
      <c r="M196" s="0" t="n">
        <v>58.5</v>
      </c>
      <c r="N196" s="0" t="n">
        <v>90.01</v>
      </c>
    </row>
    <row r="197" customFormat="false" ht="12.75" hidden="false" customHeight="false" outlineLevel="0" collapsed="false">
      <c r="A197" s="0" t="s">
        <v>24</v>
      </c>
      <c r="B197" s="0" t="s">
        <v>49</v>
      </c>
      <c r="C197" s="0" t="s">
        <v>277</v>
      </c>
      <c r="D197" s="0" t="s">
        <v>281</v>
      </c>
      <c r="E197" s="0" t="s">
        <v>463</v>
      </c>
      <c r="F197" s="0" t="n">
        <v>0</v>
      </c>
      <c r="G197" s="0" t="n">
        <f aca="false">(F197/$F$342)*100</f>
        <v>0</v>
      </c>
      <c r="I197" s="0" t="n">
        <v>46</v>
      </c>
      <c r="J197" s="0" t="n">
        <f aca="false">(100*I197)/$I$342</f>
        <v>0.000675496978546069</v>
      </c>
      <c r="K197" s="0" t="n">
        <v>11</v>
      </c>
      <c r="L197" s="0" t="n">
        <v>1332</v>
      </c>
      <c r="M197" s="0" t="n">
        <v>71.8</v>
      </c>
      <c r="N197" s="0" t="n">
        <v>0</v>
      </c>
    </row>
    <row r="198" customFormat="false" ht="12.75" hidden="false" customHeight="false" outlineLevel="0" collapsed="false">
      <c r="A198" s="0" t="s">
        <v>24</v>
      </c>
      <c r="B198" s="0" t="s">
        <v>49</v>
      </c>
      <c r="C198" s="0" t="s">
        <v>50</v>
      </c>
      <c r="D198" s="0" t="s">
        <v>51</v>
      </c>
      <c r="E198" s="0" t="s">
        <v>372</v>
      </c>
      <c r="F198" s="0" t="n">
        <v>0</v>
      </c>
      <c r="G198" s="0" t="n">
        <f aca="false">(F198/$F$342)*100</f>
        <v>0</v>
      </c>
      <c r="I198" s="0" t="n">
        <v>44</v>
      </c>
      <c r="J198" s="0" t="n">
        <f aca="false">(100*I198)/$I$342</f>
        <v>0.00064612754469624</v>
      </c>
      <c r="K198" s="0" t="n">
        <v>3</v>
      </c>
      <c r="L198" s="0" t="n">
        <v>454</v>
      </c>
      <c r="M198" s="0" t="n">
        <v>64.2</v>
      </c>
      <c r="N198" s="0" t="n">
        <v>0</v>
      </c>
    </row>
    <row r="199" customFormat="false" ht="12.75" hidden="false" customHeight="false" outlineLevel="0" collapsed="false">
      <c r="A199" s="0" t="s">
        <v>24</v>
      </c>
      <c r="B199" s="0" t="s">
        <v>49</v>
      </c>
      <c r="C199" s="0" t="s">
        <v>223</v>
      </c>
      <c r="D199" s="0" t="s">
        <v>224</v>
      </c>
      <c r="E199" s="0" t="s">
        <v>225</v>
      </c>
      <c r="F199" s="0" t="n">
        <v>0</v>
      </c>
      <c r="G199" s="0" t="n">
        <f aca="false">(F199/$F$342)*100</f>
        <v>0</v>
      </c>
      <c r="I199" s="0" t="n">
        <v>43</v>
      </c>
      <c r="J199" s="0" t="n">
        <f aca="false">(100*I199)/$I$342</f>
        <v>0.000631442827771326</v>
      </c>
      <c r="K199" s="0" t="n">
        <v>33.5</v>
      </c>
      <c r="L199" s="0" t="n">
        <v>795.5</v>
      </c>
      <c r="M199" s="0" t="n">
        <v>70.75</v>
      </c>
      <c r="N199" s="0" t="n">
        <v>97.91</v>
      </c>
    </row>
    <row r="200" customFormat="false" ht="12.75" hidden="false" customHeight="false" outlineLevel="0" collapsed="false">
      <c r="A200" s="0" t="s">
        <v>24</v>
      </c>
      <c r="B200" s="0" t="s">
        <v>47</v>
      </c>
      <c r="C200" s="0" t="s">
        <v>126</v>
      </c>
      <c r="D200" s="0" t="s">
        <v>127</v>
      </c>
      <c r="E200" s="0" t="s">
        <v>128</v>
      </c>
      <c r="F200" s="0" t="n">
        <v>0</v>
      </c>
      <c r="G200" s="0" t="n">
        <f aca="false">(F200/$F$342)*100</f>
        <v>0</v>
      </c>
      <c r="I200" s="0" t="n">
        <v>42</v>
      </c>
      <c r="J200" s="0" t="n">
        <f aca="false">(100*I200)/$I$342</f>
        <v>0.000616758110846411</v>
      </c>
      <c r="K200" s="0" t="n">
        <v>8</v>
      </c>
      <c r="L200" s="0" t="n">
        <v>1179</v>
      </c>
      <c r="M200" s="0" t="n">
        <v>51.3</v>
      </c>
      <c r="N200" s="0" t="n">
        <v>0</v>
      </c>
    </row>
    <row r="201" customFormat="false" ht="12.75" hidden="false" customHeight="false" outlineLevel="0" collapsed="false">
      <c r="A201" s="0" t="s">
        <v>12</v>
      </c>
      <c r="B201" s="0" t="s">
        <v>84</v>
      </c>
      <c r="C201" s="0" t="s">
        <v>85</v>
      </c>
      <c r="D201" s="0" t="s">
        <v>327</v>
      </c>
      <c r="E201" s="0" t="s">
        <v>464</v>
      </c>
      <c r="F201" s="0" t="n">
        <v>0</v>
      </c>
      <c r="G201" s="0" t="n">
        <f aca="false">(F201/$F$342)*100</f>
        <v>0</v>
      </c>
      <c r="I201" s="0" t="n">
        <v>41</v>
      </c>
      <c r="J201" s="0" t="n">
        <f aca="false">(100*I201)/$I$342</f>
        <v>0.000602073393921496</v>
      </c>
      <c r="K201" s="0" t="n">
        <v>1</v>
      </c>
      <c r="L201" s="0" t="n">
        <v>1500</v>
      </c>
      <c r="M201" s="0" t="n">
        <v>83.2</v>
      </c>
      <c r="N201" s="0" t="n">
        <v>0</v>
      </c>
    </row>
    <row r="202" customFormat="false" ht="12.75" hidden="false" customHeight="false" outlineLevel="0" collapsed="false">
      <c r="A202" s="0" t="s">
        <v>24</v>
      </c>
      <c r="B202" s="0" t="s">
        <v>49</v>
      </c>
      <c r="C202" s="0" t="s">
        <v>61</v>
      </c>
      <c r="D202" s="0" t="s">
        <v>44</v>
      </c>
      <c r="E202" s="0" t="s">
        <v>364</v>
      </c>
      <c r="F202" s="0" t="n">
        <v>0</v>
      </c>
      <c r="G202" s="0" t="n">
        <f aca="false">(F202/$F$342)*100</f>
        <v>0</v>
      </c>
      <c r="I202" s="0" t="n">
        <v>41</v>
      </c>
      <c r="J202" s="0" t="n">
        <f aca="false">(100*I202)/$I$342</f>
        <v>0.000602073393921496</v>
      </c>
      <c r="K202" s="0" t="n">
        <v>44.5</v>
      </c>
      <c r="L202" s="0" t="n">
        <v>622</v>
      </c>
      <c r="M202" s="0" t="n">
        <v>72.7</v>
      </c>
      <c r="N202" s="0" t="n">
        <v>92.31</v>
      </c>
    </row>
    <row r="203" customFormat="false" ht="12.75" hidden="false" customHeight="false" outlineLevel="0" collapsed="false">
      <c r="A203" s="0" t="s">
        <v>24</v>
      </c>
      <c r="B203" s="0" t="s">
        <v>49</v>
      </c>
      <c r="C203" s="0" t="s">
        <v>61</v>
      </c>
      <c r="D203" s="0" t="s">
        <v>44</v>
      </c>
      <c r="E203" s="0" t="s">
        <v>240</v>
      </c>
      <c r="F203" s="0" t="n">
        <v>0</v>
      </c>
      <c r="G203" s="0" t="n">
        <f aca="false">(F203/$F$342)*100</f>
        <v>0</v>
      </c>
      <c r="I203" s="0" t="n">
        <v>41</v>
      </c>
      <c r="J203" s="0" t="n">
        <f aca="false">(100*I203)/$I$342</f>
        <v>0.000602073393921496</v>
      </c>
      <c r="K203" s="0" t="n">
        <v>37</v>
      </c>
      <c r="L203" s="0" t="n">
        <v>1459</v>
      </c>
      <c r="M203" s="0" t="n">
        <v>83.7</v>
      </c>
      <c r="N203" s="0" t="n">
        <v>0</v>
      </c>
    </row>
    <row r="204" customFormat="false" ht="12.75" hidden="false" customHeight="false" outlineLevel="0" collapsed="false">
      <c r="A204" s="0" t="s">
        <v>24</v>
      </c>
      <c r="B204" s="0" t="s">
        <v>53</v>
      </c>
      <c r="C204" s="0" t="s">
        <v>54</v>
      </c>
      <c r="D204" s="0" t="s">
        <v>80</v>
      </c>
      <c r="E204" s="0" t="s">
        <v>465</v>
      </c>
      <c r="F204" s="0" t="n">
        <v>0</v>
      </c>
      <c r="G204" s="0" t="n">
        <f aca="false">(F204/$F$342)*100</f>
        <v>0</v>
      </c>
      <c r="I204" s="0" t="n">
        <v>40</v>
      </c>
      <c r="J204" s="0" t="n">
        <f aca="false">(100*I204)/$I$342</f>
        <v>0.000587388676996582</v>
      </c>
      <c r="K204" s="0" t="n">
        <v>1</v>
      </c>
      <c r="L204" s="0" t="n">
        <v>1470</v>
      </c>
      <c r="M204" s="0" t="n">
        <v>88.9</v>
      </c>
      <c r="N204" s="0" t="n">
        <v>0</v>
      </c>
    </row>
    <row r="205" customFormat="false" ht="12.75" hidden="false" customHeight="false" outlineLevel="0" collapsed="false">
      <c r="A205" s="0" t="s">
        <v>24</v>
      </c>
      <c r="B205" s="0" t="s">
        <v>49</v>
      </c>
      <c r="C205" s="0" t="s">
        <v>57</v>
      </c>
      <c r="D205" s="0" t="s">
        <v>58</v>
      </c>
      <c r="E205" s="0" t="s">
        <v>299</v>
      </c>
      <c r="F205" s="0" t="n">
        <v>0</v>
      </c>
      <c r="G205" s="0" t="n">
        <f aca="false">(F205/$F$342)*100</f>
        <v>0</v>
      </c>
      <c r="I205" s="0" t="n">
        <v>39</v>
      </c>
      <c r="J205" s="0" t="n">
        <f aca="false">(100*I205)/$I$342</f>
        <v>0.000572703960071667</v>
      </c>
      <c r="K205" s="0" t="n">
        <v>1</v>
      </c>
      <c r="L205" s="0" t="n">
        <v>1237</v>
      </c>
      <c r="M205" s="0" t="n">
        <v>83.4</v>
      </c>
      <c r="N205" s="0" t="n">
        <v>0</v>
      </c>
    </row>
    <row r="206" customFormat="false" ht="12.75" hidden="false" customHeight="false" outlineLevel="0" collapsed="false">
      <c r="A206" s="0" t="s">
        <v>12</v>
      </c>
      <c r="B206" s="0" t="s">
        <v>84</v>
      </c>
      <c r="C206" s="0" t="s">
        <v>85</v>
      </c>
      <c r="D206" s="0" t="s">
        <v>105</v>
      </c>
      <c r="E206" s="0" t="s">
        <v>44</v>
      </c>
      <c r="F206" s="0" t="n">
        <v>0</v>
      </c>
      <c r="G206" s="0" t="n">
        <f aca="false">(F206/$F$342)*100</f>
        <v>0</v>
      </c>
      <c r="I206" s="0" t="n">
        <v>38</v>
      </c>
      <c r="J206" s="0" t="n">
        <f aca="false">(100*I206)/$I$342</f>
        <v>0.000558019243146753</v>
      </c>
      <c r="K206" s="0" t="n">
        <v>67</v>
      </c>
      <c r="L206" s="0" t="n">
        <v>1478</v>
      </c>
      <c r="M206" s="0" t="n">
        <v>57.6</v>
      </c>
      <c r="N206" s="0" t="n">
        <v>0</v>
      </c>
    </row>
    <row r="207" customFormat="false" ht="12.75" hidden="false" customHeight="false" outlineLevel="0" collapsed="false">
      <c r="A207" s="0" t="s">
        <v>24</v>
      </c>
      <c r="B207" s="0" t="s">
        <v>62</v>
      </c>
      <c r="C207" s="0" t="s">
        <v>148</v>
      </c>
      <c r="D207" s="0" t="s">
        <v>206</v>
      </c>
      <c r="E207" s="0" t="s">
        <v>273</v>
      </c>
      <c r="F207" s="0" t="n">
        <v>0</v>
      </c>
      <c r="G207" s="0" t="n">
        <f aca="false">(F207/$F$342)*100</f>
        <v>0</v>
      </c>
      <c r="I207" s="0" t="n">
        <v>38</v>
      </c>
      <c r="J207" s="0" t="n">
        <f aca="false">(100*I207)/$I$342</f>
        <v>0.000558019243146753</v>
      </c>
      <c r="K207" s="0" t="n">
        <v>19.5</v>
      </c>
      <c r="L207" s="0" t="n">
        <v>1332</v>
      </c>
      <c r="M207" s="0" t="n">
        <v>76.15</v>
      </c>
      <c r="N207" s="0" t="n">
        <v>96.01</v>
      </c>
    </row>
    <row r="208" customFormat="false" ht="12.75" hidden="false" customHeight="false" outlineLevel="0" collapsed="false">
      <c r="A208" s="0" t="s">
        <v>24</v>
      </c>
      <c r="B208" s="0" t="s">
        <v>62</v>
      </c>
      <c r="C208" s="0" t="s">
        <v>187</v>
      </c>
      <c r="D208" s="0" t="s">
        <v>188</v>
      </c>
      <c r="E208" s="0" t="s">
        <v>466</v>
      </c>
      <c r="F208" s="0" t="n">
        <v>0</v>
      </c>
      <c r="G208" s="0" t="n">
        <f aca="false">(F208/$F$342)*100</f>
        <v>0</v>
      </c>
      <c r="I208" s="0" t="n">
        <v>37</v>
      </c>
      <c r="J208" s="0" t="n">
        <f aca="false">(100*I208)/$I$342</f>
        <v>0.000543334526221838</v>
      </c>
      <c r="K208" s="0" t="n">
        <v>23.67</v>
      </c>
      <c r="L208" s="0" t="n">
        <v>1137</v>
      </c>
      <c r="M208" s="0" t="n">
        <v>76.33</v>
      </c>
      <c r="N208" s="0" t="n">
        <v>96.97</v>
      </c>
    </row>
    <row r="209" customFormat="false" ht="12.75" hidden="false" customHeight="false" outlineLevel="0" collapsed="false">
      <c r="A209" s="0" t="s">
        <v>10</v>
      </c>
      <c r="B209" s="0" t="s">
        <v>44</v>
      </c>
      <c r="C209" s="0" t="s">
        <v>182</v>
      </c>
      <c r="D209" s="0" t="s">
        <v>254</v>
      </c>
      <c r="E209" s="0" t="s">
        <v>301</v>
      </c>
      <c r="F209" s="0" t="n">
        <v>1</v>
      </c>
      <c r="G209" s="0" t="n">
        <f aca="false">(F209/$F$342)*100</f>
        <v>0.0294464075382803</v>
      </c>
      <c r="H209" s="0" t="n">
        <v>0</v>
      </c>
      <c r="I209" s="0" t="n">
        <v>36</v>
      </c>
      <c r="J209" s="0" t="n">
        <f aca="false">(100*I209)/$I$342</f>
        <v>0.000528649809296924</v>
      </c>
      <c r="K209" s="0" t="n">
        <v>1</v>
      </c>
      <c r="L209" s="0" t="n">
        <v>1528</v>
      </c>
      <c r="M209" s="0" t="n">
        <v>79.5</v>
      </c>
      <c r="N209" s="0" t="n">
        <v>0</v>
      </c>
    </row>
    <row r="210" customFormat="false" ht="12.75" hidden="false" customHeight="false" outlineLevel="0" collapsed="false">
      <c r="A210" s="0" t="s">
        <v>12</v>
      </c>
      <c r="B210" s="0" t="s">
        <v>82</v>
      </c>
      <c r="C210" s="0" t="s">
        <v>178</v>
      </c>
      <c r="D210" s="0" t="s">
        <v>179</v>
      </c>
      <c r="E210" s="0" t="s">
        <v>376</v>
      </c>
      <c r="F210" s="0" t="n">
        <v>0</v>
      </c>
      <c r="G210" s="0" t="n">
        <f aca="false">(F210/$F$342)*100</f>
        <v>0</v>
      </c>
      <c r="I210" s="0" t="n">
        <v>36</v>
      </c>
      <c r="J210" s="0" t="n">
        <f aca="false">(100*I210)/$I$342</f>
        <v>0.000528649809296924</v>
      </c>
      <c r="K210" s="0" t="n">
        <v>1</v>
      </c>
      <c r="L210" s="0" t="n">
        <v>1400</v>
      </c>
      <c r="M210" s="0" t="n">
        <v>52.6</v>
      </c>
      <c r="N210" s="0" t="n">
        <v>0</v>
      </c>
    </row>
    <row r="211" customFormat="false" ht="12.75" hidden="false" customHeight="false" outlineLevel="0" collapsed="false">
      <c r="A211" s="0" t="s">
        <v>20</v>
      </c>
      <c r="B211" s="0" t="s">
        <v>213</v>
      </c>
      <c r="C211" s="0" t="s">
        <v>247</v>
      </c>
      <c r="D211" s="0" t="s">
        <v>306</v>
      </c>
      <c r="E211" s="0" t="s">
        <v>307</v>
      </c>
      <c r="F211" s="0" t="n">
        <v>0</v>
      </c>
      <c r="G211" s="0" t="n">
        <f aca="false">(F211/$F$342)*100</f>
        <v>0</v>
      </c>
      <c r="I211" s="0" t="n">
        <v>36</v>
      </c>
      <c r="J211" s="0" t="n">
        <f aca="false">(100*I211)/$I$342</f>
        <v>0.000528649809296924</v>
      </c>
      <c r="K211" s="0" t="n">
        <v>307</v>
      </c>
      <c r="L211" s="0" t="n">
        <v>1447</v>
      </c>
      <c r="M211" s="0" t="n">
        <v>53.9</v>
      </c>
      <c r="N211" s="0" t="n">
        <v>0</v>
      </c>
    </row>
    <row r="212" customFormat="false" ht="12.75" hidden="false" customHeight="false" outlineLevel="0" collapsed="false">
      <c r="A212" s="0" t="s">
        <v>25</v>
      </c>
      <c r="B212" s="0" t="s">
        <v>44</v>
      </c>
      <c r="C212" s="0" t="s">
        <v>44</v>
      </c>
      <c r="D212" s="0" t="s">
        <v>250</v>
      </c>
      <c r="E212" s="0" t="s">
        <v>44</v>
      </c>
      <c r="F212" s="0" t="n">
        <v>0</v>
      </c>
      <c r="G212" s="0" t="n">
        <f aca="false">(F212/$F$342)*100</f>
        <v>0</v>
      </c>
      <c r="I212" s="0" t="n">
        <v>36</v>
      </c>
      <c r="J212" s="0" t="n">
        <f aca="false">(100*I212)/$I$342</f>
        <v>0.000528649809296924</v>
      </c>
      <c r="K212" s="0" t="n">
        <v>108</v>
      </c>
      <c r="L212" s="0" t="n">
        <v>1464</v>
      </c>
      <c r="M212" s="0" t="n">
        <v>55.1</v>
      </c>
      <c r="N212" s="0" t="n">
        <v>0</v>
      </c>
    </row>
    <row r="213" customFormat="false" ht="12.75" hidden="false" customHeight="false" outlineLevel="0" collapsed="false">
      <c r="A213" s="0" t="s">
        <v>16</v>
      </c>
      <c r="B213" s="0" t="s">
        <v>46</v>
      </c>
      <c r="C213" s="0" t="s">
        <v>102</v>
      </c>
      <c r="D213" s="0" t="s">
        <v>103</v>
      </c>
      <c r="E213" s="0" t="s">
        <v>44</v>
      </c>
      <c r="F213" s="0" t="n">
        <v>0</v>
      </c>
      <c r="G213" s="0" t="n">
        <f aca="false">(F213/$F$342)*100</f>
        <v>0</v>
      </c>
      <c r="I213" s="0" t="n">
        <v>35</v>
      </c>
      <c r="J213" s="0" t="n">
        <f aca="false">(100*I213)/$I$342</f>
        <v>0.000513965092372009</v>
      </c>
      <c r="K213" s="0" t="n">
        <v>4.67</v>
      </c>
      <c r="L213" s="0" t="n">
        <v>1413.33</v>
      </c>
      <c r="M213" s="0" t="n">
        <v>53.73</v>
      </c>
      <c r="N213" s="0" t="n">
        <v>96.06</v>
      </c>
    </row>
    <row r="214" customFormat="false" ht="12.75" hidden="false" customHeight="false" outlineLevel="0" collapsed="false">
      <c r="A214" s="0" t="s">
        <v>24</v>
      </c>
      <c r="B214" s="0" t="s">
        <v>47</v>
      </c>
      <c r="C214" s="0" t="s">
        <v>71</v>
      </c>
      <c r="D214" s="0" t="s">
        <v>143</v>
      </c>
      <c r="E214" s="0" t="s">
        <v>44</v>
      </c>
      <c r="F214" s="0" t="n">
        <v>0</v>
      </c>
      <c r="G214" s="0" t="n">
        <f aca="false">(F214/$F$342)*100</f>
        <v>0</v>
      </c>
      <c r="I214" s="0" t="n">
        <v>35</v>
      </c>
      <c r="J214" s="0" t="n">
        <f aca="false">(100*I214)/$I$342</f>
        <v>0.000513965092372009</v>
      </c>
      <c r="K214" s="0" t="n">
        <v>2</v>
      </c>
      <c r="L214" s="0" t="n">
        <v>1336</v>
      </c>
      <c r="M214" s="0" t="n">
        <v>73</v>
      </c>
      <c r="N214" s="0" t="n">
        <v>0</v>
      </c>
    </row>
    <row r="215" customFormat="false" ht="12.75" hidden="false" customHeight="false" outlineLevel="0" collapsed="false">
      <c r="A215" s="0" t="s">
        <v>24</v>
      </c>
      <c r="B215" s="0" t="s">
        <v>419</v>
      </c>
      <c r="C215" s="0" t="s">
        <v>420</v>
      </c>
      <c r="D215" s="0" t="s">
        <v>467</v>
      </c>
      <c r="E215" s="0" t="s">
        <v>468</v>
      </c>
      <c r="F215" s="0" t="n">
        <v>0</v>
      </c>
      <c r="G215" s="0" t="n">
        <f aca="false">(F215/$F$342)*100</f>
        <v>0</v>
      </c>
      <c r="I215" s="0" t="n">
        <v>35</v>
      </c>
      <c r="J215" s="0" t="n">
        <f aca="false">(100*I215)/$I$342</f>
        <v>0.000513965092372009</v>
      </c>
      <c r="K215" s="0" t="n">
        <v>1</v>
      </c>
      <c r="L215" s="0" t="n">
        <v>1608</v>
      </c>
      <c r="M215" s="0" t="n">
        <v>51.2</v>
      </c>
      <c r="N215" s="0" t="n">
        <v>0</v>
      </c>
    </row>
    <row r="216" customFormat="false" ht="12.75" hidden="false" customHeight="false" outlineLevel="0" collapsed="false">
      <c r="A216" s="0" t="s">
        <v>24</v>
      </c>
      <c r="B216" s="0" t="s">
        <v>53</v>
      </c>
      <c r="C216" s="0" t="s">
        <v>54</v>
      </c>
      <c r="D216" s="0" t="s">
        <v>55</v>
      </c>
      <c r="E216" s="0" t="s">
        <v>316</v>
      </c>
      <c r="F216" s="0" t="n">
        <v>0</v>
      </c>
      <c r="G216" s="0" t="n">
        <f aca="false">(F216/$F$342)*100</f>
        <v>0</v>
      </c>
      <c r="I216" s="0" t="n">
        <v>35</v>
      </c>
      <c r="J216" s="0" t="n">
        <f aca="false">(100*I216)/$I$342</f>
        <v>0.000513965092372009</v>
      </c>
      <c r="K216" s="0" t="n">
        <v>4.67</v>
      </c>
      <c r="L216" s="0" t="n">
        <v>776.67</v>
      </c>
      <c r="M216" s="0" t="n">
        <v>66.07</v>
      </c>
      <c r="N216" s="0" t="n">
        <v>97.31</v>
      </c>
    </row>
    <row r="217" customFormat="false" ht="12.75" hidden="false" customHeight="false" outlineLevel="0" collapsed="false">
      <c r="A217" s="0" t="s">
        <v>24</v>
      </c>
      <c r="B217" s="0" t="s">
        <v>49</v>
      </c>
      <c r="C217" s="0" t="s">
        <v>61</v>
      </c>
      <c r="D217" s="0" t="s">
        <v>44</v>
      </c>
      <c r="E217" s="0" t="s">
        <v>329</v>
      </c>
      <c r="F217" s="0" t="n">
        <v>0</v>
      </c>
      <c r="G217" s="0" t="n">
        <f aca="false">(F217/$F$342)*100</f>
        <v>0</v>
      </c>
      <c r="I217" s="0" t="n">
        <v>33</v>
      </c>
      <c r="J217" s="0" t="n">
        <f aca="false">(100*I217)/$I$342</f>
        <v>0.00048459565852218</v>
      </c>
      <c r="K217" s="0" t="n">
        <v>1</v>
      </c>
      <c r="L217" s="0" t="n">
        <v>1515</v>
      </c>
      <c r="M217" s="0" t="n">
        <v>90.9</v>
      </c>
      <c r="N217" s="0" t="n">
        <v>0</v>
      </c>
    </row>
    <row r="218" customFormat="false" ht="12.75" hidden="false" customHeight="false" outlineLevel="0" collapsed="false">
      <c r="A218" s="0" t="s">
        <v>9</v>
      </c>
      <c r="B218" s="0" t="s">
        <v>229</v>
      </c>
      <c r="C218" s="0" t="s">
        <v>230</v>
      </c>
      <c r="D218" s="0" t="s">
        <v>231</v>
      </c>
      <c r="E218" s="0" t="s">
        <v>44</v>
      </c>
      <c r="F218" s="0" t="n">
        <v>0</v>
      </c>
      <c r="G218" s="0" t="n">
        <f aca="false">(F218/$F$342)*100</f>
        <v>0</v>
      </c>
      <c r="I218" s="0" t="n">
        <v>32</v>
      </c>
      <c r="J218" s="0" t="n">
        <f aca="false">(100*I218)/$I$342</f>
        <v>0.000469910941597265</v>
      </c>
      <c r="K218" s="0" t="n">
        <v>66</v>
      </c>
      <c r="L218" s="0" t="n">
        <v>1423</v>
      </c>
      <c r="M218" s="0" t="n">
        <v>65.2</v>
      </c>
      <c r="N218" s="0" t="n">
        <v>0</v>
      </c>
    </row>
    <row r="219" customFormat="false" ht="12.75" hidden="false" customHeight="false" outlineLevel="0" collapsed="false">
      <c r="A219" s="0" t="s">
        <v>24</v>
      </c>
      <c r="B219" s="0" t="s">
        <v>62</v>
      </c>
      <c r="C219" s="0" t="s">
        <v>63</v>
      </c>
      <c r="D219" s="0" t="s">
        <v>96</v>
      </c>
      <c r="E219" s="0" t="s">
        <v>256</v>
      </c>
      <c r="F219" s="0" t="n">
        <v>4</v>
      </c>
      <c r="G219" s="0" t="n">
        <f aca="false">(F219/$F$342)*100</f>
        <v>0.117785630153121</v>
      </c>
      <c r="H219" s="0" t="n">
        <v>98.24</v>
      </c>
      <c r="I219" s="0" t="n">
        <v>32</v>
      </c>
      <c r="J219" s="0" t="n">
        <f aca="false">(100*I219)/$I$342</f>
        <v>0.000469910941597265</v>
      </c>
      <c r="K219" s="0" t="n">
        <v>3</v>
      </c>
      <c r="L219" s="0" t="n">
        <v>1017</v>
      </c>
      <c r="M219" s="0" t="n">
        <v>63.6</v>
      </c>
      <c r="N219" s="0" t="n">
        <v>93.3</v>
      </c>
    </row>
    <row r="220" customFormat="false" ht="12.75" hidden="false" customHeight="false" outlineLevel="0" collapsed="false">
      <c r="A220" s="0" t="s">
        <v>24</v>
      </c>
      <c r="B220" s="0" t="s">
        <v>53</v>
      </c>
      <c r="C220" s="0" t="s">
        <v>252</v>
      </c>
      <c r="D220" s="0" t="s">
        <v>44</v>
      </c>
      <c r="E220" s="0" t="s">
        <v>44</v>
      </c>
      <c r="F220" s="0" t="n">
        <v>0</v>
      </c>
      <c r="G220" s="0" t="n">
        <f aca="false">(F220/$F$342)*100</f>
        <v>0</v>
      </c>
      <c r="I220" s="0" t="n">
        <v>32</v>
      </c>
      <c r="J220" s="0" t="n">
        <f aca="false">(100*I220)/$I$342</f>
        <v>0.000469910941597265</v>
      </c>
      <c r="K220" s="0" t="n">
        <v>1</v>
      </c>
      <c r="L220" s="0" t="n">
        <v>1423</v>
      </c>
      <c r="M220" s="0" t="n">
        <v>65.6</v>
      </c>
      <c r="N220" s="0" t="n">
        <v>0</v>
      </c>
    </row>
    <row r="221" customFormat="false" ht="12.75" hidden="false" customHeight="false" outlineLevel="0" collapsed="false">
      <c r="A221" s="0" t="s">
        <v>10</v>
      </c>
      <c r="B221" s="0" t="s">
        <v>44</v>
      </c>
      <c r="C221" s="0" t="s">
        <v>333</v>
      </c>
      <c r="D221" s="0" t="s">
        <v>44</v>
      </c>
      <c r="E221" s="0" t="s">
        <v>44</v>
      </c>
      <c r="F221" s="0" t="n">
        <v>29</v>
      </c>
      <c r="G221" s="0" t="n">
        <f aca="false">(F221/$F$342)*100</f>
        <v>0.85394581861013</v>
      </c>
      <c r="H221" s="0" t="n">
        <v>98.43</v>
      </c>
      <c r="I221" s="0" t="n">
        <v>31</v>
      </c>
      <c r="J221" s="0" t="n">
        <f aca="false">(100*I221)/$I$342</f>
        <v>0.000455226224672351</v>
      </c>
      <c r="K221" s="0" t="n">
        <v>48</v>
      </c>
      <c r="L221" s="0" t="n">
        <v>1362</v>
      </c>
      <c r="M221" s="0" t="n">
        <v>71.7</v>
      </c>
      <c r="N221" s="0" t="n">
        <v>95.1</v>
      </c>
    </row>
    <row r="222" customFormat="false" ht="12.75" hidden="false" customHeight="false" outlineLevel="0" collapsed="false">
      <c r="A222" s="0" t="s">
        <v>12</v>
      </c>
      <c r="B222" s="0" t="s">
        <v>84</v>
      </c>
      <c r="C222" s="0" t="s">
        <v>85</v>
      </c>
      <c r="D222" s="0" t="s">
        <v>44</v>
      </c>
      <c r="E222" s="0" t="s">
        <v>259</v>
      </c>
      <c r="F222" s="0" t="n">
        <v>0</v>
      </c>
      <c r="G222" s="0" t="n">
        <f aca="false">(F222/$F$342)*100</f>
        <v>0</v>
      </c>
      <c r="I222" s="0" t="n">
        <v>30</v>
      </c>
      <c r="J222" s="0" t="n">
        <f aca="false">(100*I222)/$I$342</f>
        <v>0.000440541507747436</v>
      </c>
      <c r="K222" s="0" t="n">
        <v>1</v>
      </c>
      <c r="L222" s="0" t="n">
        <v>1462</v>
      </c>
      <c r="M222" s="0" t="n">
        <v>82.9</v>
      </c>
      <c r="N222" s="0" t="n">
        <v>0</v>
      </c>
    </row>
    <row r="223" customFormat="false" ht="12.75" hidden="false" customHeight="false" outlineLevel="0" collapsed="false">
      <c r="A223" s="0" t="s">
        <v>24</v>
      </c>
      <c r="B223" s="0" t="s">
        <v>62</v>
      </c>
      <c r="C223" s="0" t="s">
        <v>91</v>
      </c>
      <c r="D223" s="0" t="s">
        <v>209</v>
      </c>
      <c r="E223" s="0" t="s">
        <v>288</v>
      </c>
      <c r="F223" s="0" t="n">
        <v>0</v>
      </c>
      <c r="G223" s="0" t="n">
        <f aca="false">(F223/$F$342)*100</f>
        <v>0</v>
      </c>
      <c r="I223" s="0" t="n">
        <v>30</v>
      </c>
      <c r="J223" s="0" t="n">
        <f aca="false">(100*I223)/$I$342</f>
        <v>0.000440541507747436</v>
      </c>
      <c r="K223" s="0" t="n">
        <v>3</v>
      </c>
      <c r="L223" s="0" t="n">
        <v>1417</v>
      </c>
      <c r="M223" s="0" t="n">
        <v>70.3</v>
      </c>
      <c r="N223" s="0" t="n">
        <v>0</v>
      </c>
    </row>
    <row r="224" customFormat="false" ht="12.75" hidden="false" customHeight="false" outlineLevel="0" collapsed="false">
      <c r="A224" s="0" t="s">
        <v>24</v>
      </c>
      <c r="B224" s="0" t="s">
        <v>53</v>
      </c>
      <c r="C224" s="0" t="s">
        <v>220</v>
      </c>
      <c r="D224" s="0" t="s">
        <v>469</v>
      </c>
      <c r="E224" s="0" t="s">
        <v>470</v>
      </c>
      <c r="F224" s="0" t="n">
        <v>0</v>
      </c>
      <c r="G224" s="0" t="n">
        <f aca="false">(F224/$F$342)*100</f>
        <v>0</v>
      </c>
      <c r="I224" s="0" t="n">
        <v>30</v>
      </c>
      <c r="J224" s="0" t="n">
        <f aca="false">(100*I224)/$I$342</f>
        <v>0.000440541507747436</v>
      </c>
      <c r="K224" s="0" t="n">
        <v>3</v>
      </c>
      <c r="L224" s="0" t="n">
        <v>1231</v>
      </c>
      <c r="M224" s="0" t="n">
        <v>51.2</v>
      </c>
      <c r="N224" s="0" t="n">
        <v>0</v>
      </c>
    </row>
    <row r="225" customFormat="false" ht="12.75" hidden="false" customHeight="false" outlineLevel="0" collapsed="false">
      <c r="A225" s="0" t="s">
        <v>10</v>
      </c>
      <c r="B225" s="0" t="s">
        <v>44</v>
      </c>
      <c r="C225" s="0" t="s">
        <v>333</v>
      </c>
      <c r="D225" s="0" t="s">
        <v>348</v>
      </c>
      <c r="E225" s="0" t="s">
        <v>349</v>
      </c>
      <c r="F225" s="0" t="n">
        <v>0</v>
      </c>
      <c r="G225" s="0" t="n">
        <f aca="false">(F225/$F$342)*100</f>
        <v>0</v>
      </c>
      <c r="I225" s="0" t="n">
        <v>29</v>
      </c>
      <c r="J225" s="0" t="n">
        <f aca="false">(100*I225)/$I$342</f>
        <v>0.000425856790822522</v>
      </c>
      <c r="K225" s="0" t="n">
        <v>3</v>
      </c>
      <c r="L225" s="0" t="n">
        <v>1352</v>
      </c>
      <c r="M225" s="0" t="n">
        <v>66.8</v>
      </c>
      <c r="N225" s="0" t="n">
        <v>0</v>
      </c>
    </row>
    <row r="226" customFormat="false" ht="12.75" hidden="false" customHeight="false" outlineLevel="0" collapsed="false">
      <c r="A226" s="0" t="s">
        <v>24</v>
      </c>
      <c r="B226" s="0" t="s">
        <v>62</v>
      </c>
      <c r="C226" s="0" t="s">
        <v>379</v>
      </c>
      <c r="D226" s="0" t="s">
        <v>455</v>
      </c>
      <c r="E226" s="0" t="s">
        <v>471</v>
      </c>
      <c r="F226" s="0" t="n">
        <v>0</v>
      </c>
      <c r="G226" s="0" t="n">
        <f aca="false">(F226/$F$342)*100</f>
        <v>0</v>
      </c>
      <c r="I226" s="0" t="n">
        <v>29</v>
      </c>
      <c r="J226" s="0" t="n">
        <f aca="false">(100*I226)/$I$342</f>
        <v>0.000425856790822522</v>
      </c>
      <c r="K226" s="0" t="n">
        <v>109.5</v>
      </c>
      <c r="L226" s="0" t="n">
        <v>1200</v>
      </c>
      <c r="M226" s="0" t="n">
        <v>69.8</v>
      </c>
      <c r="N226" s="0" t="n">
        <v>95.95</v>
      </c>
    </row>
    <row r="227" customFormat="false" ht="12.75" hidden="false" customHeight="false" outlineLevel="0" collapsed="false">
      <c r="A227" s="0" t="s">
        <v>10</v>
      </c>
      <c r="B227" s="0" t="s">
        <v>44</v>
      </c>
      <c r="C227" s="0" t="s">
        <v>333</v>
      </c>
      <c r="D227" s="0" t="s">
        <v>408</v>
      </c>
      <c r="E227" s="0" t="s">
        <v>409</v>
      </c>
      <c r="F227" s="0" t="n">
        <v>34</v>
      </c>
      <c r="G227" s="0" t="n">
        <f aca="false">(F227/$F$342)*100</f>
        <v>1.00117785630153</v>
      </c>
      <c r="H227" s="0" t="n">
        <v>98.6</v>
      </c>
      <c r="I227" s="0" t="n">
        <v>28</v>
      </c>
      <c r="J227" s="0" t="n">
        <f aca="false">(100*I227)/$I$342</f>
        <v>0.000411172073897607</v>
      </c>
      <c r="K227" s="0" t="n">
        <v>1.5</v>
      </c>
      <c r="L227" s="0" t="n">
        <v>599</v>
      </c>
      <c r="M227" s="0" t="n">
        <v>69.7</v>
      </c>
      <c r="N227" s="0" t="n">
        <v>93.73</v>
      </c>
    </row>
    <row r="228" customFormat="false" ht="12.75" hidden="false" customHeight="false" outlineLevel="0" collapsed="false">
      <c r="A228" s="0" t="s">
        <v>12</v>
      </c>
      <c r="B228" s="0" t="s">
        <v>94</v>
      </c>
      <c r="C228" s="0" t="s">
        <v>95</v>
      </c>
      <c r="D228" s="0" t="s">
        <v>302</v>
      </c>
      <c r="E228" s="0" t="s">
        <v>44</v>
      </c>
      <c r="F228" s="0" t="n">
        <v>0</v>
      </c>
      <c r="G228" s="0" t="n">
        <f aca="false">(F228/$F$342)*100</f>
        <v>0</v>
      </c>
      <c r="I228" s="0" t="n">
        <v>28</v>
      </c>
      <c r="J228" s="0" t="n">
        <f aca="false">(100*I228)/$I$342</f>
        <v>0.000411172073897607</v>
      </c>
      <c r="K228" s="0" t="n">
        <v>15</v>
      </c>
      <c r="L228" s="0" t="n">
        <v>1394</v>
      </c>
      <c r="M228" s="0" t="n">
        <v>59.4</v>
      </c>
      <c r="N228" s="0" t="n">
        <v>0</v>
      </c>
    </row>
    <row r="229" customFormat="false" ht="12.75" hidden="false" customHeight="false" outlineLevel="0" collapsed="false">
      <c r="A229" s="0" t="s">
        <v>14</v>
      </c>
      <c r="B229" s="0" t="s">
        <v>44</v>
      </c>
      <c r="C229" s="0" t="s">
        <v>441</v>
      </c>
      <c r="D229" s="0" t="s">
        <v>442</v>
      </c>
      <c r="E229" s="0" t="s">
        <v>472</v>
      </c>
      <c r="F229" s="0" t="n">
        <v>0</v>
      </c>
      <c r="G229" s="0" t="n">
        <f aca="false">(F229/$F$342)*100</f>
        <v>0</v>
      </c>
      <c r="I229" s="0" t="n">
        <v>28</v>
      </c>
      <c r="J229" s="0" t="n">
        <f aca="false">(100*I229)/$I$342</f>
        <v>0.000411172073897607</v>
      </c>
      <c r="K229" s="0" t="n">
        <v>9</v>
      </c>
      <c r="L229" s="0" t="n">
        <v>1400</v>
      </c>
      <c r="M229" s="0" t="n">
        <v>55.5</v>
      </c>
      <c r="N229" s="0" t="n">
        <v>0</v>
      </c>
    </row>
    <row r="230" customFormat="false" ht="12.75" hidden="false" customHeight="false" outlineLevel="0" collapsed="false">
      <c r="A230" s="0" t="s">
        <v>24</v>
      </c>
      <c r="B230" s="0" t="s">
        <v>62</v>
      </c>
      <c r="C230" s="0" t="s">
        <v>63</v>
      </c>
      <c r="D230" s="0" t="s">
        <v>96</v>
      </c>
      <c r="E230" s="0" t="s">
        <v>278</v>
      </c>
      <c r="F230" s="0" t="n">
        <v>0</v>
      </c>
      <c r="G230" s="0" t="n">
        <f aca="false">(F230/$F$342)*100</f>
        <v>0</v>
      </c>
      <c r="I230" s="0" t="n">
        <v>28</v>
      </c>
      <c r="J230" s="0" t="n">
        <f aca="false">(100*I230)/$I$342</f>
        <v>0.000411172073897607</v>
      </c>
      <c r="K230" s="0" t="n">
        <v>124</v>
      </c>
      <c r="L230" s="0" t="n">
        <v>885</v>
      </c>
      <c r="M230" s="0" t="n">
        <v>67.4</v>
      </c>
      <c r="N230" s="0" t="n">
        <v>0</v>
      </c>
    </row>
    <row r="231" customFormat="false" ht="12.75" hidden="false" customHeight="false" outlineLevel="0" collapsed="false">
      <c r="A231" s="0" t="s">
        <v>24</v>
      </c>
      <c r="B231" s="0" t="s">
        <v>47</v>
      </c>
      <c r="C231" s="0" t="s">
        <v>126</v>
      </c>
      <c r="D231" s="0" t="s">
        <v>44</v>
      </c>
      <c r="E231" s="0" t="s">
        <v>44</v>
      </c>
      <c r="F231" s="0" t="n">
        <v>1</v>
      </c>
      <c r="G231" s="0" t="n">
        <f aca="false">(F231/$F$342)*100</f>
        <v>0.0294464075382803</v>
      </c>
      <c r="H231" s="0" t="n">
        <v>0</v>
      </c>
      <c r="I231" s="0" t="n">
        <v>26</v>
      </c>
      <c r="J231" s="0" t="n">
        <f aca="false">(100*I231)/$I$342</f>
        <v>0.000381802640047778</v>
      </c>
      <c r="K231" s="0" t="n">
        <v>87</v>
      </c>
      <c r="L231" s="0" t="n">
        <v>1377</v>
      </c>
      <c r="M231" s="0" t="n">
        <v>58.5</v>
      </c>
      <c r="N231" s="0" t="n">
        <v>0</v>
      </c>
    </row>
    <row r="232" customFormat="false" ht="12.75" hidden="false" customHeight="false" outlineLevel="0" collapsed="false">
      <c r="A232" s="0" t="s">
        <v>10</v>
      </c>
      <c r="B232" s="0" t="s">
        <v>44</v>
      </c>
      <c r="C232" s="0" t="s">
        <v>333</v>
      </c>
      <c r="D232" s="0" t="s">
        <v>451</v>
      </c>
      <c r="E232" s="0" t="s">
        <v>452</v>
      </c>
      <c r="F232" s="0" t="n">
        <v>0</v>
      </c>
      <c r="G232" s="0" t="n">
        <f aca="false">(F232/$F$342)*100</f>
        <v>0</v>
      </c>
      <c r="I232" s="0" t="n">
        <v>25</v>
      </c>
      <c r="J232" s="0" t="n">
        <f aca="false">(100*I232)/$I$342</f>
        <v>0.000367117923122864</v>
      </c>
      <c r="K232" s="0" t="n">
        <v>235</v>
      </c>
      <c r="L232" s="0" t="n">
        <v>1406</v>
      </c>
      <c r="M232" s="0" t="n">
        <v>55.8</v>
      </c>
      <c r="N232" s="0" t="n">
        <v>0</v>
      </c>
    </row>
    <row r="233" customFormat="false" ht="12.75" hidden="false" customHeight="false" outlineLevel="0" collapsed="false">
      <c r="A233" s="0" t="s">
        <v>24</v>
      </c>
      <c r="B233" s="0" t="s">
        <v>62</v>
      </c>
      <c r="C233" s="0" t="s">
        <v>148</v>
      </c>
      <c r="D233" s="0" t="s">
        <v>473</v>
      </c>
      <c r="E233" s="0" t="s">
        <v>474</v>
      </c>
      <c r="F233" s="0" t="n">
        <v>0</v>
      </c>
      <c r="G233" s="0" t="n">
        <f aca="false">(F233/$F$342)*100</f>
        <v>0</v>
      </c>
      <c r="I233" s="0" t="n">
        <v>25</v>
      </c>
      <c r="J233" s="0" t="n">
        <f aca="false">(100*I233)/$I$342</f>
        <v>0.000367117923122864</v>
      </c>
      <c r="K233" s="0" t="n">
        <v>50</v>
      </c>
      <c r="L233" s="0" t="n">
        <v>1165</v>
      </c>
      <c r="M233" s="0" t="n">
        <v>59.2</v>
      </c>
      <c r="N233" s="0" t="n">
        <v>0</v>
      </c>
    </row>
    <row r="234" customFormat="false" ht="12.75" hidden="false" customHeight="false" outlineLevel="0" collapsed="false">
      <c r="A234" s="0" t="s">
        <v>24</v>
      </c>
      <c r="B234" s="0" t="s">
        <v>49</v>
      </c>
      <c r="C234" s="0" t="s">
        <v>277</v>
      </c>
      <c r="D234" s="0" t="s">
        <v>281</v>
      </c>
      <c r="E234" s="0" t="s">
        <v>282</v>
      </c>
      <c r="F234" s="0" t="n">
        <v>0</v>
      </c>
      <c r="G234" s="0" t="n">
        <f aca="false">(F234/$F$342)*100</f>
        <v>0</v>
      </c>
      <c r="I234" s="0" t="n">
        <v>25</v>
      </c>
      <c r="J234" s="0" t="n">
        <f aca="false">(100*I234)/$I$342</f>
        <v>0.000367117923122864</v>
      </c>
      <c r="K234" s="0" t="n">
        <v>6</v>
      </c>
      <c r="L234" s="0" t="n">
        <v>1326</v>
      </c>
      <c r="M234" s="0" t="n">
        <v>86.2</v>
      </c>
      <c r="N234" s="0" t="n">
        <v>0</v>
      </c>
    </row>
    <row r="235" customFormat="false" ht="12.75" hidden="false" customHeight="false" outlineLevel="0" collapsed="false">
      <c r="A235" s="0" t="s">
        <v>27</v>
      </c>
      <c r="B235" s="0" t="s">
        <v>108</v>
      </c>
      <c r="C235" s="0" t="s">
        <v>109</v>
      </c>
      <c r="D235" s="0" t="s">
        <v>295</v>
      </c>
      <c r="E235" s="0" t="s">
        <v>475</v>
      </c>
      <c r="F235" s="0" t="n">
        <v>0</v>
      </c>
      <c r="G235" s="0" t="n">
        <f aca="false">(F235/$F$342)*100</f>
        <v>0</v>
      </c>
      <c r="I235" s="0" t="n">
        <v>25</v>
      </c>
      <c r="J235" s="0" t="n">
        <f aca="false">(100*I235)/$I$342</f>
        <v>0.000367117923122864</v>
      </c>
      <c r="K235" s="0" t="n">
        <v>63</v>
      </c>
      <c r="L235" s="0" t="n">
        <v>1383</v>
      </c>
      <c r="M235" s="0" t="n">
        <v>64.2</v>
      </c>
      <c r="N235" s="0" t="n">
        <v>0</v>
      </c>
    </row>
    <row r="236" customFormat="false" ht="12.75" hidden="false" customHeight="false" outlineLevel="0" collapsed="false">
      <c r="A236" s="0" t="s">
        <v>16</v>
      </c>
      <c r="B236" s="0" t="s">
        <v>46</v>
      </c>
      <c r="C236" s="0" t="s">
        <v>112</v>
      </c>
      <c r="D236" s="0" t="s">
        <v>113</v>
      </c>
      <c r="E236" s="0" t="s">
        <v>290</v>
      </c>
      <c r="F236" s="0" t="n">
        <v>0</v>
      </c>
      <c r="G236" s="0" t="n">
        <f aca="false">(F236/$F$342)*100</f>
        <v>0</v>
      </c>
      <c r="I236" s="0" t="n">
        <v>24</v>
      </c>
      <c r="J236" s="0" t="n">
        <f aca="false">(100*I236)/$I$342</f>
        <v>0.000352433206197949</v>
      </c>
      <c r="K236" s="0" t="n">
        <v>13</v>
      </c>
      <c r="L236" s="0" t="n">
        <v>1317</v>
      </c>
      <c r="M236" s="0" t="n">
        <v>80.9</v>
      </c>
      <c r="N236" s="0" t="n">
        <v>0</v>
      </c>
    </row>
    <row r="237" customFormat="false" ht="12.75" hidden="false" customHeight="false" outlineLevel="0" collapsed="false">
      <c r="A237" s="0" t="s">
        <v>24</v>
      </c>
      <c r="B237" s="0" t="s">
        <v>53</v>
      </c>
      <c r="C237" s="0" t="s">
        <v>274</v>
      </c>
      <c r="D237" s="0" t="s">
        <v>275</v>
      </c>
      <c r="E237" s="0" t="s">
        <v>276</v>
      </c>
      <c r="F237" s="0" t="n">
        <v>0</v>
      </c>
      <c r="G237" s="0" t="n">
        <f aca="false">(F237/$F$342)*100</f>
        <v>0</v>
      </c>
      <c r="I237" s="0" t="n">
        <v>24</v>
      </c>
      <c r="J237" s="0" t="n">
        <f aca="false">(100*I237)/$I$342</f>
        <v>0.000352433206197949</v>
      </c>
      <c r="K237" s="0" t="n">
        <v>5</v>
      </c>
      <c r="L237" s="0" t="n">
        <v>1419</v>
      </c>
      <c r="M237" s="0" t="n">
        <v>76.4</v>
      </c>
      <c r="N237" s="0" t="n">
        <v>0</v>
      </c>
    </row>
    <row r="238" customFormat="false" ht="12.75" hidden="false" customHeight="false" outlineLevel="0" collapsed="false">
      <c r="A238" s="0" t="s">
        <v>24</v>
      </c>
      <c r="B238" s="0" t="s">
        <v>62</v>
      </c>
      <c r="C238" s="0" t="s">
        <v>91</v>
      </c>
      <c r="D238" s="0" t="s">
        <v>92</v>
      </c>
      <c r="E238" s="0" t="s">
        <v>286</v>
      </c>
      <c r="F238" s="0" t="n">
        <v>0</v>
      </c>
      <c r="G238" s="0" t="n">
        <f aca="false">(F238/$F$342)*100</f>
        <v>0</v>
      </c>
      <c r="I238" s="0" t="n">
        <v>23</v>
      </c>
      <c r="J238" s="0" t="n">
        <f aca="false">(100*I238)/$I$342</f>
        <v>0.000337748489273035</v>
      </c>
      <c r="K238" s="0" t="n">
        <v>1</v>
      </c>
      <c r="L238" s="0" t="n">
        <v>1366</v>
      </c>
      <c r="M238" s="0" t="n">
        <v>76.3</v>
      </c>
      <c r="N238" s="0" t="n">
        <v>88.95</v>
      </c>
    </row>
    <row r="239" customFormat="false" ht="12.75" hidden="false" customHeight="false" outlineLevel="0" collapsed="false">
      <c r="A239" s="0" t="s">
        <v>24</v>
      </c>
      <c r="B239" s="0" t="s">
        <v>62</v>
      </c>
      <c r="C239" s="0" t="s">
        <v>148</v>
      </c>
      <c r="D239" s="0" t="s">
        <v>191</v>
      </c>
      <c r="E239" s="0" t="s">
        <v>300</v>
      </c>
      <c r="F239" s="0" t="n">
        <v>6</v>
      </c>
      <c r="G239" s="0" t="n">
        <f aca="false">(F239/$F$342)*100</f>
        <v>0.176678445229682</v>
      </c>
      <c r="H239" s="0" t="n">
        <v>96.67</v>
      </c>
      <c r="I239" s="0" t="n">
        <v>22</v>
      </c>
      <c r="J239" s="0" t="n">
        <f aca="false">(100*I239)/$I$342</f>
        <v>0.00032306377234812</v>
      </c>
      <c r="K239" s="0" t="n">
        <v>10</v>
      </c>
      <c r="L239" s="0" t="n">
        <v>1463</v>
      </c>
      <c r="M239" s="0" t="n">
        <v>80.2</v>
      </c>
      <c r="N239" s="0" t="n">
        <v>0</v>
      </c>
    </row>
    <row r="240" customFormat="false" ht="12.75" hidden="false" customHeight="false" outlineLevel="0" collapsed="false">
      <c r="A240" s="0" t="s">
        <v>12</v>
      </c>
      <c r="B240" s="0" t="s">
        <v>82</v>
      </c>
      <c r="C240" s="0" t="s">
        <v>178</v>
      </c>
      <c r="D240" s="0" t="s">
        <v>179</v>
      </c>
      <c r="E240" s="0" t="s">
        <v>476</v>
      </c>
      <c r="F240" s="0" t="n">
        <v>0</v>
      </c>
      <c r="G240" s="0" t="n">
        <f aca="false">(F240/$F$342)*100</f>
        <v>0</v>
      </c>
      <c r="I240" s="0" t="n">
        <v>21</v>
      </c>
      <c r="J240" s="0" t="n">
        <f aca="false">(100*I240)/$I$342</f>
        <v>0.000308379055423206</v>
      </c>
      <c r="K240" s="0" t="n">
        <v>56</v>
      </c>
      <c r="L240" s="0" t="n">
        <v>1431</v>
      </c>
      <c r="M240" s="0" t="n">
        <v>56.1</v>
      </c>
      <c r="N240" s="0" t="n">
        <v>0</v>
      </c>
    </row>
    <row r="241" customFormat="false" ht="12.75" hidden="false" customHeight="false" outlineLevel="0" collapsed="false">
      <c r="A241" s="0" t="s">
        <v>12</v>
      </c>
      <c r="B241" s="0" t="s">
        <v>84</v>
      </c>
      <c r="C241" s="0" t="s">
        <v>85</v>
      </c>
      <c r="D241" s="0" t="s">
        <v>327</v>
      </c>
      <c r="E241" s="0" t="s">
        <v>328</v>
      </c>
      <c r="F241" s="0" t="n">
        <v>0</v>
      </c>
      <c r="G241" s="0" t="n">
        <f aca="false">(F241/$F$342)*100</f>
        <v>0</v>
      </c>
      <c r="I241" s="0" t="n">
        <v>21</v>
      </c>
      <c r="J241" s="0" t="n">
        <f aca="false">(100*I241)/$I$342</f>
        <v>0.000308379055423206</v>
      </c>
      <c r="K241" s="0" t="n">
        <v>37.5</v>
      </c>
      <c r="L241" s="0" t="n">
        <v>1087.5</v>
      </c>
      <c r="M241" s="0" t="n">
        <v>64.8</v>
      </c>
      <c r="N241" s="0" t="n">
        <v>100</v>
      </c>
    </row>
    <row r="242" customFormat="false" ht="12.75" hidden="false" customHeight="false" outlineLevel="0" collapsed="false">
      <c r="A242" s="0" t="s">
        <v>14</v>
      </c>
      <c r="B242" s="0" t="s">
        <v>44</v>
      </c>
      <c r="C242" s="0" t="s">
        <v>441</v>
      </c>
      <c r="D242" s="0" t="s">
        <v>442</v>
      </c>
      <c r="E242" s="0" t="s">
        <v>443</v>
      </c>
      <c r="F242" s="0" t="n">
        <v>2</v>
      </c>
      <c r="G242" s="0" t="n">
        <f aca="false">(F242/$F$342)*100</f>
        <v>0.0588928150765607</v>
      </c>
      <c r="H242" s="0" t="n">
        <v>98.93</v>
      </c>
      <c r="I242" s="0" t="n">
        <v>21</v>
      </c>
      <c r="J242" s="0" t="n">
        <f aca="false">(100*I242)/$I$342</f>
        <v>0.000308379055423206</v>
      </c>
      <c r="K242" s="0" t="n">
        <v>14</v>
      </c>
      <c r="L242" s="0" t="n">
        <v>1219</v>
      </c>
      <c r="M242" s="0" t="n">
        <v>60.2</v>
      </c>
      <c r="N242" s="0" t="n">
        <v>0</v>
      </c>
    </row>
    <row r="243" customFormat="false" ht="12.75" hidden="false" customHeight="false" outlineLevel="0" collapsed="false">
      <c r="A243" s="0" t="s">
        <v>17</v>
      </c>
      <c r="B243" s="0" t="s">
        <v>44</v>
      </c>
      <c r="C243" s="0" t="s">
        <v>477</v>
      </c>
      <c r="D243" s="0" t="s">
        <v>478</v>
      </c>
      <c r="E243" s="0" t="s">
        <v>479</v>
      </c>
      <c r="F243" s="0" t="n">
        <v>0</v>
      </c>
      <c r="G243" s="0" t="n">
        <f aca="false">(F243/$F$342)*100</f>
        <v>0</v>
      </c>
      <c r="I243" s="0" t="n">
        <v>21</v>
      </c>
      <c r="J243" s="0" t="n">
        <f aca="false">(100*I243)/$I$342</f>
        <v>0.000308379055423206</v>
      </c>
      <c r="K243" s="0" t="n">
        <v>2</v>
      </c>
      <c r="L243" s="0" t="n">
        <v>1296</v>
      </c>
      <c r="M243" s="0" t="n">
        <v>51.8</v>
      </c>
      <c r="N243" s="0" t="n">
        <v>0</v>
      </c>
    </row>
    <row r="244" customFormat="false" ht="12.75" hidden="false" customHeight="false" outlineLevel="0" collapsed="false">
      <c r="A244" s="0" t="s">
        <v>24</v>
      </c>
      <c r="B244" s="0" t="s">
        <v>62</v>
      </c>
      <c r="C244" s="0" t="s">
        <v>91</v>
      </c>
      <c r="D244" s="0" t="s">
        <v>209</v>
      </c>
      <c r="E244" s="0" t="s">
        <v>480</v>
      </c>
      <c r="F244" s="0" t="n">
        <v>0</v>
      </c>
      <c r="G244" s="0" t="n">
        <f aca="false">(F244/$F$342)*100</f>
        <v>0</v>
      </c>
      <c r="I244" s="0" t="n">
        <v>21</v>
      </c>
      <c r="J244" s="0" t="n">
        <f aca="false">(100*I244)/$I$342</f>
        <v>0.000308379055423206</v>
      </c>
      <c r="K244" s="0" t="n">
        <v>8</v>
      </c>
      <c r="L244" s="0" t="n">
        <v>1354</v>
      </c>
      <c r="M244" s="0" t="n">
        <v>54.1</v>
      </c>
      <c r="N244" s="0" t="n">
        <v>0</v>
      </c>
    </row>
    <row r="245" customFormat="false" ht="12.75" hidden="false" customHeight="false" outlineLevel="0" collapsed="false">
      <c r="A245" s="0" t="s">
        <v>24</v>
      </c>
      <c r="B245" s="0" t="s">
        <v>62</v>
      </c>
      <c r="C245" s="0" t="s">
        <v>144</v>
      </c>
      <c r="D245" s="0" t="s">
        <v>145</v>
      </c>
      <c r="E245" s="0" t="s">
        <v>411</v>
      </c>
      <c r="F245" s="0" t="n">
        <v>0</v>
      </c>
      <c r="G245" s="0" t="n">
        <f aca="false">(F245/$F$342)*100</f>
        <v>0</v>
      </c>
      <c r="I245" s="0" t="n">
        <v>21</v>
      </c>
      <c r="J245" s="0" t="n">
        <f aca="false">(100*I245)/$I$342</f>
        <v>0.000308379055423206</v>
      </c>
      <c r="K245" s="0" t="n">
        <v>99</v>
      </c>
      <c r="L245" s="0" t="n">
        <v>632.25</v>
      </c>
      <c r="M245" s="0" t="n">
        <v>58.03</v>
      </c>
      <c r="N245" s="0" t="n">
        <v>95.49</v>
      </c>
    </row>
    <row r="246" customFormat="false" ht="12.75" hidden="false" customHeight="false" outlineLevel="0" collapsed="false">
      <c r="A246" s="0" t="s">
        <v>10</v>
      </c>
      <c r="B246" s="0" t="s">
        <v>44</v>
      </c>
      <c r="C246" s="0" t="s">
        <v>333</v>
      </c>
      <c r="D246" s="0" t="s">
        <v>334</v>
      </c>
      <c r="E246" s="0" t="s">
        <v>44</v>
      </c>
      <c r="F246" s="0" t="n">
        <v>0</v>
      </c>
      <c r="G246" s="0" t="n">
        <f aca="false">(F246/$F$342)*100</f>
        <v>0</v>
      </c>
      <c r="I246" s="0" t="n">
        <v>19</v>
      </c>
      <c r="J246" s="0" t="n">
        <f aca="false">(100*I246)/$I$342</f>
        <v>0.000279009621573376</v>
      </c>
      <c r="K246" s="0" t="n">
        <v>2</v>
      </c>
      <c r="L246" s="0" t="n">
        <v>1516</v>
      </c>
      <c r="M246" s="0" t="n">
        <v>73.7</v>
      </c>
      <c r="N246" s="0" t="n">
        <v>0</v>
      </c>
    </row>
    <row r="247" customFormat="false" ht="12.75" hidden="false" customHeight="false" outlineLevel="0" collapsed="false">
      <c r="A247" s="0" t="s">
        <v>24</v>
      </c>
      <c r="B247" s="0" t="s">
        <v>49</v>
      </c>
      <c r="C247" s="0" t="s">
        <v>57</v>
      </c>
      <c r="D247" s="0" t="s">
        <v>58</v>
      </c>
      <c r="E247" s="0" t="s">
        <v>373</v>
      </c>
      <c r="F247" s="0" t="n">
        <v>0</v>
      </c>
      <c r="G247" s="0" t="n">
        <f aca="false">(F247/$F$342)*100</f>
        <v>0</v>
      </c>
      <c r="I247" s="0" t="n">
        <v>19</v>
      </c>
      <c r="J247" s="0" t="n">
        <f aca="false">(100*I247)/$I$342</f>
        <v>0.000279009621573376</v>
      </c>
      <c r="K247" s="0" t="n">
        <v>1</v>
      </c>
      <c r="L247" s="0" t="n">
        <v>1491</v>
      </c>
      <c r="M247" s="0" t="n">
        <v>84.6</v>
      </c>
      <c r="N247" s="0" t="n">
        <v>0</v>
      </c>
    </row>
    <row r="248" customFormat="false" ht="12.75" hidden="false" customHeight="false" outlineLevel="0" collapsed="false">
      <c r="A248" s="0" t="s">
        <v>24</v>
      </c>
      <c r="B248" s="0" t="s">
        <v>47</v>
      </c>
      <c r="C248" s="0" t="s">
        <v>126</v>
      </c>
      <c r="D248" s="0" t="s">
        <v>279</v>
      </c>
      <c r="E248" s="0" t="s">
        <v>280</v>
      </c>
      <c r="F248" s="0" t="n">
        <v>0</v>
      </c>
      <c r="G248" s="0" t="n">
        <f aca="false">(F248/$F$342)*100</f>
        <v>0</v>
      </c>
      <c r="I248" s="0" t="n">
        <v>19</v>
      </c>
      <c r="J248" s="0" t="n">
        <f aca="false">(100*I248)/$I$342</f>
        <v>0.000279009621573376</v>
      </c>
      <c r="K248" s="0" t="n">
        <v>1</v>
      </c>
      <c r="L248" s="0" t="n">
        <v>1395</v>
      </c>
      <c r="M248" s="0" t="n">
        <v>67</v>
      </c>
      <c r="N248" s="0" t="n">
        <v>0</v>
      </c>
    </row>
    <row r="249" customFormat="false" ht="12.75" hidden="false" customHeight="false" outlineLevel="0" collapsed="false">
      <c r="A249" s="0" t="s">
        <v>10</v>
      </c>
      <c r="B249" s="0" t="s">
        <v>44</v>
      </c>
      <c r="C249" s="0" t="s">
        <v>333</v>
      </c>
      <c r="D249" s="0" t="s">
        <v>374</v>
      </c>
      <c r="E249" s="0" t="s">
        <v>375</v>
      </c>
      <c r="F249" s="0" t="n">
        <v>0</v>
      </c>
      <c r="G249" s="0" t="n">
        <f aca="false">(F249/$F$342)*100</f>
        <v>0</v>
      </c>
      <c r="I249" s="0" t="n">
        <v>18</v>
      </c>
      <c r="J249" s="0" t="n">
        <f aca="false">(100*I249)/$I$342</f>
        <v>0.000264324904648462</v>
      </c>
      <c r="K249" s="0" t="n">
        <v>102.5</v>
      </c>
      <c r="L249" s="0" t="n">
        <v>1171</v>
      </c>
      <c r="M249" s="0" t="n">
        <v>69.85</v>
      </c>
      <c r="N249" s="0" t="n">
        <v>95.89</v>
      </c>
    </row>
    <row r="250" customFormat="false" ht="12.75" hidden="false" customHeight="false" outlineLevel="0" collapsed="false">
      <c r="A250" s="0" t="s">
        <v>24</v>
      </c>
      <c r="B250" s="0" t="s">
        <v>62</v>
      </c>
      <c r="C250" s="0" t="s">
        <v>148</v>
      </c>
      <c r="D250" s="0" t="s">
        <v>355</v>
      </c>
      <c r="E250" s="0" t="s">
        <v>356</v>
      </c>
      <c r="F250" s="0" t="n">
        <v>0</v>
      </c>
      <c r="G250" s="0" t="n">
        <f aca="false">(F250/$F$342)*100</f>
        <v>0</v>
      </c>
      <c r="I250" s="0" t="n">
        <v>18</v>
      </c>
      <c r="J250" s="0" t="n">
        <f aca="false">(100*I250)/$I$342</f>
        <v>0.000264324904648462</v>
      </c>
      <c r="K250" s="0" t="n">
        <v>2</v>
      </c>
      <c r="L250" s="0" t="n">
        <v>1364</v>
      </c>
      <c r="M250" s="0" t="n">
        <v>77.9</v>
      </c>
      <c r="N250" s="0" t="n">
        <v>0</v>
      </c>
    </row>
    <row r="251" customFormat="false" ht="12.75" hidden="false" customHeight="false" outlineLevel="0" collapsed="false">
      <c r="A251" s="0" t="s">
        <v>24</v>
      </c>
      <c r="B251" s="0" t="s">
        <v>62</v>
      </c>
      <c r="C251" s="0" t="s">
        <v>148</v>
      </c>
      <c r="D251" s="0" t="s">
        <v>206</v>
      </c>
      <c r="E251" s="0" t="s">
        <v>390</v>
      </c>
      <c r="F251" s="0" t="n">
        <v>0</v>
      </c>
      <c r="G251" s="0" t="n">
        <f aca="false">(F251/$F$342)*100</f>
        <v>0</v>
      </c>
      <c r="I251" s="0" t="n">
        <v>18</v>
      </c>
      <c r="J251" s="0" t="n">
        <f aca="false">(100*I251)/$I$342</f>
        <v>0.000264324904648462</v>
      </c>
      <c r="K251" s="0" t="n">
        <v>1</v>
      </c>
      <c r="L251" s="0" t="n">
        <v>1386</v>
      </c>
      <c r="M251" s="0" t="n">
        <v>76.4</v>
      </c>
      <c r="N251" s="0" t="n">
        <v>0</v>
      </c>
    </row>
    <row r="252" customFormat="false" ht="12.75" hidden="false" customHeight="false" outlineLevel="0" collapsed="false">
      <c r="A252" s="0" t="s">
        <v>24</v>
      </c>
      <c r="B252" s="0" t="s">
        <v>62</v>
      </c>
      <c r="C252" s="0" t="s">
        <v>91</v>
      </c>
      <c r="D252" s="0" t="s">
        <v>92</v>
      </c>
      <c r="E252" s="0" t="s">
        <v>304</v>
      </c>
      <c r="F252" s="0" t="n">
        <v>0</v>
      </c>
      <c r="G252" s="0" t="n">
        <f aca="false">(F252/$F$342)*100</f>
        <v>0</v>
      </c>
      <c r="I252" s="0" t="n">
        <v>18</v>
      </c>
      <c r="J252" s="0" t="n">
        <f aca="false">(100*I252)/$I$342</f>
        <v>0.000264324904648462</v>
      </c>
      <c r="K252" s="0" t="n">
        <v>1</v>
      </c>
      <c r="L252" s="0" t="n">
        <v>1450</v>
      </c>
      <c r="M252" s="0" t="n">
        <v>76.6</v>
      </c>
      <c r="N252" s="0" t="n">
        <v>0</v>
      </c>
    </row>
    <row r="253" customFormat="false" ht="12.75" hidden="false" customHeight="false" outlineLevel="0" collapsed="false">
      <c r="A253" s="0" t="s">
        <v>24</v>
      </c>
      <c r="B253" s="0" t="s">
        <v>53</v>
      </c>
      <c r="C253" s="0" t="s">
        <v>339</v>
      </c>
      <c r="D253" s="0" t="s">
        <v>340</v>
      </c>
      <c r="E253" s="0" t="s">
        <v>341</v>
      </c>
      <c r="F253" s="0" t="n">
        <v>0</v>
      </c>
      <c r="G253" s="0" t="n">
        <f aca="false">(F253/$F$342)*100</f>
        <v>0</v>
      </c>
      <c r="I253" s="0" t="n">
        <v>18</v>
      </c>
      <c r="J253" s="0" t="n">
        <f aca="false">(100*I253)/$I$342</f>
        <v>0.000264324904648462</v>
      </c>
      <c r="K253" s="0" t="n">
        <v>82</v>
      </c>
      <c r="L253" s="0" t="n">
        <v>1406</v>
      </c>
      <c r="M253" s="0" t="n">
        <v>70.8</v>
      </c>
      <c r="N253" s="0" t="n">
        <v>0</v>
      </c>
    </row>
    <row r="254" customFormat="false" ht="12.75" hidden="false" customHeight="false" outlineLevel="0" collapsed="false">
      <c r="A254" s="0" t="s">
        <v>24</v>
      </c>
      <c r="B254" s="0" t="s">
        <v>49</v>
      </c>
      <c r="C254" s="0" t="s">
        <v>223</v>
      </c>
      <c r="D254" s="0" t="s">
        <v>224</v>
      </c>
      <c r="E254" s="0" t="s">
        <v>382</v>
      </c>
      <c r="F254" s="0" t="n">
        <v>0</v>
      </c>
      <c r="G254" s="0" t="n">
        <f aca="false">(F254/$F$342)*100</f>
        <v>0</v>
      </c>
      <c r="I254" s="0" t="n">
        <v>17</v>
      </c>
      <c r="J254" s="0" t="n">
        <f aca="false">(100*I254)/$I$342</f>
        <v>0.000249640187723547</v>
      </c>
      <c r="K254" s="0" t="n">
        <v>62</v>
      </c>
      <c r="L254" s="0" t="n">
        <v>1269</v>
      </c>
      <c r="M254" s="0" t="n">
        <v>52.6</v>
      </c>
      <c r="N254" s="0" t="n">
        <v>0</v>
      </c>
    </row>
    <row r="255" customFormat="false" ht="12.75" hidden="false" customHeight="false" outlineLevel="0" collapsed="false">
      <c r="A255" s="0" t="s">
        <v>24</v>
      </c>
      <c r="B255" s="0" t="s">
        <v>53</v>
      </c>
      <c r="C255" s="0" t="s">
        <v>122</v>
      </c>
      <c r="D255" s="0" t="s">
        <v>241</v>
      </c>
      <c r="E255" s="0" t="s">
        <v>44</v>
      </c>
      <c r="F255" s="0" t="n">
        <v>1</v>
      </c>
      <c r="G255" s="0" t="n">
        <f aca="false">(F255/$F$342)*100</f>
        <v>0.0294464075382803</v>
      </c>
      <c r="H255" s="0" t="n">
        <v>0</v>
      </c>
      <c r="I255" s="0" t="n">
        <v>17</v>
      </c>
      <c r="J255" s="0" t="n">
        <f aca="false">(100*I255)/$I$342</f>
        <v>0.000249640187723547</v>
      </c>
      <c r="K255" s="0" t="n">
        <v>32</v>
      </c>
      <c r="L255" s="0" t="n">
        <v>1494</v>
      </c>
      <c r="M255" s="0" t="n">
        <v>52.2</v>
      </c>
      <c r="N255" s="0" t="n">
        <v>0</v>
      </c>
    </row>
    <row r="256" customFormat="false" ht="12.75" hidden="false" customHeight="false" outlineLevel="0" collapsed="false">
      <c r="A256" s="0" t="s">
        <v>24</v>
      </c>
      <c r="B256" s="0" t="s">
        <v>53</v>
      </c>
      <c r="C256" s="0" t="s">
        <v>54</v>
      </c>
      <c r="D256" s="0" t="s">
        <v>55</v>
      </c>
      <c r="E256" s="0" t="s">
        <v>367</v>
      </c>
      <c r="F256" s="0" t="n">
        <v>0</v>
      </c>
      <c r="G256" s="0" t="n">
        <f aca="false">(F256/$F$342)*100</f>
        <v>0</v>
      </c>
      <c r="I256" s="0" t="n">
        <v>17</v>
      </c>
      <c r="J256" s="0" t="n">
        <f aca="false">(100*I256)/$I$342</f>
        <v>0.000249640187723547</v>
      </c>
      <c r="K256" s="0" t="n">
        <v>44</v>
      </c>
      <c r="L256" s="0" t="n">
        <v>493</v>
      </c>
      <c r="M256" s="0" t="n">
        <v>77</v>
      </c>
      <c r="N256" s="0" t="n">
        <v>0</v>
      </c>
    </row>
    <row r="257" customFormat="false" ht="12.75" hidden="false" customHeight="false" outlineLevel="0" collapsed="false">
      <c r="A257" s="0" t="s">
        <v>12</v>
      </c>
      <c r="B257" s="0" t="s">
        <v>84</v>
      </c>
      <c r="C257" s="0" t="s">
        <v>85</v>
      </c>
      <c r="D257" s="0" t="s">
        <v>105</v>
      </c>
      <c r="E257" s="0" t="s">
        <v>322</v>
      </c>
      <c r="F257" s="0" t="n">
        <v>0</v>
      </c>
      <c r="G257" s="0" t="n">
        <f aca="false">(F257/$F$342)*100</f>
        <v>0</v>
      </c>
      <c r="I257" s="0" t="n">
        <v>16</v>
      </c>
      <c r="J257" s="0" t="n">
        <f aca="false">(100*I257)/$I$342</f>
        <v>0.000234955470798633</v>
      </c>
      <c r="K257" s="0" t="n">
        <v>58</v>
      </c>
      <c r="L257" s="0" t="n">
        <v>1467</v>
      </c>
      <c r="M257" s="0" t="n">
        <v>56.2</v>
      </c>
      <c r="N257" s="0" t="n">
        <v>0</v>
      </c>
    </row>
    <row r="258" customFormat="false" ht="12.75" hidden="false" customHeight="false" outlineLevel="0" collapsed="false">
      <c r="A258" s="0" t="s">
        <v>20</v>
      </c>
      <c r="B258" s="0" t="s">
        <v>193</v>
      </c>
      <c r="C258" s="0" t="s">
        <v>194</v>
      </c>
      <c r="D258" s="0" t="s">
        <v>44</v>
      </c>
      <c r="E258" s="0" t="s">
        <v>44</v>
      </c>
      <c r="F258" s="0" t="n">
        <v>0</v>
      </c>
      <c r="G258" s="0" t="n">
        <f aca="false">(F258/$F$342)*100</f>
        <v>0</v>
      </c>
      <c r="I258" s="0" t="n">
        <v>16</v>
      </c>
      <c r="J258" s="0" t="n">
        <f aca="false">(100*I258)/$I$342</f>
        <v>0.000234955470798633</v>
      </c>
      <c r="K258" s="0" t="n">
        <v>134</v>
      </c>
      <c r="L258" s="0" t="n">
        <v>1282</v>
      </c>
      <c r="M258" s="0" t="n">
        <v>58.8</v>
      </c>
      <c r="N258" s="0" t="n">
        <v>0</v>
      </c>
    </row>
    <row r="259" customFormat="false" ht="12.75" hidden="false" customHeight="false" outlineLevel="0" collapsed="false">
      <c r="A259" s="0" t="s">
        <v>20</v>
      </c>
      <c r="B259" s="0" t="s">
        <v>213</v>
      </c>
      <c r="C259" s="0" t="s">
        <v>247</v>
      </c>
      <c r="D259" s="0" t="s">
        <v>264</v>
      </c>
      <c r="E259" s="0" t="s">
        <v>249</v>
      </c>
      <c r="F259" s="0" t="n">
        <v>0</v>
      </c>
      <c r="G259" s="0" t="n">
        <f aca="false">(F259/$F$342)*100</f>
        <v>0</v>
      </c>
      <c r="I259" s="0" t="n">
        <v>16</v>
      </c>
      <c r="J259" s="0" t="n">
        <f aca="false">(100*I259)/$I$342</f>
        <v>0.000234955470798633</v>
      </c>
      <c r="K259" s="0" t="n">
        <v>2</v>
      </c>
      <c r="L259" s="0" t="n">
        <v>1381</v>
      </c>
      <c r="M259" s="0" t="n">
        <v>59.1</v>
      </c>
      <c r="N259" s="0" t="n">
        <v>0</v>
      </c>
    </row>
    <row r="260" customFormat="false" ht="12.75" hidden="false" customHeight="false" outlineLevel="0" collapsed="false">
      <c r="A260" s="0" t="s">
        <v>24</v>
      </c>
      <c r="B260" s="0" t="s">
        <v>62</v>
      </c>
      <c r="C260" s="0" t="s">
        <v>187</v>
      </c>
      <c r="D260" s="0" t="s">
        <v>188</v>
      </c>
      <c r="E260" s="0" t="s">
        <v>481</v>
      </c>
      <c r="F260" s="0" t="n">
        <v>0</v>
      </c>
      <c r="G260" s="0" t="n">
        <f aca="false">(F260/$F$342)*100</f>
        <v>0</v>
      </c>
      <c r="I260" s="0" t="n">
        <v>16</v>
      </c>
      <c r="J260" s="0" t="n">
        <f aca="false">(100*I260)/$I$342</f>
        <v>0.000234955470798633</v>
      </c>
      <c r="K260" s="0" t="n">
        <v>13</v>
      </c>
      <c r="L260" s="0" t="n">
        <v>905</v>
      </c>
      <c r="M260" s="0" t="n">
        <v>60.6</v>
      </c>
      <c r="N260" s="0" t="n">
        <v>0</v>
      </c>
    </row>
    <row r="261" customFormat="false" ht="12.75" hidden="false" customHeight="false" outlineLevel="0" collapsed="false">
      <c r="A261" s="0" t="s">
        <v>24</v>
      </c>
      <c r="B261" s="0" t="s">
        <v>62</v>
      </c>
      <c r="C261" s="0" t="s">
        <v>148</v>
      </c>
      <c r="D261" s="0" t="s">
        <v>155</v>
      </c>
      <c r="E261" s="0" t="s">
        <v>293</v>
      </c>
      <c r="F261" s="0" t="n">
        <v>0</v>
      </c>
      <c r="G261" s="0" t="n">
        <f aca="false">(F261/$F$342)*100</f>
        <v>0</v>
      </c>
      <c r="I261" s="0" t="n">
        <v>16</v>
      </c>
      <c r="J261" s="0" t="n">
        <f aca="false">(100*I261)/$I$342</f>
        <v>0.000234955470798633</v>
      </c>
      <c r="K261" s="0" t="n">
        <v>1</v>
      </c>
      <c r="L261" s="0" t="n">
        <v>1475</v>
      </c>
      <c r="M261" s="0" t="n">
        <v>79.6</v>
      </c>
      <c r="N261" s="0" t="n">
        <v>0</v>
      </c>
    </row>
    <row r="262" customFormat="false" ht="12.75" hidden="false" customHeight="false" outlineLevel="0" collapsed="false">
      <c r="A262" s="0" t="s">
        <v>20</v>
      </c>
      <c r="B262" s="0" t="s">
        <v>213</v>
      </c>
      <c r="C262" s="0" t="s">
        <v>247</v>
      </c>
      <c r="D262" s="0" t="s">
        <v>482</v>
      </c>
      <c r="E262" s="0" t="s">
        <v>44</v>
      </c>
      <c r="F262" s="0" t="n">
        <v>0</v>
      </c>
      <c r="G262" s="0" t="n">
        <f aca="false">(F262/$F$342)*100</f>
        <v>0</v>
      </c>
      <c r="I262" s="0" t="n">
        <v>15</v>
      </c>
      <c r="J262" s="0" t="n">
        <f aca="false">(100*I262)/$I$342</f>
        <v>0.000220270753873718</v>
      </c>
      <c r="K262" s="0" t="n">
        <v>1</v>
      </c>
      <c r="L262" s="0" t="n">
        <v>1588</v>
      </c>
      <c r="M262" s="0" t="n">
        <v>53.1</v>
      </c>
      <c r="N262" s="0" t="n">
        <v>0</v>
      </c>
    </row>
    <row r="263" customFormat="false" ht="12.75" hidden="false" customHeight="false" outlineLevel="0" collapsed="false">
      <c r="A263" s="0" t="s">
        <v>24</v>
      </c>
      <c r="B263" s="0" t="s">
        <v>62</v>
      </c>
      <c r="C263" s="0" t="s">
        <v>148</v>
      </c>
      <c r="D263" s="0" t="s">
        <v>163</v>
      </c>
      <c r="E263" s="0" t="s">
        <v>351</v>
      </c>
      <c r="F263" s="0" t="n">
        <v>0</v>
      </c>
      <c r="G263" s="0" t="n">
        <f aca="false">(F263/$F$342)*100</f>
        <v>0</v>
      </c>
      <c r="I263" s="0" t="n">
        <v>15</v>
      </c>
      <c r="J263" s="0" t="n">
        <f aca="false">(100*I263)/$I$342</f>
        <v>0.000220270753873718</v>
      </c>
      <c r="K263" s="0" t="n">
        <v>16</v>
      </c>
      <c r="L263" s="0" t="n">
        <v>1445</v>
      </c>
      <c r="M263" s="0" t="n">
        <v>85.4</v>
      </c>
      <c r="N263" s="0" t="n">
        <v>0</v>
      </c>
    </row>
    <row r="264" customFormat="false" ht="12.75" hidden="false" customHeight="false" outlineLevel="0" collapsed="false">
      <c r="A264" s="0" t="s">
        <v>24</v>
      </c>
      <c r="B264" s="0" t="s">
        <v>49</v>
      </c>
      <c r="C264" s="0" t="s">
        <v>61</v>
      </c>
      <c r="D264" s="0" t="s">
        <v>44</v>
      </c>
      <c r="E264" s="0" t="s">
        <v>190</v>
      </c>
      <c r="F264" s="0" t="n">
        <v>0</v>
      </c>
      <c r="G264" s="0" t="n">
        <f aca="false">(F264/$F$342)*100</f>
        <v>0</v>
      </c>
      <c r="I264" s="0" t="n">
        <v>15</v>
      </c>
      <c r="J264" s="0" t="n">
        <f aca="false">(100*I264)/$I$342</f>
        <v>0.000220270753873718</v>
      </c>
      <c r="K264" s="0" t="n">
        <v>1</v>
      </c>
      <c r="L264" s="0" t="n">
        <v>1097</v>
      </c>
      <c r="M264" s="0" t="n">
        <v>58.6</v>
      </c>
      <c r="N264" s="0" t="n">
        <v>0</v>
      </c>
    </row>
    <row r="265" customFormat="false" ht="12.75" hidden="false" customHeight="false" outlineLevel="0" collapsed="false">
      <c r="A265" s="0" t="s">
        <v>24</v>
      </c>
      <c r="B265" s="0" t="s">
        <v>47</v>
      </c>
      <c r="C265" s="0" t="s">
        <v>48</v>
      </c>
      <c r="D265" s="0" t="s">
        <v>173</v>
      </c>
      <c r="E265" s="0" t="s">
        <v>483</v>
      </c>
      <c r="F265" s="0" t="n">
        <v>0</v>
      </c>
      <c r="G265" s="0" t="n">
        <f aca="false">(F265/$F$342)*100</f>
        <v>0</v>
      </c>
      <c r="I265" s="0" t="n">
        <v>15</v>
      </c>
      <c r="J265" s="0" t="n">
        <f aca="false">(100*I265)/$I$342</f>
        <v>0.000220270753873718</v>
      </c>
      <c r="K265" s="0" t="n">
        <v>2</v>
      </c>
      <c r="L265" s="0" t="n">
        <v>1504</v>
      </c>
      <c r="M265" s="0" t="n">
        <v>67</v>
      </c>
      <c r="N265" s="0" t="n">
        <v>0</v>
      </c>
    </row>
    <row r="266" customFormat="false" ht="12.75" hidden="false" customHeight="false" outlineLevel="0" collapsed="false">
      <c r="A266" s="0" t="s">
        <v>12</v>
      </c>
      <c r="B266" s="0" t="s">
        <v>94</v>
      </c>
      <c r="C266" s="0" t="s">
        <v>95</v>
      </c>
      <c r="D266" s="0" t="s">
        <v>245</v>
      </c>
      <c r="E266" s="0" t="s">
        <v>44</v>
      </c>
      <c r="F266" s="0" t="n">
        <v>0</v>
      </c>
      <c r="G266" s="0" t="n">
        <f aca="false">(F266/$F$342)*100</f>
        <v>0</v>
      </c>
      <c r="I266" s="0" t="n">
        <v>13</v>
      </c>
      <c r="J266" s="0" t="n">
        <f aca="false">(100*I266)/$I$342</f>
        <v>0.000190901320023889</v>
      </c>
      <c r="K266" s="0" t="n">
        <v>47</v>
      </c>
      <c r="L266" s="0" t="n">
        <v>1302</v>
      </c>
      <c r="M266" s="0" t="n">
        <v>54.2</v>
      </c>
      <c r="N266" s="0" t="n">
        <v>0</v>
      </c>
    </row>
    <row r="267" customFormat="false" ht="12.75" hidden="false" customHeight="false" outlineLevel="0" collapsed="false">
      <c r="A267" s="0" t="s">
        <v>24</v>
      </c>
      <c r="B267" s="0" t="s">
        <v>62</v>
      </c>
      <c r="C267" s="0" t="s">
        <v>63</v>
      </c>
      <c r="D267" s="0" t="s">
        <v>96</v>
      </c>
      <c r="E267" s="0" t="s">
        <v>289</v>
      </c>
      <c r="F267" s="0" t="n">
        <v>0</v>
      </c>
      <c r="G267" s="0" t="n">
        <f aca="false">(F267/$F$342)*100</f>
        <v>0</v>
      </c>
      <c r="I267" s="0" t="n">
        <v>13</v>
      </c>
      <c r="J267" s="0" t="n">
        <f aca="false">(100*I267)/$I$342</f>
        <v>0.000190901320023889</v>
      </c>
      <c r="K267" s="0" t="n">
        <v>60</v>
      </c>
      <c r="L267" s="0" t="n">
        <v>1067</v>
      </c>
      <c r="M267" s="0" t="n">
        <v>71.25</v>
      </c>
      <c r="N267" s="0" t="n">
        <v>97.19</v>
      </c>
    </row>
    <row r="268" customFormat="false" ht="12.75" hidden="false" customHeight="false" outlineLevel="0" collapsed="false">
      <c r="A268" s="0" t="s">
        <v>24</v>
      </c>
      <c r="B268" s="0" t="s">
        <v>49</v>
      </c>
      <c r="C268" s="0" t="s">
        <v>61</v>
      </c>
      <c r="D268" s="0" t="s">
        <v>87</v>
      </c>
      <c r="E268" s="0" t="s">
        <v>312</v>
      </c>
      <c r="F268" s="0" t="n">
        <v>0</v>
      </c>
      <c r="G268" s="0" t="n">
        <f aca="false">(F268/$F$342)*100</f>
        <v>0</v>
      </c>
      <c r="I268" s="0" t="n">
        <v>13</v>
      </c>
      <c r="J268" s="0" t="n">
        <f aca="false">(100*I268)/$I$342</f>
        <v>0.000190901320023889</v>
      </c>
      <c r="K268" s="0" t="n">
        <v>1</v>
      </c>
      <c r="L268" s="0" t="n">
        <v>1534</v>
      </c>
      <c r="M268" s="0" t="n">
        <v>54.8</v>
      </c>
      <c r="N268" s="0" t="n">
        <v>0</v>
      </c>
    </row>
    <row r="269" customFormat="false" ht="12.75" hidden="false" customHeight="false" outlineLevel="0" collapsed="false">
      <c r="A269" s="0" t="s">
        <v>24</v>
      </c>
      <c r="B269" s="0" t="s">
        <v>49</v>
      </c>
      <c r="C269" s="0" t="s">
        <v>61</v>
      </c>
      <c r="D269" s="0" t="s">
        <v>87</v>
      </c>
      <c r="E269" s="0" t="s">
        <v>384</v>
      </c>
      <c r="F269" s="0" t="n">
        <v>0</v>
      </c>
      <c r="G269" s="0" t="n">
        <f aca="false">(F269/$F$342)*100</f>
        <v>0</v>
      </c>
      <c r="I269" s="0" t="n">
        <v>13</v>
      </c>
      <c r="J269" s="0" t="n">
        <f aca="false">(100*I269)/$I$342</f>
        <v>0.000190901320023889</v>
      </c>
      <c r="K269" s="0" t="n">
        <v>1</v>
      </c>
      <c r="L269" s="0" t="n">
        <v>437</v>
      </c>
      <c r="M269" s="0" t="n">
        <v>70.4</v>
      </c>
      <c r="N269" s="0" t="n">
        <v>0</v>
      </c>
    </row>
    <row r="270" customFormat="false" ht="12.75" hidden="false" customHeight="false" outlineLevel="0" collapsed="false">
      <c r="A270" s="0" t="s">
        <v>24</v>
      </c>
      <c r="B270" s="0" t="s">
        <v>49</v>
      </c>
      <c r="C270" s="0" t="s">
        <v>313</v>
      </c>
      <c r="D270" s="0" t="s">
        <v>314</v>
      </c>
      <c r="E270" s="0" t="s">
        <v>315</v>
      </c>
      <c r="F270" s="0" t="n">
        <v>0</v>
      </c>
      <c r="G270" s="0" t="n">
        <f aca="false">(F270/$F$342)*100</f>
        <v>0</v>
      </c>
      <c r="I270" s="0" t="n">
        <v>13</v>
      </c>
      <c r="J270" s="0" t="n">
        <f aca="false">(100*I270)/$I$342</f>
        <v>0.000190901320023889</v>
      </c>
      <c r="K270" s="0" t="n">
        <v>1</v>
      </c>
      <c r="L270" s="0" t="n">
        <v>1372</v>
      </c>
      <c r="M270" s="0" t="n">
        <v>72.6</v>
      </c>
      <c r="N270" s="0" t="n">
        <v>0</v>
      </c>
    </row>
    <row r="271" customFormat="false" ht="12.75" hidden="false" customHeight="false" outlineLevel="0" collapsed="false">
      <c r="A271" s="0" t="s">
        <v>10</v>
      </c>
      <c r="B271" s="0" t="s">
        <v>44</v>
      </c>
      <c r="C271" s="0" t="s">
        <v>165</v>
      </c>
      <c r="D271" s="0" t="s">
        <v>44</v>
      </c>
      <c r="E271" s="0" t="s">
        <v>484</v>
      </c>
      <c r="F271" s="0" t="n">
        <v>0</v>
      </c>
      <c r="G271" s="0" t="n">
        <f aca="false">(F271/$F$342)*100</f>
        <v>0</v>
      </c>
      <c r="I271" s="0" t="n">
        <v>12</v>
      </c>
      <c r="J271" s="0" t="n">
        <f aca="false">(100*I271)/$I$342</f>
        <v>0.000176216603098975</v>
      </c>
      <c r="K271" s="0" t="n">
        <v>2</v>
      </c>
      <c r="L271" s="0" t="n">
        <v>1487</v>
      </c>
      <c r="M271" s="0" t="n">
        <v>53.5</v>
      </c>
      <c r="N271" s="0" t="n">
        <v>0</v>
      </c>
    </row>
    <row r="272" customFormat="false" ht="12.75" hidden="false" customHeight="false" outlineLevel="0" collapsed="false">
      <c r="A272" s="0" t="s">
        <v>24</v>
      </c>
      <c r="B272" s="0" t="s">
        <v>62</v>
      </c>
      <c r="C272" s="0" t="s">
        <v>148</v>
      </c>
      <c r="D272" s="0" t="s">
        <v>149</v>
      </c>
      <c r="E272" s="0" t="s">
        <v>44</v>
      </c>
      <c r="F272" s="0" t="n">
        <v>4</v>
      </c>
      <c r="G272" s="0" t="n">
        <f aca="false">(F272/$F$342)*100</f>
        <v>0.117785630153121</v>
      </c>
      <c r="H272" s="0" t="n">
        <v>94.2</v>
      </c>
      <c r="I272" s="0" t="n">
        <v>12</v>
      </c>
      <c r="J272" s="0" t="n">
        <f aca="false">(100*I272)/$I$342</f>
        <v>0.000176216603098975</v>
      </c>
      <c r="K272" s="0" t="n">
        <v>69</v>
      </c>
      <c r="L272" s="0" t="n">
        <v>923.5</v>
      </c>
      <c r="M272" s="0" t="n">
        <v>63.6</v>
      </c>
      <c r="N272" s="0" t="n">
        <v>90.76</v>
      </c>
    </row>
    <row r="273" customFormat="false" ht="12.75" hidden="false" customHeight="false" outlineLevel="0" collapsed="false">
      <c r="A273" s="0" t="s">
        <v>24</v>
      </c>
      <c r="B273" s="0" t="s">
        <v>49</v>
      </c>
      <c r="C273" s="0" t="s">
        <v>61</v>
      </c>
      <c r="D273" s="0" t="s">
        <v>120</v>
      </c>
      <c r="E273" s="0" t="s">
        <v>352</v>
      </c>
      <c r="F273" s="0" t="n">
        <v>0</v>
      </c>
      <c r="G273" s="0" t="n">
        <f aca="false">(F273/$F$342)*100</f>
        <v>0</v>
      </c>
      <c r="I273" s="0" t="n">
        <v>12</v>
      </c>
      <c r="J273" s="0" t="n">
        <f aca="false">(100*I273)/$I$342</f>
        <v>0.000176216603098975</v>
      </c>
      <c r="K273" s="0" t="n">
        <v>3</v>
      </c>
      <c r="L273" s="0" t="n">
        <v>1502.5</v>
      </c>
      <c r="M273" s="0" t="n">
        <v>70</v>
      </c>
      <c r="N273" s="0" t="n">
        <v>93.93</v>
      </c>
    </row>
    <row r="274" customFormat="false" ht="12.75" hidden="false" customHeight="false" outlineLevel="0" collapsed="false">
      <c r="A274" s="0" t="s">
        <v>24</v>
      </c>
      <c r="B274" s="0" t="s">
        <v>53</v>
      </c>
      <c r="C274" s="0" t="s">
        <v>387</v>
      </c>
      <c r="D274" s="0" t="s">
        <v>388</v>
      </c>
      <c r="E274" s="0" t="s">
        <v>389</v>
      </c>
      <c r="F274" s="0" t="n">
        <v>0</v>
      </c>
      <c r="G274" s="0" t="n">
        <f aca="false">(F274/$F$342)*100</f>
        <v>0</v>
      </c>
      <c r="I274" s="0" t="n">
        <v>12</v>
      </c>
      <c r="J274" s="0" t="n">
        <f aca="false">(100*I274)/$I$342</f>
        <v>0.000176216603098975</v>
      </c>
      <c r="K274" s="0" t="n">
        <v>58</v>
      </c>
      <c r="L274" s="0" t="n">
        <v>1389</v>
      </c>
      <c r="M274" s="0" t="n">
        <v>73.4</v>
      </c>
      <c r="N274" s="0" t="n">
        <v>0</v>
      </c>
    </row>
    <row r="275" customFormat="false" ht="12.75" hidden="false" customHeight="false" outlineLevel="0" collapsed="false">
      <c r="A275" s="0" t="s">
        <v>24</v>
      </c>
      <c r="B275" s="0" t="s">
        <v>53</v>
      </c>
      <c r="C275" s="0" t="s">
        <v>210</v>
      </c>
      <c r="D275" s="0" t="s">
        <v>44</v>
      </c>
      <c r="E275" s="0" t="s">
        <v>485</v>
      </c>
      <c r="F275" s="0" t="n">
        <v>0</v>
      </c>
      <c r="G275" s="0" t="n">
        <f aca="false">(F275/$F$342)*100</f>
        <v>0</v>
      </c>
      <c r="I275" s="0" t="n">
        <v>12</v>
      </c>
      <c r="J275" s="0" t="n">
        <f aca="false">(100*I275)/$I$342</f>
        <v>0.000176216603098975</v>
      </c>
      <c r="K275" s="0" t="n">
        <v>139</v>
      </c>
      <c r="L275" s="0" t="n">
        <v>1474</v>
      </c>
      <c r="M275" s="0" t="n">
        <v>69.3</v>
      </c>
      <c r="N275" s="0" t="n">
        <v>0</v>
      </c>
    </row>
    <row r="276" customFormat="false" ht="12.75" hidden="false" customHeight="false" outlineLevel="0" collapsed="false">
      <c r="A276" s="0" t="s">
        <v>12</v>
      </c>
      <c r="B276" s="0" t="s">
        <v>84</v>
      </c>
      <c r="C276" s="0" t="s">
        <v>85</v>
      </c>
      <c r="D276" s="0" t="s">
        <v>44</v>
      </c>
      <c r="E276" s="0" t="s">
        <v>486</v>
      </c>
      <c r="F276" s="0" t="n">
        <v>0</v>
      </c>
      <c r="G276" s="0" t="n">
        <f aca="false">(F276/$F$342)*100</f>
        <v>0</v>
      </c>
      <c r="I276" s="0" t="n">
        <v>11</v>
      </c>
      <c r="J276" s="0" t="n">
        <f aca="false">(100*I276)/$I$342</f>
        <v>0.00016153188617406</v>
      </c>
      <c r="K276" s="0" t="n">
        <v>1</v>
      </c>
      <c r="L276" s="0" t="n">
        <v>1234</v>
      </c>
      <c r="M276" s="0" t="n">
        <v>57.6</v>
      </c>
      <c r="N276" s="0" t="n">
        <v>0</v>
      </c>
    </row>
    <row r="277" customFormat="false" ht="12.75" hidden="false" customHeight="false" outlineLevel="0" collapsed="false">
      <c r="A277" s="0" t="s">
        <v>17</v>
      </c>
      <c r="B277" s="0" t="s">
        <v>44</v>
      </c>
      <c r="C277" s="0" t="s">
        <v>477</v>
      </c>
      <c r="D277" s="0" t="s">
        <v>478</v>
      </c>
      <c r="E277" s="0" t="s">
        <v>487</v>
      </c>
      <c r="F277" s="0" t="n">
        <v>0</v>
      </c>
      <c r="G277" s="0" t="n">
        <f aca="false">(F277/$F$342)*100</f>
        <v>0</v>
      </c>
      <c r="I277" s="0" t="n">
        <v>11</v>
      </c>
      <c r="J277" s="0" t="n">
        <f aca="false">(100*I277)/$I$342</f>
        <v>0.00016153188617406</v>
      </c>
      <c r="K277" s="0" t="n">
        <v>14</v>
      </c>
      <c r="L277" s="0" t="n">
        <v>1361</v>
      </c>
      <c r="M277" s="0" t="n">
        <v>51.3</v>
      </c>
      <c r="N277" s="0" t="n">
        <v>0</v>
      </c>
    </row>
    <row r="278" customFormat="false" ht="12.75" hidden="false" customHeight="false" outlineLevel="0" collapsed="false">
      <c r="A278" s="0" t="s">
        <v>10</v>
      </c>
      <c r="B278" s="0" t="s">
        <v>44</v>
      </c>
      <c r="C278" s="0" t="s">
        <v>333</v>
      </c>
      <c r="D278" s="0" t="s">
        <v>450</v>
      </c>
      <c r="E278" s="0" t="s">
        <v>488</v>
      </c>
      <c r="F278" s="0" t="n">
        <v>0</v>
      </c>
      <c r="G278" s="0" t="n">
        <f aca="false">(F278/$F$342)*100</f>
        <v>0</v>
      </c>
      <c r="I278" s="0" t="n">
        <v>10</v>
      </c>
      <c r="J278" s="0" t="n">
        <f aca="false">(100*I278)/$I$342</f>
        <v>0.000146847169249145</v>
      </c>
      <c r="K278" s="0" t="n">
        <v>72</v>
      </c>
      <c r="L278" s="0" t="n">
        <v>1501</v>
      </c>
      <c r="M278" s="0" t="n">
        <v>69.9</v>
      </c>
      <c r="N278" s="0" t="n">
        <v>0</v>
      </c>
    </row>
    <row r="279" customFormat="false" ht="12.75" hidden="false" customHeight="false" outlineLevel="0" collapsed="false">
      <c r="A279" s="0" t="s">
        <v>10</v>
      </c>
      <c r="B279" s="0" t="s">
        <v>44</v>
      </c>
      <c r="C279" s="0" t="s">
        <v>333</v>
      </c>
      <c r="D279" s="0" t="s">
        <v>450</v>
      </c>
      <c r="E279" s="0" t="s">
        <v>489</v>
      </c>
      <c r="F279" s="0" t="n">
        <v>0</v>
      </c>
      <c r="G279" s="0" t="n">
        <f aca="false">(F279/$F$342)*100</f>
        <v>0</v>
      </c>
      <c r="I279" s="0" t="n">
        <v>10</v>
      </c>
      <c r="J279" s="0" t="n">
        <f aca="false">(100*I279)/$I$342</f>
        <v>0.000146847169249145</v>
      </c>
      <c r="K279" s="0" t="n">
        <v>69</v>
      </c>
      <c r="L279" s="0" t="n">
        <v>634</v>
      </c>
      <c r="M279" s="0" t="n">
        <v>72.7</v>
      </c>
      <c r="N279" s="0" t="n">
        <v>0</v>
      </c>
    </row>
    <row r="280" customFormat="false" ht="12.75" hidden="false" customHeight="false" outlineLevel="0" collapsed="false">
      <c r="A280" s="0" t="s">
        <v>12</v>
      </c>
      <c r="B280" s="0" t="s">
        <v>82</v>
      </c>
      <c r="C280" s="0" t="s">
        <v>178</v>
      </c>
      <c r="D280" s="0" t="s">
        <v>179</v>
      </c>
      <c r="E280" s="0" t="s">
        <v>490</v>
      </c>
      <c r="F280" s="0" t="n">
        <v>0</v>
      </c>
      <c r="G280" s="0" t="n">
        <f aca="false">(F280/$F$342)*100</f>
        <v>0</v>
      </c>
      <c r="I280" s="0" t="n">
        <v>10</v>
      </c>
      <c r="J280" s="0" t="n">
        <f aca="false">(100*I280)/$I$342</f>
        <v>0.000146847169249145</v>
      </c>
      <c r="K280" s="0" t="n">
        <v>2</v>
      </c>
      <c r="L280" s="0" t="n">
        <v>434</v>
      </c>
      <c r="M280" s="0" t="n">
        <v>60.9</v>
      </c>
      <c r="N280" s="0" t="n">
        <v>0</v>
      </c>
    </row>
    <row r="281" customFormat="false" ht="12.75" hidden="false" customHeight="false" outlineLevel="0" collapsed="false">
      <c r="A281" s="0" t="s">
        <v>24</v>
      </c>
      <c r="B281" s="0" t="s">
        <v>49</v>
      </c>
      <c r="C281" s="0" t="s">
        <v>61</v>
      </c>
      <c r="D281" s="0" t="s">
        <v>81</v>
      </c>
      <c r="E281" s="0" t="s">
        <v>344</v>
      </c>
      <c r="F281" s="0" t="n">
        <v>0</v>
      </c>
      <c r="G281" s="0" t="n">
        <f aca="false">(F281/$F$342)*100</f>
        <v>0</v>
      </c>
      <c r="I281" s="0" t="n">
        <v>10</v>
      </c>
      <c r="J281" s="0" t="n">
        <f aca="false">(100*I281)/$I$342</f>
        <v>0.000146847169249145</v>
      </c>
      <c r="K281" s="0" t="n">
        <v>4</v>
      </c>
      <c r="L281" s="0" t="n">
        <v>1420</v>
      </c>
      <c r="M281" s="0" t="n">
        <v>77.7</v>
      </c>
      <c r="N281" s="0" t="n">
        <v>0</v>
      </c>
    </row>
    <row r="282" customFormat="false" ht="12.75" hidden="false" customHeight="false" outlineLevel="0" collapsed="false">
      <c r="A282" s="0" t="s">
        <v>10</v>
      </c>
      <c r="B282" s="0" t="s">
        <v>44</v>
      </c>
      <c r="C282" s="0" t="s">
        <v>165</v>
      </c>
      <c r="D282" s="0" t="s">
        <v>271</v>
      </c>
      <c r="E282" s="0" t="s">
        <v>44</v>
      </c>
      <c r="F282" s="0" t="n">
        <v>1</v>
      </c>
      <c r="G282" s="0" t="n">
        <f aca="false">(F282/$F$342)*100</f>
        <v>0.0294464075382803</v>
      </c>
      <c r="H282" s="0" t="n">
        <v>0</v>
      </c>
      <c r="I282" s="0" t="n">
        <v>9</v>
      </c>
      <c r="J282" s="0" t="n">
        <f aca="false">(100*I282)/$I$342</f>
        <v>0.000132162452324231</v>
      </c>
      <c r="K282" s="0" t="n">
        <v>15</v>
      </c>
      <c r="L282" s="0" t="n">
        <v>1362</v>
      </c>
      <c r="M282" s="0" t="n">
        <v>75.3</v>
      </c>
      <c r="N282" s="0" t="n">
        <v>0</v>
      </c>
    </row>
    <row r="283" customFormat="false" ht="12.75" hidden="false" customHeight="false" outlineLevel="0" collapsed="false">
      <c r="A283" s="0" t="s">
        <v>20</v>
      </c>
      <c r="B283" s="0" t="s">
        <v>193</v>
      </c>
      <c r="C283" s="0" t="s">
        <v>194</v>
      </c>
      <c r="D283" s="0" t="s">
        <v>491</v>
      </c>
      <c r="E283" s="0" t="s">
        <v>492</v>
      </c>
      <c r="F283" s="0" t="n">
        <v>0</v>
      </c>
      <c r="G283" s="0" t="n">
        <f aca="false">(F283/$F$342)*100</f>
        <v>0</v>
      </c>
      <c r="I283" s="0" t="n">
        <v>9</v>
      </c>
      <c r="J283" s="0" t="n">
        <f aca="false">(100*I283)/$I$342</f>
        <v>0.000132162452324231</v>
      </c>
      <c r="K283" s="0" t="n">
        <v>65</v>
      </c>
      <c r="L283" s="0" t="n">
        <v>1371</v>
      </c>
      <c r="M283" s="0" t="n">
        <v>52.9</v>
      </c>
      <c r="N283" s="0" t="n">
        <v>0</v>
      </c>
    </row>
    <row r="284" customFormat="false" ht="12.75" hidden="false" customHeight="false" outlineLevel="0" collapsed="false">
      <c r="A284" s="0" t="s">
        <v>24</v>
      </c>
      <c r="B284" s="0" t="s">
        <v>49</v>
      </c>
      <c r="C284" s="0" t="s">
        <v>277</v>
      </c>
      <c r="D284" s="0" t="s">
        <v>281</v>
      </c>
      <c r="E284" s="0" t="s">
        <v>44</v>
      </c>
      <c r="F284" s="0" t="n">
        <v>0</v>
      </c>
      <c r="G284" s="0" t="n">
        <f aca="false">(F284/$F$342)*100</f>
        <v>0</v>
      </c>
      <c r="I284" s="0" t="n">
        <v>9</v>
      </c>
      <c r="J284" s="0" t="n">
        <f aca="false">(100*I284)/$I$342</f>
        <v>0.000132162452324231</v>
      </c>
      <c r="K284" s="0" t="n">
        <v>74</v>
      </c>
      <c r="L284" s="0" t="n">
        <v>1462</v>
      </c>
      <c r="M284" s="0" t="n">
        <v>56.2</v>
      </c>
      <c r="N284" s="0" t="n">
        <v>0</v>
      </c>
    </row>
    <row r="285" customFormat="false" ht="12.75" hidden="false" customHeight="false" outlineLevel="0" collapsed="false">
      <c r="A285" s="0" t="s">
        <v>24</v>
      </c>
      <c r="B285" s="0" t="s">
        <v>47</v>
      </c>
      <c r="C285" s="0" t="s">
        <v>48</v>
      </c>
      <c r="D285" s="0" t="s">
        <v>493</v>
      </c>
      <c r="E285" s="0" t="s">
        <v>494</v>
      </c>
      <c r="F285" s="0" t="n">
        <v>0</v>
      </c>
      <c r="G285" s="0" t="n">
        <f aca="false">(F285/$F$342)*100</f>
        <v>0</v>
      </c>
      <c r="I285" s="0" t="n">
        <v>9</v>
      </c>
      <c r="J285" s="0" t="n">
        <f aca="false">(100*I285)/$I$342</f>
        <v>0.000132162452324231</v>
      </c>
      <c r="K285" s="0" t="n">
        <v>28</v>
      </c>
      <c r="L285" s="0" t="n">
        <v>1331</v>
      </c>
      <c r="M285" s="0" t="n">
        <v>54.7</v>
      </c>
      <c r="N285" s="0" t="n">
        <v>0</v>
      </c>
    </row>
    <row r="286" customFormat="false" ht="12.75" hidden="false" customHeight="false" outlineLevel="0" collapsed="false">
      <c r="A286" s="0" t="s">
        <v>24</v>
      </c>
      <c r="B286" s="0" t="s">
        <v>53</v>
      </c>
      <c r="C286" s="0" t="s">
        <v>220</v>
      </c>
      <c r="D286" s="0" t="s">
        <v>221</v>
      </c>
      <c r="E286" s="0" t="s">
        <v>495</v>
      </c>
      <c r="F286" s="0" t="n">
        <v>1</v>
      </c>
      <c r="G286" s="0" t="n">
        <f aca="false">(F286/$F$342)*100</f>
        <v>0.0294464075382803</v>
      </c>
      <c r="H286" s="0" t="n">
        <v>0</v>
      </c>
      <c r="I286" s="0" t="n">
        <v>9</v>
      </c>
      <c r="J286" s="0" t="n">
        <f aca="false">(100*I286)/$I$342</f>
        <v>0.000132162452324231</v>
      </c>
      <c r="K286" s="0" t="n">
        <v>55</v>
      </c>
      <c r="L286" s="0" t="n">
        <v>1387</v>
      </c>
      <c r="M286" s="0" t="n">
        <v>56</v>
      </c>
      <c r="N286" s="0" t="n">
        <v>0</v>
      </c>
    </row>
    <row r="287" customFormat="false" ht="12.75" hidden="false" customHeight="false" outlineLevel="0" collapsed="false">
      <c r="A287" s="0" t="s">
        <v>24</v>
      </c>
      <c r="B287" s="0" t="s">
        <v>62</v>
      </c>
      <c r="C287" s="0" t="s">
        <v>148</v>
      </c>
      <c r="D287" s="0" t="s">
        <v>155</v>
      </c>
      <c r="E287" s="0" t="s">
        <v>331</v>
      </c>
      <c r="F287" s="0" t="n">
        <v>0</v>
      </c>
      <c r="G287" s="0" t="n">
        <f aca="false">(F287/$F$342)*100</f>
        <v>0</v>
      </c>
      <c r="I287" s="0" t="n">
        <v>8</v>
      </c>
      <c r="J287" s="0" t="n">
        <f aca="false">(100*I287)/$I$342</f>
        <v>0.000117477735399316</v>
      </c>
      <c r="K287" s="0" t="n">
        <v>1</v>
      </c>
      <c r="L287" s="0" t="n">
        <v>1482</v>
      </c>
      <c r="M287" s="0" t="n">
        <v>86.2</v>
      </c>
      <c r="N287" s="0" t="n">
        <v>0</v>
      </c>
    </row>
    <row r="288" customFormat="false" ht="12.75" hidden="false" customHeight="false" outlineLevel="0" collapsed="false">
      <c r="A288" s="0" t="s">
        <v>24</v>
      </c>
      <c r="B288" s="0" t="s">
        <v>62</v>
      </c>
      <c r="C288" s="0" t="s">
        <v>144</v>
      </c>
      <c r="D288" s="0" t="s">
        <v>145</v>
      </c>
      <c r="E288" s="0" t="s">
        <v>496</v>
      </c>
      <c r="F288" s="0" t="n">
        <v>0</v>
      </c>
      <c r="G288" s="0" t="n">
        <f aca="false">(F288/$F$342)*100</f>
        <v>0</v>
      </c>
      <c r="I288" s="0" t="n">
        <v>8</v>
      </c>
      <c r="J288" s="0" t="n">
        <f aca="false">(100*I288)/$I$342</f>
        <v>0.000117477735399316</v>
      </c>
      <c r="K288" s="0" t="n">
        <v>15</v>
      </c>
      <c r="L288" s="0" t="n">
        <v>1452</v>
      </c>
      <c r="M288" s="0" t="n">
        <v>81.1</v>
      </c>
      <c r="N288" s="0" t="n">
        <v>0</v>
      </c>
    </row>
    <row r="289" customFormat="false" ht="12.75" hidden="false" customHeight="false" outlineLevel="0" collapsed="false">
      <c r="A289" s="0" t="s">
        <v>24</v>
      </c>
      <c r="B289" s="0" t="s">
        <v>49</v>
      </c>
      <c r="C289" s="0" t="s">
        <v>61</v>
      </c>
      <c r="D289" s="0" t="s">
        <v>87</v>
      </c>
      <c r="E289" s="0" t="s">
        <v>497</v>
      </c>
      <c r="F289" s="0" t="n">
        <v>0</v>
      </c>
      <c r="G289" s="0" t="n">
        <f aca="false">(F289/$F$342)*100</f>
        <v>0</v>
      </c>
      <c r="I289" s="0" t="n">
        <v>8</v>
      </c>
      <c r="J289" s="0" t="n">
        <f aca="false">(100*I289)/$I$342</f>
        <v>0.000117477735399316</v>
      </c>
      <c r="K289" s="0" t="n">
        <v>16.5</v>
      </c>
      <c r="L289" s="0" t="n">
        <v>1026</v>
      </c>
      <c r="M289" s="0" t="n">
        <v>64.95</v>
      </c>
      <c r="N289" s="0" t="n">
        <v>85.37</v>
      </c>
    </row>
    <row r="290" customFormat="false" ht="12.75" hidden="false" customHeight="false" outlineLevel="0" collapsed="false">
      <c r="A290" s="0" t="s">
        <v>24</v>
      </c>
      <c r="B290" s="0" t="s">
        <v>49</v>
      </c>
      <c r="C290" s="0" t="s">
        <v>223</v>
      </c>
      <c r="D290" s="0" t="s">
        <v>224</v>
      </c>
      <c r="E290" s="0" t="s">
        <v>44</v>
      </c>
      <c r="F290" s="0" t="n">
        <v>0</v>
      </c>
      <c r="G290" s="0" t="n">
        <f aca="false">(F290/$F$342)*100</f>
        <v>0</v>
      </c>
      <c r="I290" s="0" t="n">
        <v>8</v>
      </c>
      <c r="J290" s="0" t="n">
        <f aca="false">(100*I290)/$I$342</f>
        <v>0.000117477735399316</v>
      </c>
      <c r="K290" s="0" t="n">
        <v>16</v>
      </c>
      <c r="L290" s="0" t="n">
        <v>549</v>
      </c>
      <c r="M290" s="0" t="n">
        <v>52.2</v>
      </c>
      <c r="N290" s="0" t="n">
        <v>0</v>
      </c>
    </row>
    <row r="291" customFormat="false" ht="12.75" hidden="false" customHeight="false" outlineLevel="0" collapsed="false">
      <c r="A291" s="0" t="s">
        <v>20</v>
      </c>
      <c r="B291" s="0" t="s">
        <v>213</v>
      </c>
      <c r="C291" s="0" t="s">
        <v>247</v>
      </c>
      <c r="D291" s="0" t="s">
        <v>44</v>
      </c>
      <c r="E291" s="0" t="s">
        <v>44</v>
      </c>
      <c r="F291" s="0" t="n">
        <v>5</v>
      </c>
      <c r="G291" s="0" t="n">
        <f aca="false">(F291/$F$342)*100</f>
        <v>0.147232037691402</v>
      </c>
      <c r="H291" s="0" t="n">
        <v>81.05</v>
      </c>
      <c r="I291" s="0" t="n">
        <v>7</v>
      </c>
      <c r="J291" s="0" t="n">
        <f aca="false">(100*I291)/$I$342</f>
        <v>0.000102793018474402</v>
      </c>
      <c r="K291" s="0" t="n">
        <v>41</v>
      </c>
      <c r="L291" s="0" t="n">
        <v>500</v>
      </c>
      <c r="M291" s="0" t="n">
        <v>54.45</v>
      </c>
      <c r="N291" s="0" t="n">
        <v>95.1</v>
      </c>
    </row>
    <row r="292" customFormat="false" ht="12.75" hidden="false" customHeight="false" outlineLevel="0" collapsed="false">
      <c r="A292" s="0" t="s">
        <v>24</v>
      </c>
      <c r="B292" s="0" t="s">
        <v>49</v>
      </c>
      <c r="C292" s="0" t="s">
        <v>61</v>
      </c>
      <c r="D292" s="0" t="s">
        <v>120</v>
      </c>
      <c r="E292" s="0" t="s">
        <v>320</v>
      </c>
      <c r="F292" s="0" t="n">
        <v>0</v>
      </c>
      <c r="G292" s="0" t="n">
        <f aca="false">(F292/$F$342)*100</f>
        <v>0</v>
      </c>
      <c r="I292" s="0" t="n">
        <v>7</v>
      </c>
      <c r="J292" s="0" t="n">
        <f aca="false">(100*I292)/$I$342</f>
        <v>0.000102793018474402</v>
      </c>
      <c r="K292" s="0" t="n">
        <v>68</v>
      </c>
      <c r="L292" s="0" t="n">
        <v>1409</v>
      </c>
      <c r="M292" s="0" t="n">
        <v>79.9</v>
      </c>
      <c r="N292" s="0" t="n">
        <v>0</v>
      </c>
    </row>
    <row r="293" customFormat="false" ht="12.75" hidden="false" customHeight="false" outlineLevel="0" collapsed="false">
      <c r="A293" s="0" t="s">
        <v>24</v>
      </c>
      <c r="B293" s="0" t="s">
        <v>419</v>
      </c>
      <c r="C293" s="0" t="s">
        <v>498</v>
      </c>
      <c r="D293" s="0" t="s">
        <v>499</v>
      </c>
      <c r="E293" s="0" t="s">
        <v>44</v>
      </c>
      <c r="F293" s="0" t="n">
        <v>0</v>
      </c>
      <c r="G293" s="0" t="n">
        <f aca="false">(F293/$F$342)*100</f>
        <v>0</v>
      </c>
      <c r="I293" s="0" t="n">
        <v>7</v>
      </c>
      <c r="J293" s="0" t="n">
        <f aca="false">(100*I293)/$I$342</f>
        <v>0.000102793018474402</v>
      </c>
      <c r="K293" s="0" t="n">
        <v>21</v>
      </c>
      <c r="L293" s="0" t="n">
        <v>1382</v>
      </c>
      <c r="M293" s="0" t="n">
        <v>57.4</v>
      </c>
      <c r="N293" s="0" t="n">
        <v>0</v>
      </c>
    </row>
    <row r="294" customFormat="false" ht="12.75" hidden="false" customHeight="false" outlineLevel="0" collapsed="false">
      <c r="A294" s="0" t="s">
        <v>24</v>
      </c>
      <c r="B294" s="0" t="s">
        <v>53</v>
      </c>
      <c r="C294" s="0" t="s">
        <v>122</v>
      </c>
      <c r="D294" s="0" t="s">
        <v>241</v>
      </c>
      <c r="E294" s="0" t="s">
        <v>242</v>
      </c>
      <c r="F294" s="0" t="n">
        <v>0</v>
      </c>
      <c r="G294" s="0" t="n">
        <f aca="false">(F294/$F$342)*100</f>
        <v>0</v>
      </c>
      <c r="I294" s="0" t="n">
        <v>7</v>
      </c>
      <c r="J294" s="0" t="n">
        <f aca="false">(100*I294)/$I$342</f>
        <v>0.000102793018474402</v>
      </c>
      <c r="K294" s="0" t="n">
        <v>4</v>
      </c>
      <c r="L294" s="0" t="n">
        <v>840</v>
      </c>
      <c r="M294" s="0" t="n">
        <v>56.5</v>
      </c>
      <c r="N294" s="0" t="n">
        <v>0</v>
      </c>
    </row>
    <row r="295" customFormat="false" ht="12.75" hidden="false" customHeight="false" outlineLevel="0" collapsed="false">
      <c r="A295" s="0" t="s">
        <v>12</v>
      </c>
      <c r="B295" s="0" t="s">
        <v>84</v>
      </c>
      <c r="C295" s="0" t="s">
        <v>85</v>
      </c>
      <c r="D295" s="0" t="s">
        <v>44</v>
      </c>
      <c r="E295" s="0" t="s">
        <v>383</v>
      </c>
      <c r="F295" s="0" t="n">
        <v>0</v>
      </c>
      <c r="G295" s="0" t="n">
        <f aca="false">(F295/$F$342)*100</f>
        <v>0</v>
      </c>
      <c r="I295" s="0" t="n">
        <v>6</v>
      </c>
      <c r="J295" s="0" t="n">
        <f aca="false">(100*I295)/$I$342</f>
        <v>8.81083015494873E-005</v>
      </c>
      <c r="K295" s="0" t="n">
        <v>40</v>
      </c>
      <c r="L295" s="0" t="n">
        <v>1372</v>
      </c>
      <c r="M295" s="0" t="n">
        <v>58.8</v>
      </c>
      <c r="N295" s="0" t="n">
        <v>0</v>
      </c>
    </row>
    <row r="296" customFormat="false" ht="12.75" hidden="false" customHeight="false" outlineLevel="0" collapsed="false">
      <c r="A296" s="0" t="s">
        <v>24</v>
      </c>
      <c r="B296" s="0" t="s">
        <v>62</v>
      </c>
      <c r="C296" s="0" t="s">
        <v>148</v>
      </c>
      <c r="D296" s="0" t="s">
        <v>398</v>
      </c>
      <c r="E296" s="0" t="s">
        <v>399</v>
      </c>
      <c r="F296" s="0" t="n">
        <v>0</v>
      </c>
      <c r="G296" s="0" t="n">
        <f aca="false">(F296/$F$342)*100</f>
        <v>0</v>
      </c>
      <c r="I296" s="0" t="n">
        <v>6</v>
      </c>
      <c r="J296" s="0" t="n">
        <f aca="false">(100*I296)/$I$342</f>
        <v>8.81083015494873E-005</v>
      </c>
      <c r="K296" s="0" t="n">
        <v>18</v>
      </c>
      <c r="L296" s="0" t="n">
        <v>274</v>
      </c>
      <c r="M296" s="0" t="n">
        <v>54.6</v>
      </c>
      <c r="N296" s="0" t="n">
        <v>0</v>
      </c>
    </row>
    <row r="297" customFormat="false" ht="12.75" hidden="false" customHeight="false" outlineLevel="0" collapsed="false">
      <c r="A297" s="0" t="s">
        <v>24</v>
      </c>
      <c r="B297" s="0" t="s">
        <v>49</v>
      </c>
      <c r="C297" s="0" t="s">
        <v>61</v>
      </c>
      <c r="D297" s="0" t="s">
        <v>87</v>
      </c>
      <c r="E297" s="0" t="s">
        <v>298</v>
      </c>
      <c r="F297" s="0" t="n">
        <v>0</v>
      </c>
      <c r="G297" s="0" t="n">
        <f aca="false">(F297/$F$342)*100</f>
        <v>0</v>
      </c>
      <c r="I297" s="0" t="n">
        <v>6</v>
      </c>
      <c r="J297" s="0" t="n">
        <f aca="false">(100*I297)/$I$342</f>
        <v>8.81083015494873E-005</v>
      </c>
      <c r="K297" s="0" t="n">
        <v>7</v>
      </c>
      <c r="L297" s="0" t="n">
        <v>1472</v>
      </c>
      <c r="M297" s="0" t="n">
        <v>60.5</v>
      </c>
      <c r="N297" s="0" t="n">
        <v>0</v>
      </c>
    </row>
    <row r="298" customFormat="false" ht="12.75" hidden="false" customHeight="false" outlineLevel="0" collapsed="false">
      <c r="A298" s="0" t="s">
        <v>24</v>
      </c>
      <c r="B298" s="0" t="s">
        <v>49</v>
      </c>
      <c r="C298" s="0" t="s">
        <v>61</v>
      </c>
      <c r="D298" s="0" t="s">
        <v>87</v>
      </c>
      <c r="E298" s="0" t="s">
        <v>500</v>
      </c>
      <c r="F298" s="0" t="n">
        <v>0</v>
      </c>
      <c r="G298" s="0" t="n">
        <f aca="false">(F298/$F$342)*100</f>
        <v>0</v>
      </c>
      <c r="I298" s="0" t="n">
        <v>6</v>
      </c>
      <c r="J298" s="0" t="n">
        <f aca="false">(100*I298)/$I$342</f>
        <v>8.81083015494873E-005</v>
      </c>
      <c r="K298" s="0" t="n">
        <v>32</v>
      </c>
      <c r="L298" s="0" t="n">
        <v>1441</v>
      </c>
      <c r="M298" s="0" t="n">
        <v>74.6</v>
      </c>
      <c r="N298" s="0" t="n">
        <v>0</v>
      </c>
    </row>
    <row r="299" customFormat="false" ht="12.75" hidden="false" customHeight="false" outlineLevel="0" collapsed="false">
      <c r="A299" s="0" t="s">
        <v>24</v>
      </c>
      <c r="B299" s="0" t="s">
        <v>53</v>
      </c>
      <c r="C299" s="0" t="s">
        <v>220</v>
      </c>
      <c r="D299" s="0" t="s">
        <v>469</v>
      </c>
      <c r="E299" s="0" t="s">
        <v>501</v>
      </c>
      <c r="F299" s="0" t="n">
        <v>0</v>
      </c>
      <c r="G299" s="0" t="n">
        <f aca="false">(F299/$F$342)*100</f>
        <v>0</v>
      </c>
      <c r="I299" s="0" t="n">
        <v>6</v>
      </c>
      <c r="J299" s="0" t="n">
        <f aca="false">(100*I299)/$I$342</f>
        <v>8.81083015494873E-005</v>
      </c>
      <c r="K299" s="0" t="n">
        <v>1</v>
      </c>
      <c r="L299" s="0" t="n">
        <v>1485</v>
      </c>
      <c r="M299" s="0" t="n">
        <v>69.1</v>
      </c>
      <c r="N299" s="0" t="n">
        <v>0</v>
      </c>
    </row>
    <row r="300" customFormat="false" ht="12.75" hidden="false" customHeight="false" outlineLevel="0" collapsed="false">
      <c r="A300" s="0" t="s">
        <v>10</v>
      </c>
      <c r="B300" s="0" t="s">
        <v>44</v>
      </c>
      <c r="C300" s="0" t="s">
        <v>333</v>
      </c>
      <c r="D300" s="0" t="s">
        <v>502</v>
      </c>
      <c r="E300" s="0" t="s">
        <v>503</v>
      </c>
      <c r="F300" s="0" t="n">
        <v>0</v>
      </c>
      <c r="G300" s="0" t="n">
        <f aca="false">(F300/$F$342)*100</f>
        <v>0</v>
      </c>
      <c r="I300" s="0" t="n">
        <v>5</v>
      </c>
      <c r="J300" s="0" t="n">
        <f aca="false">(100*I300)/$I$342</f>
        <v>7.34235846245727E-005</v>
      </c>
      <c r="K300" s="0" t="n">
        <v>1</v>
      </c>
      <c r="L300" s="0" t="n">
        <v>1502</v>
      </c>
      <c r="M300" s="0" t="n">
        <v>72.2</v>
      </c>
      <c r="N300" s="0" t="n">
        <v>0</v>
      </c>
    </row>
    <row r="301" customFormat="false" ht="12.75" hidden="false" customHeight="false" outlineLevel="0" collapsed="false">
      <c r="A301" s="0" t="s">
        <v>24</v>
      </c>
      <c r="B301" s="0" t="s">
        <v>53</v>
      </c>
      <c r="C301" s="0" t="s">
        <v>210</v>
      </c>
      <c r="D301" s="0" t="s">
        <v>296</v>
      </c>
      <c r="E301" s="0" t="s">
        <v>392</v>
      </c>
      <c r="F301" s="0" t="n">
        <v>0</v>
      </c>
      <c r="G301" s="0" t="n">
        <f aca="false">(F301/$F$342)*100</f>
        <v>0</v>
      </c>
      <c r="I301" s="0" t="n">
        <v>5</v>
      </c>
      <c r="J301" s="0" t="n">
        <f aca="false">(100*I301)/$I$342</f>
        <v>7.34235846245727E-005</v>
      </c>
      <c r="K301" s="0" t="n">
        <v>2</v>
      </c>
      <c r="L301" s="0" t="n">
        <v>306</v>
      </c>
      <c r="M301" s="0" t="n">
        <v>72.5</v>
      </c>
      <c r="N301" s="0" t="n">
        <v>0</v>
      </c>
    </row>
    <row r="302" customFormat="false" ht="12.75" hidden="false" customHeight="false" outlineLevel="0" collapsed="false">
      <c r="A302" s="0" t="s">
        <v>24</v>
      </c>
      <c r="B302" s="0" t="s">
        <v>53</v>
      </c>
      <c r="C302" s="0" t="s">
        <v>157</v>
      </c>
      <c r="D302" s="0" t="s">
        <v>158</v>
      </c>
      <c r="E302" s="0" t="s">
        <v>393</v>
      </c>
      <c r="F302" s="0" t="n">
        <v>0</v>
      </c>
      <c r="G302" s="0" t="n">
        <f aca="false">(F302/$F$342)*100</f>
        <v>0</v>
      </c>
      <c r="I302" s="0" t="n">
        <v>5</v>
      </c>
      <c r="J302" s="0" t="n">
        <f aca="false">(100*I302)/$I$342</f>
        <v>7.34235846245727E-005</v>
      </c>
      <c r="K302" s="0" t="n">
        <v>25</v>
      </c>
      <c r="L302" s="0" t="n">
        <v>577</v>
      </c>
      <c r="M302" s="0" t="n">
        <v>65.8</v>
      </c>
      <c r="N302" s="0" t="n">
        <v>0</v>
      </c>
    </row>
    <row r="303" customFormat="false" ht="12.75" hidden="false" customHeight="false" outlineLevel="0" collapsed="false">
      <c r="A303" s="0" t="s">
        <v>25</v>
      </c>
      <c r="B303" s="0" t="s">
        <v>44</v>
      </c>
      <c r="C303" s="0" t="s">
        <v>369</v>
      </c>
      <c r="D303" s="0" t="s">
        <v>370</v>
      </c>
      <c r="E303" s="0" t="s">
        <v>371</v>
      </c>
      <c r="F303" s="0" t="n">
        <v>0</v>
      </c>
      <c r="G303" s="0" t="n">
        <f aca="false">(F303/$F$342)*100</f>
        <v>0</v>
      </c>
      <c r="I303" s="0" t="n">
        <v>5</v>
      </c>
      <c r="J303" s="0" t="n">
        <f aca="false">(100*I303)/$I$342</f>
        <v>7.34235846245727E-005</v>
      </c>
      <c r="K303" s="0" t="n">
        <v>8</v>
      </c>
      <c r="L303" s="0" t="n">
        <v>857</v>
      </c>
      <c r="M303" s="0" t="n">
        <v>64.4</v>
      </c>
      <c r="N303" s="0" t="n">
        <v>0</v>
      </c>
    </row>
    <row r="304" customFormat="false" ht="12.75" hidden="false" customHeight="false" outlineLevel="0" collapsed="false">
      <c r="A304" s="0" t="s">
        <v>12</v>
      </c>
      <c r="B304" s="0" t="s">
        <v>84</v>
      </c>
      <c r="C304" s="0" t="s">
        <v>85</v>
      </c>
      <c r="D304" s="0" t="s">
        <v>504</v>
      </c>
      <c r="E304" s="0" t="s">
        <v>505</v>
      </c>
      <c r="F304" s="0" t="n">
        <v>0</v>
      </c>
      <c r="G304" s="0" t="n">
        <f aca="false">(F304/$F$342)*100</f>
        <v>0</v>
      </c>
      <c r="I304" s="0" t="n">
        <v>4</v>
      </c>
      <c r="J304" s="0" t="n">
        <f aca="false">(100*I304)/$I$342</f>
        <v>5.87388676996582E-005</v>
      </c>
      <c r="K304" s="0" t="n">
        <v>69</v>
      </c>
      <c r="L304" s="0" t="n">
        <v>522</v>
      </c>
      <c r="M304" s="0" t="n">
        <v>51.7</v>
      </c>
      <c r="N304" s="0" t="n">
        <v>0</v>
      </c>
    </row>
    <row r="305" customFormat="false" ht="12.75" hidden="false" customHeight="false" outlineLevel="0" collapsed="false">
      <c r="A305" s="0" t="s">
        <v>21</v>
      </c>
      <c r="B305" s="0" t="s">
        <v>44</v>
      </c>
      <c r="C305" s="0" t="s">
        <v>66</v>
      </c>
      <c r="D305" s="0" t="s">
        <v>44</v>
      </c>
      <c r="E305" s="0" t="s">
        <v>44</v>
      </c>
      <c r="F305" s="0" t="n">
        <v>2</v>
      </c>
      <c r="G305" s="0" t="n">
        <f aca="false">(F305/$F$342)*100</f>
        <v>0.0588928150765607</v>
      </c>
      <c r="H305" s="0" t="n">
        <v>92.78</v>
      </c>
      <c r="I305" s="0" t="n">
        <v>4</v>
      </c>
      <c r="J305" s="0" t="n">
        <f aca="false">(100*I305)/$I$342</f>
        <v>5.87388676996582E-005</v>
      </c>
      <c r="K305" s="0" t="n">
        <v>215</v>
      </c>
      <c r="L305" s="0" t="n">
        <v>1160</v>
      </c>
      <c r="M305" s="0" t="n">
        <v>53.2</v>
      </c>
      <c r="N305" s="0" t="n">
        <v>0</v>
      </c>
    </row>
    <row r="306" customFormat="false" ht="12.75" hidden="false" customHeight="false" outlineLevel="0" collapsed="false">
      <c r="A306" s="0" t="s">
        <v>24</v>
      </c>
      <c r="B306" s="0" t="s">
        <v>62</v>
      </c>
      <c r="C306" s="0" t="s">
        <v>148</v>
      </c>
      <c r="D306" s="0" t="s">
        <v>506</v>
      </c>
      <c r="E306" s="0" t="s">
        <v>507</v>
      </c>
      <c r="F306" s="0" t="n">
        <v>0</v>
      </c>
      <c r="G306" s="0" t="n">
        <f aca="false">(F306/$F$342)*100</f>
        <v>0</v>
      </c>
      <c r="I306" s="0" t="n">
        <v>4</v>
      </c>
      <c r="J306" s="0" t="n">
        <f aca="false">(100*I306)/$I$342</f>
        <v>5.87388676996582E-005</v>
      </c>
      <c r="K306" s="0" t="n">
        <v>28</v>
      </c>
      <c r="L306" s="0" t="n">
        <v>365</v>
      </c>
      <c r="M306" s="0" t="n">
        <v>78</v>
      </c>
      <c r="N306" s="0" t="n">
        <v>0</v>
      </c>
    </row>
    <row r="307" customFormat="false" ht="12.75" hidden="false" customHeight="false" outlineLevel="0" collapsed="false">
      <c r="A307" s="0" t="s">
        <v>17</v>
      </c>
      <c r="B307" s="0" t="s">
        <v>44</v>
      </c>
      <c r="C307" s="0" t="s">
        <v>44</v>
      </c>
      <c r="D307" s="0" t="s">
        <v>44</v>
      </c>
      <c r="E307" s="0" t="s">
        <v>508</v>
      </c>
      <c r="F307" s="0" t="n">
        <v>0</v>
      </c>
      <c r="G307" s="0" t="n">
        <f aca="false">(F307/$F$342)*100</f>
        <v>0</v>
      </c>
      <c r="I307" s="0" t="n">
        <v>3</v>
      </c>
      <c r="J307" s="0" t="n">
        <f aca="false">(100*I307)/$I$342</f>
        <v>4.40541507747436E-005</v>
      </c>
      <c r="K307" s="0" t="n">
        <v>55</v>
      </c>
      <c r="L307" s="0" t="n">
        <v>693</v>
      </c>
      <c r="M307" s="0" t="n">
        <v>51.1</v>
      </c>
      <c r="N307" s="0" t="n">
        <v>0</v>
      </c>
    </row>
    <row r="308" customFormat="false" ht="12.75" hidden="false" customHeight="false" outlineLevel="0" collapsed="false">
      <c r="A308" s="0" t="s">
        <v>20</v>
      </c>
      <c r="B308" s="0" t="s">
        <v>193</v>
      </c>
      <c r="C308" s="0" t="s">
        <v>194</v>
      </c>
      <c r="D308" s="0" t="s">
        <v>235</v>
      </c>
      <c r="E308" s="0" t="s">
        <v>509</v>
      </c>
      <c r="F308" s="0" t="n">
        <v>0</v>
      </c>
      <c r="G308" s="0" t="n">
        <f aca="false">(F308/$F$342)*100</f>
        <v>0</v>
      </c>
      <c r="I308" s="0" t="n">
        <v>3</v>
      </c>
      <c r="J308" s="0" t="n">
        <f aca="false">(100*I308)/$I$342</f>
        <v>4.40541507747436E-005</v>
      </c>
      <c r="K308" s="0" t="n">
        <v>53</v>
      </c>
      <c r="L308" s="0" t="n">
        <v>329</v>
      </c>
      <c r="M308" s="0" t="n">
        <v>53.4</v>
      </c>
      <c r="N308" s="0" t="n">
        <v>0</v>
      </c>
    </row>
    <row r="309" customFormat="false" ht="12.75" hidden="false" customHeight="false" outlineLevel="0" collapsed="false">
      <c r="A309" s="0" t="s">
        <v>24</v>
      </c>
      <c r="B309" s="0" t="s">
        <v>62</v>
      </c>
      <c r="C309" s="0" t="s">
        <v>148</v>
      </c>
      <c r="D309" s="0" t="s">
        <v>206</v>
      </c>
      <c r="E309" s="0" t="s">
        <v>510</v>
      </c>
      <c r="F309" s="0" t="n">
        <v>0</v>
      </c>
      <c r="G309" s="0" t="n">
        <f aca="false">(F309/$F$342)*100</f>
        <v>0</v>
      </c>
      <c r="I309" s="0" t="n">
        <v>3</v>
      </c>
      <c r="J309" s="0" t="n">
        <f aca="false">(100*I309)/$I$342</f>
        <v>4.40541507747436E-005</v>
      </c>
      <c r="K309" s="0" t="n">
        <v>88</v>
      </c>
      <c r="L309" s="0" t="n">
        <v>403</v>
      </c>
      <c r="M309" s="0" t="n">
        <v>70.8</v>
      </c>
      <c r="N309" s="0" t="n">
        <v>0</v>
      </c>
    </row>
    <row r="310" customFormat="false" ht="12.75" hidden="false" customHeight="false" outlineLevel="0" collapsed="false">
      <c r="A310" s="0" t="s">
        <v>24</v>
      </c>
      <c r="B310" s="0" t="s">
        <v>49</v>
      </c>
      <c r="C310" s="0" t="s">
        <v>61</v>
      </c>
      <c r="D310" s="0" t="s">
        <v>87</v>
      </c>
      <c r="E310" s="0" t="s">
        <v>511</v>
      </c>
      <c r="F310" s="0" t="n">
        <v>0</v>
      </c>
      <c r="G310" s="0" t="n">
        <f aca="false">(F310/$F$342)*100</f>
        <v>0</v>
      </c>
      <c r="I310" s="0" t="n">
        <v>3</v>
      </c>
      <c r="J310" s="0" t="n">
        <f aca="false">(100*I310)/$I$342</f>
        <v>4.40541507747436E-005</v>
      </c>
      <c r="K310" s="0" t="n">
        <v>1</v>
      </c>
      <c r="L310" s="0" t="n">
        <v>1479</v>
      </c>
      <c r="M310" s="0" t="n">
        <v>71.2</v>
      </c>
      <c r="N310" s="0" t="n">
        <v>0</v>
      </c>
    </row>
    <row r="311" customFormat="false" ht="12.75" hidden="false" customHeight="false" outlineLevel="0" collapsed="false">
      <c r="A311" s="0" t="s">
        <v>20</v>
      </c>
      <c r="B311" s="0" t="s">
        <v>193</v>
      </c>
      <c r="C311" s="0" t="s">
        <v>194</v>
      </c>
      <c r="D311" s="0" t="s">
        <v>235</v>
      </c>
      <c r="E311" s="0" t="s">
        <v>377</v>
      </c>
      <c r="F311" s="0" t="n">
        <v>0</v>
      </c>
      <c r="G311" s="0" t="n">
        <f aca="false">(F311/$F$342)*100</f>
        <v>0</v>
      </c>
      <c r="I311" s="0" t="n">
        <v>2</v>
      </c>
      <c r="J311" s="0" t="n">
        <f aca="false">(100*I311)/$I$342</f>
        <v>2.93694338498291E-005</v>
      </c>
      <c r="K311" s="0" t="n">
        <v>1</v>
      </c>
      <c r="L311" s="0" t="n">
        <v>463</v>
      </c>
      <c r="M311" s="0" t="n">
        <v>63.1</v>
      </c>
      <c r="N311" s="0" t="n">
        <v>0</v>
      </c>
    </row>
    <row r="312" customFormat="false" ht="12.75" hidden="false" customHeight="false" outlineLevel="0" collapsed="false">
      <c r="A312" s="0" t="s">
        <v>24</v>
      </c>
      <c r="B312" s="0" t="s">
        <v>62</v>
      </c>
      <c r="C312" s="0" t="s">
        <v>148</v>
      </c>
      <c r="D312" s="0" t="s">
        <v>163</v>
      </c>
      <c r="E312" s="0" t="s">
        <v>347</v>
      </c>
      <c r="F312" s="0" t="n">
        <v>0</v>
      </c>
      <c r="G312" s="0" t="n">
        <f aca="false">(F312/$F$342)*100</f>
        <v>0</v>
      </c>
      <c r="I312" s="0" t="n">
        <v>2</v>
      </c>
      <c r="J312" s="0" t="n">
        <f aca="false">(100*I312)/$I$342</f>
        <v>2.93694338498291E-005</v>
      </c>
      <c r="K312" s="0" t="n">
        <v>92</v>
      </c>
      <c r="L312" s="0" t="n">
        <v>401</v>
      </c>
      <c r="M312" s="0" t="n">
        <v>67</v>
      </c>
      <c r="N312" s="0" t="n">
        <v>0</v>
      </c>
    </row>
    <row r="313" customFormat="false" ht="12.75" hidden="false" customHeight="false" outlineLevel="0" collapsed="false">
      <c r="A313" s="0" t="s">
        <v>24</v>
      </c>
      <c r="B313" s="0" t="s">
        <v>49</v>
      </c>
      <c r="C313" s="0" t="s">
        <v>61</v>
      </c>
      <c r="D313" s="0" t="s">
        <v>87</v>
      </c>
      <c r="E313" s="0" t="s">
        <v>512</v>
      </c>
      <c r="F313" s="0" t="n">
        <v>0</v>
      </c>
      <c r="G313" s="0" t="n">
        <f aca="false">(F313/$F$342)*100</f>
        <v>0</v>
      </c>
      <c r="I313" s="0" t="n">
        <v>2</v>
      </c>
      <c r="J313" s="0" t="n">
        <f aca="false">(100*I313)/$I$342</f>
        <v>2.93694338498291E-005</v>
      </c>
      <c r="K313" s="0" t="n">
        <v>16</v>
      </c>
      <c r="L313" s="0" t="n">
        <v>365</v>
      </c>
      <c r="M313" s="0" t="n">
        <v>60.5</v>
      </c>
      <c r="N313" s="0" t="n">
        <v>0</v>
      </c>
    </row>
    <row r="314" customFormat="false" ht="12.75" hidden="false" customHeight="false" outlineLevel="0" collapsed="false">
      <c r="A314" s="0" t="s">
        <v>24</v>
      </c>
      <c r="B314" s="0" t="s">
        <v>49</v>
      </c>
      <c r="C314" s="0" t="s">
        <v>61</v>
      </c>
      <c r="D314" s="0" t="s">
        <v>81</v>
      </c>
      <c r="E314" s="0" t="s">
        <v>513</v>
      </c>
      <c r="F314" s="0" t="n">
        <v>0</v>
      </c>
      <c r="G314" s="0" t="n">
        <f aca="false">(F314/$F$342)*100</f>
        <v>0</v>
      </c>
      <c r="I314" s="0" t="n">
        <v>1</v>
      </c>
      <c r="J314" s="0" t="n">
        <f aca="false">(100*I314)/$I$342</f>
        <v>1.46847169249145E-005</v>
      </c>
      <c r="K314" s="0" t="n">
        <v>34</v>
      </c>
      <c r="L314" s="0" t="n">
        <v>300</v>
      </c>
      <c r="M314" s="0" t="n">
        <v>53.2</v>
      </c>
      <c r="N314" s="0" t="n">
        <v>0</v>
      </c>
    </row>
    <row r="315" customFormat="false" ht="12.75" hidden="false" customHeight="false" outlineLevel="0" collapsed="false">
      <c r="A315" s="0" t="s">
        <v>24</v>
      </c>
      <c r="B315" s="0" t="s">
        <v>53</v>
      </c>
      <c r="C315" s="0" t="s">
        <v>54</v>
      </c>
      <c r="D315" s="0" t="s">
        <v>55</v>
      </c>
      <c r="E315" s="0" t="s">
        <v>365</v>
      </c>
      <c r="F315" s="0" t="n">
        <v>0</v>
      </c>
      <c r="G315" s="0" t="n">
        <f aca="false">(F315/$F$342)*100</f>
        <v>0</v>
      </c>
      <c r="I315" s="0" t="n">
        <v>1</v>
      </c>
      <c r="J315" s="0" t="n">
        <f aca="false">(100*I315)/$I$342</f>
        <v>1.46847169249145E-005</v>
      </c>
      <c r="K315" s="0" t="n">
        <v>26</v>
      </c>
      <c r="L315" s="0" t="n">
        <v>413</v>
      </c>
      <c r="M315" s="0" t="n">
        <v>70.2</v>
      </c>
      <c r="N315" s="0" t="n">
        <v>0</v>
      </c>
    </row>
    <row r="316" customFormat="false" ht="12.75" hidden="false" customHeight="false" outlineLevel="0" collapsed="false">
      <c r="A316" s="0" t="s">
        <v>10</v>
      </c>
      <c r="B316" s="0" t="s">
        <v>44</v>
      </c>
      <c r="C316" s="0" t="s">
        <v>333</v>
      </c>
      <c r="D316" s="0" t="s">
        <v>514</v>
      </c>
      <c r="E316" s="0" t="s">
        <v>44</v>
      </c>
      <c r="F316" s="0" t="n">
        <v>1</v>
      </c>
      <c r="G316" s="0" t="n">
        <f aca="false">(F316/$F$342)*100</f>
        <v>0.0294464075382803</v>
      </c>
      <c r="H316" s="0" t="n">
        <v>0</v>
      </c>
      <c r="I316" s="0" t="n">
        <v>0</v>
      </c>
      <c r="J316" s="0" t="n">
        <f aca="false">(100*I316)/$I$342</f>
        <v>0</v>
      </c>
      <c r="K316" s="0" t="n">
        <v>0</v>
      </c>
      <c r="M316" s="0" t="n">
        <v>0</v>
      </c>
    </row>
    <row r="317" customFormat="false" ht="12.75" hidden="false" customHeight="false" outlineLevel="0" collapsed="false">
      <c r="A317" s="0" t="s">
        <v>10</v>
      </c>
      <c r="B317" s="0" t="s">
        <v>44</v>
      </c>
      <c r="C317" s="0" t="s">
        <v>333</v>
      </c>
      <c r="D317" s="0" t="s">
        <v>451</v>
      </c>
      <c r="E317" s="0" t="s">
        <v>44</v>
      </c>
      <c r="F317" s="0" t="n">
        <v>1</v>
      </c>
      <c r="G317" s="0" t="n">
        <f aca="false">(F317/$F$342)*100</f>
        <v>0.0294464075382803</v>
      </c>
      <c r="H317" s="0" t="n">
        <v>0</v>
      </c>
      <c r="I317" s="0" t="n">
        <v>0</v>
      </c>
      <c r="J317" s="0" t="n">
        <f aca="false">(100*I317)/$I$342</f>
        <v>0</v>
      </c>
      <c r="K317" s="0" t="n">
        <v>0</v>
      </c>
      <c r="M317" s="0" t="n">
        <v>0</v>
      </c>
    </row>
    <row r="318" customFormat="false" ht="12.75" hidden="false" customHeight="false" outlineLevel="0" collapsed="false">
      <c r="A318" s="0" t="s">
        <v>10</v>
      </c>
      <c r="B318" s="0" t="s">
        <v>44</v>
      </c>
      <c r="C318" s="0" t="s">
        <v>445</v>
      </c>
      <c r="D318" s="0" t="s">
        <v>446</v>
      </c>
      <c r="E318" s="0" t="s">
        <v>447</v>
      </c>
      <c r="F318" s="0" t="n">
        <v>1</v>
      </c>
      <c r="G318" s="0" t="n">
        <f aca="false">(F318/$F$342)*100</f>
        <v>0.0294464075382803</v>
      </c>
      <c r="H318" s="0" t="n">
        <v>0</v>
      </c>
      <c r="I318" s="0" t="n">
        <v>0</v>
      </c>
      <c r="J318" s="0" t="n">
        <f aca="false">(100*I318)/$I$342</f>
        <v>0</v>
      </c>
      <c r="K318" s="0" t="n">
        <v>0</v>
      </c>
      <c r="M318" s="0" t="n">
        <v>0</v>
      </c>
    </row>
    <row r="319" customFormat="false" ht="12.75" hidden="false" customHeight="false" outlineLevel="0" collapsed="false">
      <c r="A319" s="0" t="s">
        <v>14</v>
      </c>
      <c r="B319" s="0" t="s">
        <v>44</v>
      </c>
      <c r="C319" s="0" t="s">
        <v>441</v>
      </c>
      <c r="D319" s="0" t="s">
        <v>442</v>
      </c>
      <c r="E319" s="0" t="s">
        <v>44</v>
      </c>
      <c r="F319" s="0" t="n">
        <v>2</v>
      </c>
      <c r="G319" s="0" t="n">
        <f aca="false">(F319/$F$342)*100</f>
        <v>0.0588928150765607</v>
      </c>
      <c r="H319" s="0" t="n">
        <v>99.14</v>
      </c>
      <c r="I319" s="0" t="n">
        <v>0</v>
      </c>
      <c r="J319" s="0" t="n">
        <f aca="false">(100*I319)/$I$342</f>
        <v>0</v>
      </c>
      <c r="K319" s="0" t="n">
        <v>0</v>
      </c>
      <c r="M319" s="0" t="n">
        <v>0</v>
      </c>
    </row>
    <row r="320" customFormat="false" ht="12.75" hidden="false" customHeight="false" outlineLevel="0" collapsed="false">
      <c r="A320" s="0" t="s">
        <v>14</v>
      </c>
      <c r="B320" s="0" t="s">
        <v>44</v>
      </c>
      <c r="C320" s="0" t="s">
        <v>441</v>
      </c>
      <c r="D320" s="0" t="s">
        <v>44</v>
      </c>
      <c r="E320" s="0" t="s">
        <v>44</v>
      </c>
      <c r="F320" s="0" t="n">
        <v>1</v>
      </c>
      <c r="G320" s="0" t="n">
        <f aca="false">(F320/$F$342)*100</f>
        <v>0.0294464075382803</v>
      </c>
      <c r="H320" s="0" t="n">
        <v>0</v>
      </c>
      <c r="I320" s="0" t="n">
        <v>0</v>
      </c>
      <c r="J320" s="0" t="n">
        <f aca="false">(100*I320)/$I$342</f>
        <v>0</v>
      </c>
      <c r="K320" s="0" t="n">
        <v>0</v>
      </c>
      <c r="M320" s="0" t="n">
        <v>0</v>
      </c>
    </row>
    <row r="321" customFormat="false" ht="12.75" hidden="false" customHeight="false" outlineLevel="0" collapsed="false">
      <c r="A321" s="0" t="s">
        <v>16</v>
      </c>
      <c r="B321" s="0" t="s">
        <v>243</v>
      </c>
      <c r="C321" s="0" t="s">
        <v>44</v>
      </c>
      <c r="D321" s="0" t="s">
        <v>44</v>
      </c>
      <c r="E321" s="0" t="s">
        <v>44</v>
      </c>
      <c r="F321" s="0" t="n">
        <v>10</v>
      </c>
      <c r="G321" s="0" t="n">
        <f aca="false">(F321/$F$342)*100</f>
        <v>0.294464075382803</v>
      </c>
      <c r="H321" s="0" t="n">
        <v>93.99</v>
      </c>
      <c r="I321" s="0" t="n">
        <v>0</v>
      </c>
      <c r="J321" s="0" t="n">
        <f aca="false">(100*I321)/$I$342</f>
        <v>0</v>
      </c>
      <c r="K321" s="0" t="n">
        <v>0</v>
      </c>
      <c r="M321" s="0" t="n">
        <v>0</v>
      </c>
    </row>
    <row r="322" customFormat="false" ht="12.75" hidden="false" customHeight="false" outlineLevel="0" collapsed="false">
      <c r="A322" s="0" t="s">
        <v>19</v>
      </c>
      <c r="B322" s="0" t="s">
        <v>439</v>
      </c>
      <c r="C322" s="0" t="s">
        <v>44</v>
      </c>
      <c r="D322" s="0" t="s">
        <v>44</v>
      </c>
      <c r="E322" s="0" t="s">
        <v>44</v>
      </c>
      <c r="F322" s="0" t="n">
        <v>3</v>
      </c>
      <c r="G322" s="0" t="n">
        <f aca="false">(F322/$F$342)*100</f>
        <v>0.088339222614841</v>
      </c>
      <c r="H322" s="0" t="n">
        <v>98.02</v>
      </c>
      <c r="I322" s="0" t="n">
        <v>0</v>
      </c>
      <c r="J322" s="0" t="n">
        <f aca="false">(100*I322)/$I$342</f>
        <v>0</v>
      </c>
      <c r="K322" s="0" t="n">
        <v>0</v>
      </c>
      <c r="M322" s="0" t="n">
        <v>0</v>
      </c>
    </row>
    <row r="323" customFormat="false" ht="12.75" hidden="false" customHeight="false" outlineLevel="0" collapsed="false">
      <c r="A323" s="0" t="s">
        <v>20</v>
      </c>
      <c r="B323" s="0" t="s">
        <v>193</v>
      </c>
      <c r="C323" s="0" t="s">
        <v>194</v>
      </c>
      <c r="D323" s="0" t="s">
        <v>235</v>
      </c>
      <c r="E323" s="0" t="s">
        <v>515</v>
      </c>
      <c r="F323" s="0" t="n">
        <v>1</v>
      </c>
      <c r="G323" s="0" t="n">
        <f aca="false">(F323/$F$342)*100</f>
        <v>0.0294464075382803</v>
      </c>
      <c r="H323" s="0" t="n">
        <v>0</v>
      </c>
      <c r="I323" s="0" t="n">
        <v>0</v>
      </c>
      <c r="J323" s="0" t="n">
        <f aca="false">(100*I323)/$I$342</f>
        <v>0</v>
      </c>
      <c r="K323" s="0" t="n">
        <v>0</v>
      </c>
      <c r="M323" s="0" t="n">
        <v>0</v>
      </c>
    </row>
    <row r="324" customFormat="false" ht="12.75" hidden="false" customHeight="false" outlineLevel="0" collapsed="false">
      <c r="A324" s="0" t="s">
        <v>20</v>
      </c>
      <c r="B324" s="0" t="s">
        <v>213</v>
      </c>
      <c r="C324" s="0" t="s">
        <v>247</v>
      </c>
      <c r="D324" s="0" t="s">
        <v>516</v>
      </c>
      <c r="E324" s="0" t="s">
        <v>44</v>
      </c>
      <c r="F324" s="0" t="n">
        <v>1</v>
      </c>
      <c r="G324" s="0" t="n">
        <f aca="false">(F324/$F$342)*100</f>
        <v>0.0294464075382803</v>
      </c>
      <c r="H324" s="0" t="n">
        <v>0</v>
      </c>
      <c r="I324" s="0" t="n">
        <v>0</v>
      </c>
      <c r="J324" s="0" t="n">
        <f aca="false">(100*I324)/$I$342</f>
        <v>0</v>
      </c>
      <c r="K324" s="0" t="n">
        <v>0</v>
      </c>
      <c r="M324" s="0" t="n">
        <v>0</v>
      </c>
    </row>
    <row r="325" customFormat="false" ht="12.75" hidden="false" customHeight="false" outlineLevel="0" collapsed="false">
      <c r="A325" s="0" t="s">
        <v>21</v>
      </c>
      <c r="B325" s="0" t="s">
        <v>44</v>
      </c>
      <c r="C325" s="0" t="s">
        <v>44</v>
      </c>
      <c r="D325" s="0" t="s">
        <v>44</v>
      </c>
      <c r="E325" s="0" t="s">
        <v>44</v>
      </c>
      <c r="F325" s="0" t="n">
        <v>1</v>
      </c>
      <c r="G325" s="0" t="n">
        <f aca="false">(F325/$F$342)*100</f>
        <v>0.0294464075382803</v>
      </c>
      <c r="H325" s="0" t="n">
        <v>0</v>
      </c>
      <c r="I325" s="0" t="n">
        <v>0</v>
      </c>
      <c r="J325" s="0" t="n">
        <f aca="false">(100*I325)/$I$342</f>
        <v>0</v>
      </c>
      <c r="K325" s="0" t="n">
        <v>0</v>
      </c>
      <c r="M325" s="0" t="n">
        <v>0</v>
      </c>
    </row>
    <row r="326" customFormat="false" ht="12.75" hidden="false" customHeight="false" outlineLevel="0" collapsed="false">
      <c r="A326" s="0" t="s">
        <v>23</v>
      </c>
      <c r="B326" s="0" t="s">
        <v>60</v>
      </c>
      <c r="C326" s="0" t="s">
        <v>185</v>
      </c>
      <c r="D326" s="0" t="s">
        <v>186</v>
      </c>
      <c r="E326" s="0" t="s">
        <v>44</v>
      </c>
      <c r="F326" s="0" t="n">
        <v>4</v>
      </c>
      <c r="G326" s="0" t="n">
        <f aca="false">(F326/$F$342)*100</f>
        <v>0.117785630153121</v>
      </c>
      <c r="H326" s="0" t="n">
        <v>95.04</v>
      </c>
      <c r="I326" s="0" t="n">
        <v>0</v>
      </c>
      <c r="J326" s="0" t="n">
        <f aca="false">(100*I326)/$I$342</f>
        <v>0</v>
      </c>
      <c r="K326" s="0" t="n">
        <v>0</v>
      </c>
      <c r="M326" s="0" t="n">
        <v>0</v>
      </c>
    </row>
    <row r="327" customFormat="false" ht="12.75" hidden="false" customHeight="false" outlineLevel="0" collapsed="false">
      <c r="A327" s="0" t="s">
        <v>23</v>
      </c>
      <c r="B327" s="0" t="s">
        <v>428</v>
      </c>
      <c r="C327" s="0" t="s">
        <v>44</v>
      </c>
      <c r="D327" s="0" t="s">
        <v>44</v>
      </c>
      <c r="E327" s="0" t="s">
        <v>429</v>
      </c>
      <c r="F327" s="0" t="n">
        <v>1</v>
      </c>
      <c r="G327" s="0" t="n">
        <f aca="false">(F327/$F$342)*100</f>
        <v>0.0294464075382803</v>
      </c>
      <c r="H327" s="0" t="n">
        <v>0</v>
      </c>
      <c r="I327" s="0" t="n">
        <v>0</v>
      </c>
      <c r="J327" s="0" t="n">
        <f aca="false">(100*I327)/$I$342</f>
        <v>0</v>
      </c>
      <c r="K327" s="0" t="n">
        <v>0</v>
      </c>
      <c r="M327" s="0" t="n">
        <v>0</v>
      </c>
    </row>
    <row r="328" customFormat="false" ht="12.75" hidden="false" customHeight="false" outlineLevel="0" collapsed="false">
      <c r="A328" s="0" t="s">
        <v>24</v>
      </c>
      <c r="B328" s="0" t="s">
        <v>62</v>
      </c>
      <c r="C328" s="0" t="s">
        <v>148</v>
      </c>
      <c r="D328" s="0" t="s">
        <v>155</v>
      </c>
      <c r="E328" s="0" t="s">
        <v>44</v>
      </c>
      <c r="F328" s="0" t="n">
        <v>1</v>
      </c>
      <c r="G328" s="0" t="n">
        <f aca="false">(F328/$F$342)*100</f>
        <v>0.0294464075382803</v>
      </c>
      <c r="H328" s="0" t="n">
        <v>0</v>
      </c>
      <c r="I328" s="0" t="n">
        <v>0</v>
      </c>
      <c r="J328" s="0" t="n">
        <f aca="false">(100*I328)/$I$342</f>
        <v>0</v>
      </c>
      <c r="K328" s="0" t="n">
        <v>0</v>
      </c>
      <c r="M328" s="0" t="n">
        <v>0</v>
      </c>
    </row>
    <row r="329" customFormat="false" ht="12.75" hidden="false" customHeight="false" outlineLevel="0" collapsed="false">
      <c r="A329" s="0" t="s">
        <v>24</v>
      </c>
      <c r="B329" s="0" t="s">
        <v>62</v>
      </c>
      <c r="C329" s="0" t="s">
        <v>63</v>
      </c>
      <c r="D329" s="0" t="s">
        <v>96</v>
      </c>
      <c r="E329" s="0" t="s">
        <v>258</v>
      </c>
      <c r="F329" s="0" t="n">
        <v>3</v>
      </c>
      <c r="G329" s="0" t="n">
        <f aca="false">(F329/$F$342)*100</f>
        <v>0.088339222614841</v>
      </c>
      <c r="H329" s="0" t="n">
        <v>98.36</v>
      </c>
      <c r="I329" s="0" t="n">
        <v>0</v>
      </c>
      <c r="J329" s="0" t="n">
        <f aca="false">(100*I329)/$I$342</f>
        <v>0</v>
      </c>
      <c r="K329" s="0" t="n">
        <v>0</v>
      </c>
      <c r="M329" s="0" t="n">
        <v>0</v>
      </c>
    </row>
    <row r="330" customFormat="false" ht="12.75" hidden="false" customHeight="false" outlineLevel="0" collapsed="false">
      <c r="A330" s="0" t="s">
        <v>24</v>
      </c>
      <c r="B330" s="0" t="s">
        <v>62</v>
      </c>
      <c r="C330" s="0" t="s">
        <v>63</v>
      </c>
      <c r="D330" s="0" t="s">
        <v>44</v>
      </c>
      <c r="E330" s="0" t="s">
        <v>44</v>
      </c>
      <c r="F330" s="0" t="n">
        <v>49</v>
      </c>
      <c r="G330" s="0" t="n">
        <f aca="false">(F330/$F$342)*100</f>
        <v>1.44287396937574</v>
      </c>
      <c r="H330" s="0" t="n">
        <v>98.58</v>
      </c>
      <c r="I330" s="0" t="n">
        <v>0</v>
      </c>
      <c r="J330" s="0" t="n">
        <f aca="false">(100*I330)/$I$342</f>
        <v>0</v>
      </c>
      <c r="K330" s="0" t="n">
        <v>0</v>
      </c>
      <c r="M330" s="0" t="n">
        <v>0</v>
      </c>
    </row>
    <row r="331" customFormat="false" ht="12.75" hidden="false" customHeight="false" outlineLevel="0" collapsed="false">
      <c r="A331" s="0" t="s">
        <v>24</v>
      </c>
      <c r="B331" s="0" t="s">
        <v>47</v>
      </c>
      <c r="C331" s="0" t="s">
        <v>170</v>
      </c>
      <c r="D331" s="0" t="s">
        <v>423</v>
      </c>
      <c r="E331" s="0" t="s">
        <v>424</v>
      </c>
      <c r="F331" s="0" t="n">
        <v>5</v>
      </c>
      <c r="G331" s="0" t="n">
        <f aca="false">(F331/$F$342)*100</f>
        <v>0.147232037691402</v>
      </c>
      <c r="H331" s="0" t="n">
        <v>99.7</v>
      </c>
      <c r="I331" s="0" t="n">
        <v>0</v>
      </c>
      <c r="J331" s="0" t="n">
        <f aca="false">(100*I331)/$I$342</f>
        <v>0</v>
      </c>
      <c r="K331" s="0" t="n">
        <v>0</v>
      </c>
      <c r="M331" s="0" t="n">
        <v>0</v>
      </c>
    </row>
    <row r="332" customFormat="false" ht="12.75" hidden="false" customHeight="false" outlineLevel="0" collapsed="false">
      <c r="A332" s="0" t="s">
        <v>24</v>
      </c>
      <c r="B332" s="0" t="s">
        <v>47</v>
      </c>
      <c r="C332" s="0" t="s">
        <v>48</v>
      </c>
      <c r="D332" s="0" t="s">
        <v>517</v>
      </c>
      <c r="E332" s="0" t="s">
        <v>518</v>
      </c>
      <c r="F332" s="0" t="n">
        <v>1</v>
      </c>
      <c r="G332" s="0" t="n">
        <f aca="false">(F332/$F$342)*100</f>
        <v>0.0294464075382803</v>
      </c>
      <c r="H332" s="0" t="n">
        <v>0</v>
      </c>
      <c r="I332" s="0" t="n">
        <v>0</v>
      </c>
      <c r="J332" s="0" t="n">
        <f aca="false">(100*I332)/$I$342</f>
        <v>0</v>
      </c>
      <c r="K332" s="0" t="n">
        <v>0</v>
      </c>
      <c r="M332" s="0" t="n">
        <v>0</v>
      </c>
    </row>
    <row r="333" customFormat="false" ht="12.75" hidden="false" customHeight="false" outlineLevel="0" collapsed="false">
      <c r="A333" s="0" t="s">
        <v>24</v>
      </c>
      <c r="B333" s="0" t="s">
        <v>47</v>
      </c>
      <c r="C333" s="0" t="s">
        <v>160</v>
      </c>
      <c r="D333" s="0" t="s">
        <v>161</v>
      </c>
      <c r="E333" s="0" t="s">
        <v>317</v>
      </c>
      <c r="F333" s="0" t="n">
        <v>6</v>
      </c>
      <c r="G333" s="0" t="n">
        <f aca="false">(F333/$F$342)*100</f>
        <v>0.176678445229682</v>
      </c>
      <c r="H333" s="0" t="n">
        <v>99.42</v>
      </c>
      <c r="I333" s="0" t="n">
        <v>0</v>
      </c>
      <c r="J333" s="0" t="n">
        <f aca="false">(100*I333)/$I$342</f>
        <v>0</v>
      </c>
      <c r="K333" s="0" t="n">
        <v>0</v>
      </c>
      <c r="M333" s="0" t="n">
        <v>0</v>
      </c>
    </row>
    <row r="334" customFormat="false" ht="12.75" hidden="false" customHeight="false" outlineLevel="0" collapsed="false">
      <c r="A334" s="0" t="s">
        <v>24</v>
      </c>
      <c r="B334" s="0" t="s">
        <v>47</v>
      </c>
      <c r="C334" s="0" t="s">
        <v>160</v>
      </c>
      <c r="D334" s="0" t="s">
        <v>342</v>
      </c>
      <c r="E334" s="0" t="s">
        <v>421</v>
      </c>
      <c r="F334" s="0" t="n">
        <v>1</v>
      </c>
      <c r="G334" s="0" t="n">
        <f aca="false">(F334/$F$342)*100</f>
        <v>0.0294464075382803</v>
      </c>
      <c r="H334" s="0" t="n">
        <v>0</v>
      </c>
      <c r="I334" s="0" t="n">
        <v>0</v>
      </c>
      <c r="J334" s="0" t="n">
        <f aca="false">(100*I334)/$I$342</f>
        <v>0</v>
      </c>
      <c r="K334" s="0" t="n">
        <v>0</v>
      </c>
      <c r="M334" s="0" t="n">
        <v>0</v>
      </c>
    </row>
    <row r="335" customFormat="false" ht="12.75" hidden="false" customHeight="false" outlineLevel="0" collapsed="false">
      <c r="A335" s="0" t="s">
        <v>24</v>
      </c>
      <c r="B335" s="0" t="s">
        <v>419</v>
      </c>
      <c r="C335" s="0" t="s">
        <v>420</v>
      </c>
      <c r="D335" s="0" t="s">
        <v>44</v>
      </c>
      <c r="E335" s="0" t="s">
        <v>519</v>
      </c>
      <c r="F335" s="0" t="n">
        <v>1</v>
      </c>
      <c r="G335" s="0" t="n">
        <f aca="false">(F335/$F$342)*100</f>
        <v>0.0294464075382803</v>
      </c>
      <c r="H335" s="0" t="n">
        <v>0</v>
      </c>
      <c r="I335" s="0" t="n">
        <v>0</v>
      </c>
      <c r="J335" s="0" t="n">
        <f aca="false">(100*I335)/$I$342</f>
        <v>0</v>
      </c>
      <c r="K335" s="0" t="n">
        <v>0</v>
      </c>
      <c r="M335" s="0" t="n">
        <v>0</v>
      </c>
    </row>
    <row r="336" customFormat="false" ht="12.75" hidden="false" customHeight="false" outlineLevel="0" collapsed="false">
      <c r="A336" s="0" t="s">
        <v>24</v>
      </c>
      <c r="B336" s="0" t="s">
        <v>419</v>
      </c>
      <c r="C336" s="0" t="s">
        <v>420</v>
      </c>
      <c r="D336" s="0" t="s">
        <v>44</v>
      </c>
      <c r="E336" s="0" t="s">
        <v>44</v>
      </c>
      <c r="F336" s="0" t="n">
        <v>7</v>
      </c>
      <c r="G336" s="0" t="n">
        <f aca="false">(F336/$F$342)*100</f>
        <v>0.206124852767962</v>
      </c>
      <c r="H336" s="0" t="n">
        <v>95.16</v>
      </c>
      <c r="I336" s="0" t="n">
        <v>0</v>
      </c>
      <c r="J336" s="0" t="n">
        <f aca="false">(100*I336)/$I$342</f>
        <v>0</v>
      </c>
      <c r="K336" s="0" t="n">
        <v>0</v>
      </c>
      <c r="M336" s="0" t="n">
        <v>0</v>
      </c>
    </row>
    <row r="337" customFormat="false" ht="12.75" hidden="false" customHeight="false" outlineLevel="0" collapsed="false">
      <c r="A337" s="0" t="s">
        <v>24</v>
      </c>
      <c r="B337" s="0" t="s">
        <v>419</v>
      </c>
      <c r="C337" s="0" t="s">
        <v>44</v>
      </c>
      <c r="D337" s="0" t="s">
        <v>44</v>
      </c>
      <c r="E337" s="0" t="s">
        <v>520</v>
      </c>
      <c r="F337" s="0" t="n">
        <v>1</v>
      </c>
      <c r="G337" s="0" t="n">
        <f aca="false">(F337/$F$342)*100</f>
        <v>0.0294464075382803</v>
      </c>
      <c r="H337" s="0" t="n">
        <v>0</v>
      </c>
      <c r="I337" s="0" t="n">
        <v>0</v>
      </c>
      <c r="J337" s="0" t="n">
        <f aca="false">(100*I337)/$I$342</f>
        <v>0</v>
      </c>
      <c r="K337" s="0" t="n">
        <v>0</v>
      </c>
      <c r="M337" s="0" t="n">
        <v>0</v>
      </c>
    </row>
    <row r="338" customFormat="false" ht="12.75" hidden="false" customHeight="false" outlineLevel="0" collapsed="false">
      <c r="A338" s="0" t="s">
        <v>24</v>
      </c>
      <c r="B338" s="0" t="s">
        <v>53</v>
      </c>
      <c r="C338" s="0" t="s">
        <v>54</v>
      </c>
      <c r="D338" s="0" t="s">
        <v>55</v>
      </c>
      <c r="E338" s="0" t="s">
        <v>521</v>
      </c>
      <c r="F338" s="0" t="n">
        <v>2</v>
      </c>
      <c r="G338" s="0" t="n">
        <f aca="false">(F338/$F$342)*100</f>
        <v>0.0588928150765607</v>
      </c>
      <c r="H338" s="0" t="n">
        <v>96.12</v>
      </c>
      <c r="I338" s="0" t="n">
        <v>0</v>
      </c>
      <c r="J338" s="0" t="n">
        <f aca="false">(100*I338)/$I$342</f>
        <v>0</v>
      </c>
      <c r="K338" s="0" t="n">
        <v>0</v>
      </c>
      <c r="M338" s="0" t="n">
        <v>0</v>
      </c>
    </row>
    <row r="339" customFormat="false" ht="12.75" hidden="false" customHeight="false" outlineLevel="0" collapsed="false">
      <c r="A339" s="0" t="s">
        <v>31</v>
      </c>
      <c r="B339" s="0" t="s">
        <v>44</v>
      </c>
      <c r="C339" s="0" t="s">
        <v>44</v>
      </c>
      <c r="D339" s="0" t="s">
        <v>44</v>
      </c>
      <c r="E339" s="0" t="s">
        <v>44</v>
      </c>
      <c r="F339" s="0" t="n">
        <v>3</v>
      </c>
      <c r="G339" s="0" t="n">
        <f aca="false">(F339/$F$342)*100</f>
        <v>0.088339222614841</v>
      </c>
      <c r="H339" s="0" t="n">
        <v>88.91</v>
      </c>
      <c r="I339" s="0" t="n">
        <v>0</v>
      </c>
      <c r="J339" s="0" t="n">
        <f aca="false">(100*I339)/$I$342</f>
        <v>0</v>
      </c>
      <c r="K339" s="0" t="n">
        <v>0</v>
      </c>
      <c r="M339" s="0" t="n">
        <v>0</v>
      </c>
    </row>
    <row r="340" customFormat="false" ht="12.75" hidden="false" customHeight="false" outlineLevel="0" collapsed="false">
      <c r="A340" s="0" t="s">
        <v>32</v>
      </c>
      <c r="B340" s="0" t="s">
        <v>44</v>
      </c>
      <c r="C340" s="0" t="s">
        <v>44</v>
      </c>
      <c r="D340" s="0" t="s">
        <v>44</v>
      </c>
      <c r="E340" s="0" t="s">
        <v>44</v>
      </c>
      <c r="F340" s="0" t="n">
        <v>5</v>
      </c>
      <c r="G340" s="0" t="n">
        <f aca="false">(F340/$F$342)*100</f>
        <v>0.147232037691402</v>
      </c>
      <c r="H340" s="0" t="n">
        <v>98.89</v>
      </c>
      <c r="I340" s="0" t="n">
        <v>0</v>
      </c>
      <c r="J340" s="0" t="n">
        <f aca="false">(100*I340)/$I$342</f>
        <v>0</v>
      </c>
      <c r="K340" s="0" t="n">
        <v>0</v>
      </c>
      <c r="M340" s="0" t="n">
        <v>0</v>
      </c>
    </row>
    <row r="341" customFormat="false" ht="12.75" hidden="false" customHeight="false" outlineLevel="0" collapsed="false">
      <c r="A341" s="0" t="s">
        <v>35</v>
      </c>
      <c r="B341" s="0" t="s">
        <v>44</v>
      </c>
      <c r="C341" s="0" t="s">
        <v>44</v>
      </c>
      <c r="D341" s="0" t="s">
        <v>44</v>
      </c>
      <c r="E341" s="0" t="s">
        <v>44</v>
      </c>
      <c r="F341" s="0" t="n">
        <v>4</v>
      </c>
      <c r="G341" s="0" t="n">
        <f aca="false">(F341/$F$342)*100</f>
        <v>0.117785630153121</v>
      </c>
      <c r="H341" s="0" t="n">
        <v>94.34</v>
      </c>
      <c r="I341" s="0" t="n">
        <v>0</v>
      </c>
      <c r="J341" s="0" t="n">
        <f aca="false">(100*I341)/$I$342</f>
        <v>0</v>
      </c>
      <c r="K341" s="0" t="n">
        <v>0</v>
      </c>
      <c r="M341" s="0" t="n">
        <v>0</v>
      </c>
    </row>
    <row r="342" customFormat="false" ht="12.75" hidden="false" customHeight="false" outlineLevel="0" collapsed="false">
      <c r="F342" s="0" t="n">
        <f aca="false">SUM(F2:F341)</f>
        <v>3396</v>
      </c>
      <c r="I342" s="0" t="n">
        <f aca="false">SUM(I2:I341)</f>
        <v>68098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9T19:28:19Z</dcterms:created>
  <dc:creator>Andrea</dc:creator>
  <dc:description/>
  <dc:language>en-US</dc:language>
  <cp:lastModifiedBy>squart</cp:lastModifiedBy>
  <dcterms:modified xsi:type="dcterms:W3CDTF">2016-05-01T21:46:33Z</dcterms:modified>
  <cp:revision>0</cp:revision>
  <dc:subject/>
  <dc:title/>
</cp:coreProperties>
</file>